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LAVORO\ECHINO-PAPER\Re-submission\versione 9 giugno\"/>
    </mc:Choice>
  </mc:AlternateContent>
  <bookViews>
    <workbookView xWindow="0" yWindow="0" windowWidth="23040" windowHeight="9780"/>
  </bookViews>
  <sheets>
    <sheet name="MS" sheetId="1" r:id="rId1"/>
    <sheet name="TEM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" i="2" l="1"/>
  <c r="N12" i="2"/>
  <c r="I17" i="2"/>
  <c r="I14" i="2"/>
  <c r="I11" i="2"/>
  <c r="I10" i="2"/>
  <c r="I9" i="2"/>
  <c r="I16" i="2" s="1"/>
  <c r="I8" i="2"/>
  <c r="I7" i="2"/>
  <c r="D17" i="2"/>
  <c r="D8" i="2"/>
  <c r="D14" i="2" s="1"/>
  <c r="D11" i="2"/>
  <c r="D10" i="2"/>
  <c r="D16" i="2" s="1"/>
  <c r="D9" i="2"/>
  <c r="D15" i="2" s="1"/>
  <c r="D7" i="2"/>
  <c r="I15" i="2" l="1"/>
</calcChain>
</file>

<file path=xl/sharedStrings.xml><?xml version="1.0" encoding="utf-8"?>
<sst xmlns="http://schemas.openxmlformats.org/spreadsheetml/2006/main" count="3146" uniqueCount="2568">
  <si>
    <t>Protein Descriptions</t>
  </si>
  <si>
    <t>Gene</t>
  </si>
  <si>
    <t>EXO3</t>
  </si>
  <si>
    <t>EXO4</t>
  </si>
  <si>
    <t>EXO5</t>
  </si>
  <si>
    <t>EXO6</t>
  </si>
  <si>
    <t>EXO7</t>
  </si>
  <si>
    <t>EXO8</t>
  </si>
  <si>
    <t>E_FA1(40)_3</t>
  </si>
  <si>
    <t>E_FA1(40)_4</t>
  </si>
  <si>
    <t>E_FA1(40)_5</t>
  </si>
  <si>
    <t>E_FA1(40)_6</t>
  </si>
  <si>
    <t>E_FA1(40)_7</t>
  </si>
  <si>
    <t>E_FA1(40)_8</t>
  </si>
  <si>
    <t>#/100</t>
  </si>
  <si>
    <t>Accession</t>
  </si>
  <si>
    <t>Description</t>
  </si>
  <si>
    <t>gene</t>
  </si>
  <si>
    <t>P11142</t>
  </si>
  <si>
    <t>Heat shock cognate 71 kDa protein OS=Homo sapiens GN=HSPA8 PE=1 SV=1 - [HSP7C_HUMAN]</t>
  </si>
  <si>
    <t xml:space="preserve">Heat shock cognate 71 kDa protein OS=Homo sapiens GN=HSPA8 PE=1 SV=1 - </t>
  </si>
  <si>
    <t>A6NIZ1</t>
  </si>
  <si>
    <t>RP1BL</t>
  </si>
  <si>
    <t>Q8WUM4</t>
  </si>
  <si>
    <t>Programmed cell death 6-interacting protein OS=Homo sapiens GN=PDCD6IP PE=1 SV=1 - [PDC6I_HUMAN]</t>
  </si>
  <si>
    <t>PDC6I</t>
  </si>
  <si>
    <t xml:space="preserve">Programmed cell death 6-interacting protein OS=Homo sapiens GN=PDCD6IP PE=1 SV=1 - </t>
  </si>
  <si>
    <t>B0I1T2</t>
  </si>
  <si>
    <t xml:space="preserve">Unconventional myosin-Ig OS=Homo sapiens GN=MYO1G PE=1 SV=2 - </t>
  </si>
  <si>
    <t>MYO1G</t>
  </si>
  <si>
    <t>P04406</t>
  </si>
  <si>
    <t>Glyceraldehyde-3-phosphate dehydrogenase OS=Homo sapiens GN=GAPDH PE=1 SV=3 - [G3P_HUMAN]</t>
  </si>
  <si>
    <t>G3P</t>
  </si>
  <si>
    <t xml:space="preserve">Glyceraldehyde-3-phosphate dehydrogenase OS=Homo sapiens GN=GAPDH PE=1 SV=3 - </t>
  </si>
  <si>
    <t>O00194</t>
  </si>
  <si>
    <t xml:space="preserve">Ras-related protein Rab-27B OS=Homo sapiens GN=RAB27B PE=1 SV=4 - </t>
  </si>
  <si>
    <t>RB27B</t>
  </si>
  <si>
    <t>ANXA2</t>
  </si>
  <si>
    <t>P07355</t>
  </si>
  <si>
    <t>Annexin A2 OS=Homo sapiens GN=ANXA2 PE=1 SV=2 - [ANXA2_HUMAN]</t>
  </si>
  <si>
    <t>P60033</t>
  </si>
  <si>
    <t xml:space="preserve">CD81 antigen OS=Homo sapiens GN=CD81 PE=1 SV=1 - </t>
  </si>
  <si>
    <t>CD81</t>
  </si>
  <si>
    <t>O00299</t>
  </si>
  <si>
    <t>CLIC1</t>
  </si>
  <si>
    <t>O00560</t>
  </si>
  <si>
    <t>Syntenin-1 OS=Homo sapiens GN=SDCBP PE=1 SV=1 - [SDCB1_HUMAN]</t>
  </si>
  <si>
    <t>SDCB1</t>
  </si>
  <si>
    <t xml:space="preserve">Annexin A2 OS=Homo sapiens GN=ANXA2 PE=1 SV=2 - </t>
  </si>
  <si>
    <t>O14672</t>
  </si>
  <si>
    <t>ADA10</t>
  </si>
  <si>
    <t>P06733</t>
  </si>
  <si>
    <t>Alpha-enolase OS=Homo sapiens GN=ENO1 PE=1 SV=2 - [ENOA_HUMAN]</t>
  </si>
  <si>
    <t>ENOA</t>
  </si>
  <si>
    <t xml:space="preserve">Syntenin-1 OS=Homo sapiens GN=SDCBP PE=1 SV=1 - </t>
  </si>
  <si>
    <t>O15144</t>
  </si>
  <si>
    <t xml:space="preserve">Actin-related protein 2/3 complex subunit 2 OS=Homo sapiens GN=ARPC2 PE=1 SV=1 - </t>
  </si>
  <si>
    <t>ARPC2</t>
  </si>
  <si>
    <t>P14618</t>
  </si>
  <si>
    <t>Pyruvate kinase PKM OS=Homo sapiens GN=PKM PE=1 SV=4 - [KPYM_HUMAN]</t>
  </si>
  <si>
    <t>KPYM</t>
  </si>
  <si>
    <t xml:space="preserve">Alpha-enolase OS=Homo sapiens GN=ENO1 PE=1 SV=2 - </t>
  </si>
  <si>
    <t>O15145</t>
  </si>
  <si>
    <t xml:space="preserve">Actin-related protein 2/3 complex subunit 3 OS=Homo sapiens GN=ARPC3 PE=1 SV=3 - </t>
  </si>
  <si>
    <t>ARPC3</t>
  </si>
  <si>
    <t>P08758</t>
  </si>
  <si>
    <t>Annexin A5 OS=Homo sapiens GN=ANXA5 PE=1 SV=2 - [ANXA5_HUMAN]</t>
  </si>
  <si>
    <t>ANXA5</t>
  </si>
  <si>
    <t xml:space="preserve">Pyruvate kinase PKM OS=Homo sapiens GN=PKM PE=1 SV=4 - </t>
  </si>
  <si>
    <t>O15400</t>
  </si>
  <si>
    <t>STX7</t>
  </si>
  <si>
    <t>CD81 antigen OS=Homo sapiens GN=CD81 PE=1 SV=1 - [CD81_HUMAN]</t>
  </si>
  <si>
    <t xml:space="preserve">Annexin A5 OS=Homo sapiens GN=ANXA5 PE=1 SV=2 - </t>
  </si>
  <si>
    <t>O43707</t>
  </si>
  <si>
    <t xml:space="preserve">Alpha-actinin-4 OS=Homo sapiens GN=ACTN4 PE=1 SV=2 - </t>
  </si>
  <si>
    <t>ACTN4</t>
  </si>
  <si>
    <t>Q00610</t>
  </si>
  <si>
    <t>Clathrin heavy chain 1 OS=Homo sapiens GN=CLTC PE=1 SV=5 - [CLH1_HUMAN]</t>
  </si>
  <si>
    <t>CLH1</t>
  </si>
  <si>
    <t xml:space="preserve">Clathrin heavy chain 1 OS=Homo sapiens GN=CLTC PE=1 SV=5 - </t>
  </si>
  <si>
    <t>O75083</t>
  </si>
  <si>
    <t xml:space="preserve">WD repeat-containing protein 1 OS=Homo sapiens GN=WDR1 PE=1 SV=4 - </t>
  </si>
  <si>
    <t>WDR1</t>
  </si>
  <si>
    <t>P26038</t>
  </si>
  <si>
    <t>Moesin OS=Homo sapiens GN=MSN PE=1 SV=3 - [MOES_HUMAN]</t>
  </si>
  <si>
    <t>MOES</t>
  </si>
  <si>
    <t>O75558</t>
  </si>
  <si>
    <t>STX11</t>
  </si>
  <si>
    <t>P62937</t>
  </si>
  <si>
    <t>Peptidyl-prolyl cis-trans isomerase A OS=Homo sapiens GN=PPIA PE=1 SV=2 - [PPIA_HUMAN]</t>
  </si>
  <si>
    <t>PPIA</t>
  </si>
  <si>
    <t xml:space="preserve">Peptidyl-prolyl cis-trans isomerase A OS=Homo sapiens GN=PPIA PE=1 SV=2 - </t>
  </si>
  <si>
    <t>O75695</t>
  </si>
  <si>
    <t xml:space="preserve">Protein XRP2 OS=Homo sapiens GN=RP2 PE=1 SV=4 - </t>
  </si>
  <si>
    <t>XRP2</t>
  </si>
  <si>
    <t>P07737</t>
  </si>
  <si>
    <t>Profilin-1 OS=Homo sapiens GN=PFN1 PE=1 SV=2 - [PROF1_HUMAN]</t>
  </si>
  <si>
    <t>PROF1</t>
  </si>
  <si>
    <t>P05556</t>
  </si>
  <si>
    <t xml:space="preserve">Integrin beta-1 OS=Homo sapiens GN=ITGB1 PE=1 SV=2 - </t>
  </si>
  <si>
    <t>ITB1</t>
  </si>
  <si>
    <t>O75954</t>
  </si>
  <si>
    <t xml:space="preserve">Tetraspanin-9 OS=Homo sapiens GN=TSPAN9 PE=1 SV=1 - </t>
  </si>
  <si>
    <t>TSN9</t>
  </si>
  <si>
    <t>P08195</t>
  </si>
  <si>
    <t>4F2 cell-surface antigen heavy chain OS=Homo sapiens GN=SLC3A2 PE=1 SV=3 - [4F2_HUMAN]</t>
  </si>
  <si>
    <t>4F2</t>
  </si>
  <si>
    <t xml:space="preserve">4F2 cell-surface antigen heavy chain OS=Homo sapiens GN=SLC3A2 PE=1 SV=3 - </t>
  </si>
  <si>
    <t>O75955</t>
  </si>
  <si>
    <t xml:space="preserve">Flotillin-1 OS=Homo sapiens GN=FLOT1 PE=1 SV=3 - </t>
  </si>
  <si>
    <t>FLOT1</t>
  </si>
  <si>
    <t>P62879</t>
  </si>
  <si>
    <t>Guanine nucleotide-binding protein G(I)/G(S)/G(T) subunit beta-2 OS=Homo sapiens GN=GNB2 PE=1 SV=3 - [GBB2_HUMAN]</t>
  </si>
  <si>
    <t>GBB2</t>
  </si>
  <si>
    <t xml:space="preserve">Guanine nucleotide-binding protein G(I)/G(S)/G(T) subunit beta-2 OS=Homo sapiens GN=GNB2 PE=1 SV=3 - </t>
  </si>
  <si>
    <t>O95445</t>
  </si>
  <si>
    <t>APOM</t>
  </si>
  <si>
    <t>Flotillin-1 OS=Homo sapiens GN=FLOT1 PE=1 SV=3 - [FLOT1_HUMAN]</t>
  </si>
  <si>
    <t>O95810</t>
  </si>
  <si>
    <t>SDPR</t>
  </si>
  <si>
    <t>P60953</t>
  </si>
  <si>
    <t>Cell division control protein 42 homolog OS=Homo sapiens GN=CDC42 PE=1 SV=2 - [CDC42_HUMAN]</t>
  </si>
  <si>
    <t>CDC42</t>
  </si>
  <si>
    <t>P69905</t>
  </si>
  <si>
    <t>HBA</t>
  </si>
  <si>
    <t>O95865</t>
  </si>
  <si>
    <t xml:space="preserve">N(G),N(G)-dimethylarginine dimethylaminohydrolase 2 OS=Homo sapiens GN=DDAH2 PE=1 SV=1 - </t>
  </si>
  <si>
    <t>DDAH2</t>
  </si>
  <si>
    <t>P04083</t>
  </si>
  <si>
    <t>Annexin A1 OS=Homo sapiens GN=ANXA1 PE=1 SV=2 - [ANXA1_HUMAN]</t>
  </si>
  <si>
    <t>ANXA1</t>
  </si>
  <si>
    <t xml:space="preserve">Cell division control protein 42 homolog OS=Homo sapiens GN=CDC42 PE=1 SV=2 - </t>
  </si>
  <si>
    <t>O95866</t>
  </si>
  <si>
    <t xml:space="preserve">Protein G6b OS=Homo sapiens GN=G6B PE=1 SV=1 - </t>
  </si>
  <si>
    <t>G6B</t>
  </si>
  <si>
    <t>P04899</t>
  </si>
  <si>
    <t>Guanine nucleotide-binding protein G(i) subunit alpha-2 OS=Homo sapiens GN=GNAI2 PE=1 SV=3 - [GNAI2_HUMAN]</t>
  </si>
  <si>
    <t>GNAI2</t>
  </si>
  <si>
    <t>P01019</t>
  </si>
  <si>
    <t>ANGT</t>
  </si>
  <si>
    <t>P00338</t>
  </si>
  <si>
    <t>LDHA</t>
  </si>
  <si>
    <t>Q08380</t>
  </si>
  <si>
    <t>Galectin-3-binding protein OS=Homo sapiens GN=LGALS3BP PE=1 SV=1 - [LG3BP_HUMAN]</t>
  </si>
  <si>
    <t>LG3BP</t>
  </si>
  <si>
    <t xml:space="preserve">Annexin A1 OS=Homo sapiens GN=ANXA1 PE=1 SV=2 - </t>
  </si>
  <si>
    <t>P00450</t>
  </si>
  <si>
    <t>CERU</t>
  </si>
  <si>
    <t>Q08431</t>
  </si>
  <si>
    <t>Lactadherin OS=Homo sapiens GN=MFGE8 PE=1 SV=2 - [MFGM_HUMAN]</t>
  </si>
  <si>
    <t>MFGM</t>
  </si>
  <si>
    <t xml:space="preserve">Guanine nucleotide-binding protein G(i) subunit alpha-2 OS=Homo sapiens GN=GNAI2 PE=1 SV=3 - </t>
  </si>
  <si>
    <t>P00491</t>
  </si>
  <si>
    <t xml:space="preserve">Purine nucleoside phosphorylase OS=Homo sapiens GN=PNP PE=1 SV=2 - </t>
  </si>
  <si>
    <t>PNPH</t>
  </si>
  <si>
    <t>ANX11</t>
  </si>
  <si>
    <t>P50995</t>
  </si>
  <si>
    <t>Annexin A11 OS=Homo sapiens GN=ANXA11 PE=1 SV=1 - [ANX11_HUMAN]</t>
  </si>
  <si>
    <t xml:space="preserve">Galectin-3-binding protein OS=Homo sapiens GN=LGALS3BP PE=1 SV=1 - </t>
  </si>
  <si>
    <t>P00558</t>
  </si>
  <si>
    <t xml:space="preserve">Phosphoglycerate kinase 1 OS=Homo sapiens GN=PGK1 PE=1 SV=3 - </t>
  </si>
  <si>
    <t>PGK1</t>
  </si>
  <si>
    <t>P15311</t>
  </si>
  <si>
    <t>Ezrin OS=Homo sapiens GN=EZR PE=1 SV=4 - [EZRI_HUMAN]</t>
  </si>
  <si>
    <t>EZRI</t>
  </si>
  <si>
    <t xml:space="preserve">Lactadherin OS=Homo sapiens GN=MFGE8 PE=1 SV=2 - </t>
  </si>
  <si>
    <t>P00568</t>
  </si>
  <si>
    <t xml:space="preserve">Adenylate kinase isoenzyme 1 OS=Homo sapiens GN=AK1 PE=1 SV=3 - </t>
  </si>
  <si>
    <t>KAD1</t>
  </si>
  <si>
    <t>P02786</t>
  </si>
  <si>
    <t>Transferrin receptor protein 1 OS=Homo sapiens GN=TFRC PE=1 SV=2 - [TFR1_HUMAN]</t>
  </si>
  <si>
    <t>TFR1</t>
  </si>
  <si>
    <t>P51149</t>
  </si>
  <si>
    <t xml:space="preserve">Ras-related protein Rab-7a OS=Homo sapiens GN=RAB7A PE=1 SV=1 - </t>
  </si>
  <si>
    <t>RAB7A</t>
  </si>
  <si>
    <t>P61106</t>
  </si>
  <si>
    <t>Ras-related protein Rab-14 OS=Homo sapiens GN=RAB14 PE=1 SV=4 - [RAB14_HUMAN]</t>
  </si>
  <si>
    <t>RAB14</t>
  </si>
  <si>
    <t xml:space="preserve">Annexin A11 OS=Homo sapiens GN=ANXA11 PE=1 SV=1 - </t>
  </si>
  <si>
    <t>P00738</t>
  </si>
  <si>
    <t xml:space="preserve">Haptoglobin OS=Homo sapiens GN=HP PE=1 SV=1 - </t>
  </si>
  <si>
    <t>HPT</t>
  </si>
  <si>
    <t>P23229</t>
  </si>
  <si>
    <t>Integrin alpha-6 OS=Homo sapiens GN=ITGA6 PE=1 SV=5 - [ITA6_HUMAN]</t>
  </si>
  <si>
    <t>ITA6</t>
  </si>
  <si>
    <t xml:space="preserve">Ezrin OS=Homo sapiens GN=EZR PE=1 SV=4 - </t>
  </si>
  <si>
    <t>P00739</t>
  </si>
  <si>
    <t xml:space="preserve">Haptoglobin-related protein OS=Homo sapiens GN=HPR PE=1 SV=2 - </t>
  </si>
  <si>
    <t>HPTR</t>
  </si>
  <si>
    <t>P62820</t>
  </si>
  <si>
    <t>Ras-related protein Rab-1A OS=Homo sapiens GN=RAB1A PE=1 SV=3 - [RAB1A_HUMAN]</t>
  </si>
  <si>
    <t>RAB1A</t>
  </si>
  <si>
    <t xml:space="preserve">Transferrin receptor protein 1 OS=Homo sapiens GN=TFRC PE=1 SV=2 - </t>
  </si>
  <si>
    <t>P00915</t>
  </si>
  <si>
    <t xml:space="preserve">Carbonic anhydrase 1 OS=Homo sapiens GN=CA1 PE=1 SV=2 - </t>
  </si>
  <si>
    <t>CAH1</t>
  </si>
  <si>
    <t>Integrin beta-1 OS=Homo sapiens GN=ITGB1 PE=1 SV=2 - [ITB1_HUMAN]</t>
  </si>
  <si>
    <t xml:space="preserve">Ras-related protein Rab-14 OS=Homo sapiens GN=RAB14 PE=1 SV=4 - </t>
  </si>
  <si>
    <t>P01009</t>
  </si>
  <si>
    <t>A1AT</t>
  </si>
  <si>
    <t>Ras-related protein Rab-7a OS=Homo sapiens GN=RAB7A PE=1 SV=1 - [RAB7A_HUMAN]</t>
  </si>
  <si>
    <t xml:space="preserve">Profilin-1 OS=Homo sapiens GN=PFN1 PE=1 SV=2 - </t>
  </si>
  <si>
    <t>P01011</t>
  </si>
  <si>
    <t>AACT</t>
  </si>
  <si>
    <t>Angiotensinogen OS=Homo sapiens GN=AGT PE=1 SV=1 - [ANGT_HUMAN]</t>
  </si>
  <si>
    <t xml:space="preserve">Ras-related protein Rab-1A OS=Homo sapiens GN=RAB1A PE=1 SV=3 - </t>
  </si>
  <si>
    <t>P13224</t>
  </si>
  <si>
    <t>GP1BB</t>
  </si>
  <si>
    <t>P01023</t>
  </si>
  <si>
    <t xml:space="preserve">Alpha-2-macroglobulin OS=Homo sapiens GN=A2M PE=1 SV=3 - </t>
  </si>
  <si>
    <t>A2MG</t>
  </si>
  <si>
    <t>Platelet glycoprotein Ib beta chain OS=Homo sapiens GN=GP1BB PE=1 SV=1 - [GP1BB_HUMAN]</t>
  </si>
  <si>
    <t xml:space="preserve">Integrin alpha-6 OS=Homo sapiens GN=ITGA6 PE=1 SV=5 - </t>
  </si>
  <si>
    <t>Hemoglobin subunit alpha OS=Homo sapiens GN=HBA1 PE=1 SV=2 - [HBA_HUMAN]</t>
  </si>
  <si>
    <t xml:space="preserve">Moesin OS=Homo sapiens GN=MSN PE=1 SV=3 - </t>
  </si>
  <si>
    <t>P21926</t>
  </si>
  <si>
    <t>CD9 antigen OS=Homo sapiens GN=CD9 PE=1 SV=4 - [CD9_HUMAN]</t>
  </si>
  <si>
    <t>CD9</t>
  </si>
  <si>
    <t>O43866</t>
  </si>
  <si>
    <t xml:space="preserve">CD5 antigen-like OS=Homo sapiens GN=CD5L PE=1 SV=1 - </t>
  </si>
  <si>
    <t>CD5L</t>
  </si>
  <si>
    <t>P01042</t>
  </si>
  <si>
    <t>KNG1</t>
  </si>
  <si>
    <t>P60709</t>
  </si>
  <si>
    <t>Actin, cytoplasmic 1 OS=Homo sapiens GN=ACTB PE=1 SV=1 - [ACTB_HUMAN]</t>
  </si>
  <si>
    <t>ACTB</t>
  </si>
  <si>
    <t>O75636</t>
  </si>
  <si>
    <t xml:space="preserve">Ficolin-3 OS=Homo sapiens GN=FCN3 PE=1 SV=2 - </t>
  </si>
  <si>
    <t>FCN3</t>
  </si>
  <si>
    <t>P07900</t>
  </si>
  <si>
    <t>Heat shock protein HSP 90-alpha OS=Homo sapiens GN=HSP90AA1 PE=1 SV=5 - [HS90A_HUMAN]</t>
  </si>
  <si>
    <t>HS90A</t>
  </si>
  <si>
    <t>P00488</t>
  </si>
  <si>
    <t xml:space="preserve">Coagulation factor XIII A chain OS=Homo sapiens GN=F13A1 PE=1 SV=4 - </t>
  </si>
  <si>
    <t>F13A</t>
  </si>
  <si>
    <t>P01732</t>
  </si>
  <si>
    <t xml:space="preserve">T-cell surface glycoprotein CD8 alpha chain OS=Homo sapiens GN=CD8A PE=1 SV=1 - </t>
  </si>
  <si>
    <t>CD8A</t>
  </si>
  <si>
    <t>L-lactate dehydrogenase A chain OS=Homo sapiens GN=LDHA PE=1 SV=2 - [LDHA_HUMAN]</t>
  </si>
  <si>
    <t>P68104</t>
  </si>
  <si>
    <t>Elongation factor 1-alpha 1 OS=Homo sapiens GN=EEF1A1 PE=1 SV=1 - [EF1A1_HUMAN]</t>
  </si>
  <si>
    <t>EF1A1</t>
  </si>
  <si>
    <t>P63104</t>
  </si>
  <si>
    <t>14-3-3 protein zeta/delta OS=Homo sapiens GN=YWHAZ PE=1 SV=1 - [1433Z_HUMAN]</t>
  </si>
  <si>
    <t>1433Z</t>
  </si>
  <si>
    <t>P01008</t>
  </si>
  <si>
    <t xml:space="preserve">Antithrombin-III OS=Homo sapiens GN=SERPINC1 PE=1 SV=1 - </t>
  </si>
  <si>
    <t>ANT3</t>
  </si>
  <si>
    <t>Phosphoglycerate kinase 1 OS=Homo sapiens GN=PGK1 PE=1 SV=3 - [PGK1_HUMAN]</t>
  </si>
  <si>
    <t>P04075</t>
  </si>
  <si>
    <t>Fructose-bisphosphate aldolase A OS=Homo sapiens GN=ALDOA PE=1 SV=2 - [ALDOA_HUMAN]</t>
  </si>
  <si>
    <t>ALDOA</t>
  </si>
  <si>
    <t>P08238</t>
  </si>
  <si>
    <t>Heat shock protein HSP 90-beta OS=Homo sapiens GN=HSP90AB1 PE=1 SV=4 - [HS90B_HUMAN]</t>
  </si>
  <si>
    <t>HS90B</t>
  </si>
  <si>
    <t>P01833</t>
  </si>
  <si>
    <t xml:space="preserve">Polymeric immunoglobulin receptor OS=Homo sapiens GN=PIGR PE=1 SV=4 - </t>
  </si>
  <si>
    <t>PIGR</t>
  </si>
  <si>
    <t>P62258</t>
  </si>
  <si>
    <t>14-3-3 protein epsilon OS=Homo sapiens GN=YWHAE PE=1 SV=1 - [1433E_HUMAN]</t>
  </si>
  <si>
    <t>1433E</t>
  </si>
  <si>
    <t>P02768</t>
  </si>
  <si>
    <t>ALBU</t>
  </si>
  <si>
    <t>P02750</t>
  </si>
  <si>
    <t xml:space="preserve">Leucine-rich alpha-2-glycoprotein OS=Homo sapiens GN=LRG1 PE=1 SV=2 - </t>
  </si>
  <si>
    <t>A2GL</t>
  </si>
  <si>
    <t>P23528</t>
  </si>
  <si>
    <t>Cofilin-1 OS=Homo sapiens GN=CFL1 PE=1 SV=3 - [COF1_HUMAN]</t>
  </si>
  <si>
    <t>COF1</t>
  </si>
  <si>
    <t>P02751</t>
  </si>
  <si>
    <t xml:space="preserve">Fibronectin OS=Homo sapiens GN=FN1 PE=1 SV=4 - </t>
  </si>
  <si>
    <t>FINC</t>
  </si>
  <si>
    <t>P01903</t>
  </si>
  <si>
    <t>DRA</t>
  </si>
  <si>
    <t>P55072</t>
  </si>
  <si>
    <t>Transitional endoplasmic reticulum ATPase OS=Homo sapiens GN=VCP PE=1 SV=4 - [TERA_HUMAN]</t>
  </si>
  <si>
    <t>TERA</t>
  </si>
  <si>
    <t>P02766</t>
  </si>
  <si>
    <t xml:space="preserve">Transthyretin OS=Homo sapiens GN=TTR PE=1 SV=1 - </t>
  </si>
  <si>
    <t>TTHY</t>
  </si>
  <si>
    <t>P02042</t>
  </si>
  <si>
    <t>HBD</t>
  </si>
  <si>
    <t>P60174</t>
  </si>
  <si>
    <t>Triosephosphate isomerase OS=Homo sapiens GN=TPI1 PE=1 SV=3 - [TPIS_HUMAN]</t>
  </si>
  <si>
    <t>TPIS</t>
  </si>
  <si>
    <t>P02788</t>
  </si>
  <si>
    <t xml:space="preserve">Lactotransferrin OS=Homo sapiens GN=LTF PE=1 SV=6 - </t>
  </si>
  <si>
    <t>TRFL</t>
  </si>
  <si>
    <t>P02647</t>
  </si>
  <si>
    <t>APOA1</t>
  </si>
  <si>
    <t>P11021</t>
  </si>
  <si>
    <t>78 kDa glucose-regulated protein OS=Homo sapiens GN=HSPA5 PE=1 SV=2 - [GRP78_HUMAN]</t>
  </si>
  <si>
    <t>GRP78</t>
  </si>
  <si>
    <t>P04196</t>
  </si>
  <si>
    <t xml:space="preserve">Histidine-rich glycoprotein OS=Homo sapiens GN=HRG PE=1 SV=1 - </t>
  </si>
  <si>
    <t>HRG</t>
  </si>
  <si>
    <t>P02649</t>
  </si>
  <si>
    <t>APOE</t>
  </si>
  <si>
    <t>P21333</t>
  </si>
  <si>
    <t>Filamin-A OS=Homo sapiens GN=FLNA PE=1 SV=4 - [FLNA_HUMAN]</t>
  </si>
  <si>
    <t>FLNA</t>
  </si>
  <si>
    <t>Chloride intracellular channel protein 1 OS=Homo sapiens GN=CLIC1 PE=1 SV=4 - [CLIC1_HUMAN]</t>
  </si>
  <si>
    <t>P07359</t>
  </si>
  <si>
    <t xml:space="preserve">Platelet glycoprotein Ib alpha chain OS=Homo sapiens GN=GP1BA PE=1 SV=2 - </t>
  </si>
  <si>
    <t>GP1BA</t>
  </si>
  <si>
    <t>P27348</t>
  </si>
  <si>
    <t>14-3-3 protein theta OS=Homo sapiens GN=YWHAQ PE=1 SV=1 - [1433T_HUMAN]</t>
  </si>
  <si>
    <t>1433T</t>
  </si>
  <si>
    <t>Alpha-2-macroglobulin OS=Homo sapiens GN=A2M PE=1 SV=3 - [A2MG_HUMAN]</t>
  </si>
  <si>
    <t>P08107</t>
  </si>
  <si>
    <t xml:space="preserve">Heat shock 70 kDa protein 1A/1B OS=Homo sapiens GN=HSPA1A PE=1 SV=5 - </t>
  </si>
  <si>
    <t>HSP71</t>
  </si>
  <si>
    <t>P02730</t>
  </si>
  <si>
    <t>B3AT</t>
  </si>
  <si>
    <t>P61981</t>
  </si>
  <si>
    <t>14-3-3 protein gamma OS=Homo sapiens GN=YWHAG PE=1 SV=2 - [1433G_HUMAN]</t>
  </si>
  <si>
    <t>1433G</t>
  </si>
  <si>
    <t>P08473</t>
  </si>
  <si>
    <t xml:space="preserve">Neprilysin OS=Homo sapiens GN=MME PE=1 SV=2 - </t>
  </si>
  <si>
    <t>NEP</t>
  </si>
  <si>
    <t>P63000</t>
  </si>
  <si>
    <t>Ras-related C3 botulinum toxin substrate 1 OS=Homo sapiens GN=RAC1 PE=1 SV=1 - [RAC1_HUMAN]</t>
  </si>
  <si>
    <t>RAC1</t>
  </si>
  <si>
    <t>P08519</t>
  </si>
  <si>
    <t xml:space="preserve">Apolipoprotein(a) OS=Homo sapiens GN=LPA PE=1 SV=1 - </t>
  </si>
  <si>
    <t>APOA</t>
  </si>
  <si>
    <t>P61586</t>
  </si>
  <si>
    <t>Transforming protein RhoA OS=Homo sapiens GN=RHOA PE=1 SV=1 - [RHOA_HUMAN]</t>
  </si>
  <si>
    <t>RHOA</t>
  </si>
  <si>
    <t>P08697</t>
  </si>
  <si>
    <t xml:space="preserve">Alpha-2-antiplasmin OS=Homo sapiens GN=SERPINF2 PE=1 SV=3 - </t>
  </si>
  <si>
    <t>A2AP</t>
  </si>
  <si>
    <t>Alpha-actinin-4 OS=Homo sapiens GN=ACTN4 PE=1 SV=2 - [ACTN4_HUMAN]</t>
  </si>
  <si>
    <t>P02763</t>
  </si>
  <si>
    <t>A1AG1</t>
  </si>
  <si>
    <t>P32119</t>
  </si>
  <si>
    <t>Peroxiredoxin-2 OS=Homo sapiens GN=PRDX2 PE=1 SV=5 - [PRDX2_HUMAN]</t>
  </si>
  <si>
    <t>PRDX2</t>
  </si>
  <si>
    <t>P11166</t>
  </si>
  <si>
    <t xml:space="preserve">Solute carrier family 2, facilitated glucose transporter member 1 OS=Homo sapiens GN=SLC2A1 PE=1 SV=2 - </t>
  </si>
  <si>
    <t>GTR1</t>
  </si>
  <si>
    <t>P02765</t>
  </si>
  <si>
    <t xml:space="preserve">Alpha-2-HS-glycoprotein OS=Homo sapiens GN=AHSG PE=1 SV=1 - </t>
  </si>
  <si>
    <t>FETUA</t>
  </si>
  <si>
    <t>P50395</t>
  </si>
  <si>
    <t>Rab GDP dissociation inhibitor beta OS=Homo sapiens GN=GDI2 PE=1 SV=2 - [GDIB_HUMAN]</t>
  </si>
  <si>
    <t>GDIB</t>
  </si>
  <si>
    <t>P11597</t>
  </si>
  <si>
    <t xml:space="preserve">Cholesteryl ester transfer protein OS=Homo sapiens GN=CETP PE=1 SV=2 - </t>
  </si>
  <si>
    <t>CETP</t>
  </si>
  <si>
    <t>Q9H223</t>
  </si>
  <si>
    <t>EH domain-containing protein 4 OS=Homo sapiens GN=EHD4 PE=1 SV=1 - [EHD4_HUMAN]</t>
  </si>
  <si>
    <t>EHD4</t>
  </si>
  <si>
    <t>P12259</t>
  </si>
  <si>
    <t xml:space="preserve">Coagulation factor V OS=Homo sapiens GN=F5 PE=1 SV=4 - </t>
  </si>
  <si>
    <t>FA5</t>
  </si>
  <si>
    <t xml:space="preserve">Serum albumin OS=Homo sapiens GN=ALB PE=1 SV=2 - </t>
  </si>
  <si>
    <t>P08133</t>
  </si>
  <si>
    <t>Annexin A6 OS=Homo sapiens GN=ANXA6 PE=1 SV=3 - [ANXA6_HUMAN]</t>
  </si>
  <si>
    <t>ANXA6</t>
  </si>
  <si>
    <t>P12273</t>
  </si>
  <si>
    <t xml:space="preserve">Prolactin-inducible protein OS=Homo sapiens GN=PIP PE=1 SV=1 - </t>
  </si>
  <si>
    <t>PIP</t>
  </si>
  <si>
    <t>P02774</t>
  </si>
  <si>
    <t xml:space="preserve">Vitamin D-binding protein OS=Homo sapiens GN=GC PE=1 SV=1 - </t>
  </si>
  <si>
    <t>VTDB</t>
  </si>
  <si>
    <t>P51148</t>
  </si>
  <si>
    <t>Ras-related protein Rab-5C OS=Homo sapiens GN=RAB5C PE=1 SV=2 - [RAB5C_HUMAN]</t>
  </si>
  <si>
    <t>RAB5C</t>
  </si>
  <si>
    <t>P15144</t>
  </si>
  <si>
    <t xml:space="preserve">Aminopeptidase N OS=Homo sapiens GN=ANPEP PE=1 SV=4 - </t>
  </si>
  <si>
    <t>AMPN</t>
  </si>
  <si>
    <t>P09525</t>
  </si>
  <si>
    <t>Annexin A4 OS=Homo sapiens GN=ANXA4 PE=1 SV=4 - [ANXA4_HUMAN]</t>
  </si>
  <si>
    <t>ANXA4</t>
  </si>
  <si>
    <t>P15924</t>
  </si>
  <si>
    <t xml:space="preserve">Desmoplakin OS=Homo sapiens GN=DSP PE=1 SV=3 - </t>
  </si>
  <si>
    <t>DESP</t>
  </si>
  <si>
    <t>P02787</t>
  </si>
  <si>
    <t>TRFE</t>
  </si>
  <si>
    <t>P53396</t>
  </si>
  <si>
    <t>ATP-citrate synthase OS=Homo sapiens GN=ACLY PE=1 SV=3 - [ACLY_HUMAN]</t>
  </si>
  <si>
    <t>ACLY</t>
  </si>
  <si>
    <t>P18428</t>
  </si>
  <si>
    <t xml:space="preserve">Lipopolysaccharide-binding protein OS=Homo sapiens GN=LBP PE=1 SV=3 - </t>
  </si>
  <si>
    <t>LBP</t>
  </si>
  <si>
    <t>Q14974</t>
  </si>
  <si>
    <t>Importin subunit beta-1 OS=Homo sapiens GN=KPNB1 PE=1 SV=2 - [IMB1_HUMAN]</t>
  </si>
  <si>
    <t>IMB1</t>
  </si>
  <si>
    <t>P22792</t>
  </si>
  <si>
    <t xml:space="preserve">Carboxypeptidase N subunit 2 OS=Homo sapiens GN=CPN2 PE=1 SV=3 - </t>
  </si>
  <si>
    <t>CPN2</t>
  </si>
  <si>
    <t>P02790</t>
  </si>
  <si>
    <t>HEMO</t>
  </si>
  <si>
    <t>P62873</t>
  </si>
  <si>
    <t>Guanine nucleotide-binding protein G(I)/G(S)/G(T) subunit beta-1 OS=Homo sapiens GN=GNB1 PE=1 SV=3 - [GBB1_HUMAN]</t>
  </si>
  <si>
    <t>GBB1</t>
  </si>
  <si>
    <t>P27487</t>
  </si>
  <si>
    <t xml:space="preserve">Dipeptidyl peptidase 4 OS=Homo sapiens GN=DPP4 PE=1 SV=2 - </t>
  </si>
  <si>
    <t>DPP4</t>
  </si>
  <si>
    <t>P07996</t>
  </si>
  <si>
    <t>Thrombospondin-1 OS=Homo sapiens GN=THBS1 PE=1 SV=2 - [TSP1_HUMAN]</t>
  </si>
  <si>
    <t>TSP1</t>
  </si>
  <si>
    <t>P35858</t>
  </si>
  <si>
    <t xml:space="preserve">Insulin-like growth factor-binding protein complex acid labile subunit OS=Homo sapiens GN=IGFALS PE=1 SV=1 - </t>
  </si>
  <si>
    <t>ALS</t>
  </si>
  <si>
    <t>P04004</t>
  </si>
  <si>
    <t>VTNC</t>
  </si>
  <si>
    <t>P22314</t>
  </si>
  <si>
    <t>Ubiquitin-like modifier-activating enzyme 1 OS=Homo sapiens GN=UBA1 PE=1 SV=3 - [UBA1_HUMAN]</t>
  </si>
  <si>
    <t>UBA1</t>
  </si>
  <si>
    <t>P37802</t>
  </si>
  <si>
    <t xml:space="preserve">Transgelin-2 OS=Homo sapiens GN=TAGLN2 PE=1 SV=3 - </t>
  </si>
  <si>
    <t>TAGL2</t>
  </si>
  <si>
    <t>P04040</t>
  </si>
  <si>
    <t>CATA</t>
  </si>
  <si>
    <t>P35613</t>
  </si>
  <si>
    <t>Basigin OS=Homo sapiens GN=BSG PE=1 SV=2 - [BASI_HUMAN]</t>
  </si>
  <si>
    <t>BASI</t>
  </si>
  <si>
    <t>P40197</t>
  </si>
  <si>
    <t xml:space="preserve">Platelet glycoprotein V OS=Homo sapiens GN=GP5 PE=1 SV=1 - </t>
  </si>
  <si>
    <t>GPV</t>
  </si>
  <si>
    <t xml:space="preserve">Fructose-bisphosphate aldolase A OS=Homo sapiens GN=ALDOA PE=1 SV=2 - </t>
  </si>
  <si>
    <t>P61020</t>
  </si>
  <si>
    <t>Ras-related protein Rab-5B OS=Homo sapiens GN=RAB5B PE=1 SV=1 - [RAB5B_HUMAN]</t>
  </si>
  <si>
    <t>RAB5B</t>
  </si>
  <si>
    <t>P54920</t>
  </si>
  <si>
    <t xml:space="preserve">Alpha-soluble NSF attachment protein OS=Homo sapiens GN=NAPA PE=1 SV=3 - </t>
  </si>
  <si>
    <t>SNAA</t>
  </si>
  <si>
    <t>P27105</t>
  </si>
  <si>
    <t>Erythrocyte band 7 integral membrane protein OS=Homo sapiens GN=STOM PE=1 SV=3 - [STOM_HUMAN]</t>
  </si>
  <si>
    <t>STOM</t>
  </si>
  <si>
    <t>P61026</t>
  </si>
  <si>
    <t xml:space="preserve">Ras-related protein Rab-10 OS=Homo sapiens GN=RAB10 PE=1 SV=1 - </t>
  </si>
  <si>
    <t>RAB10</t>
  </si>
  <si>
    <t>P04114</t>
  </si>
  <si>
    <t>APOB</t>
  </si>
  <si>
    <t>P35579</t>
  </si>
  <si>
    <t>Myosin-9 OS=Homo sapiens GN=MYH9 PE=1 SV=4 - [MYH9_HUMAN]</t>
  </si>
  <si>
    <t>MYH9</t>
  </si>
  <si>
    <t>P61225</t>
  </si>
  <si>
    <t xml:space="preserve">Ras-related protein Rap-2b OS=Homo sapiens GN=RAP2B PE=1 SV=1 - </t>
  </si>
  <si>
    <t>RAP2B</t>
  </si>
  <si>
    <t>P04350</t>
  </si>
  <si>
    <t xml:space="preserve">Tubulin beta-4A chain OS=Homo sapiens GN=TUBB4A PE=1 SV=2 - </t>
  </si>
  <si>
    <t>TBB4A</t>
  </si>
  <si>
    <t>P29401</t>
  </si>
  <si>
    <t>Transketolase OS=Homo sapiens GN=TKT PE=1 SV=3 - [TKT_HUMAN]</t>
  </si>
  <si>
    <t>TKT</t>
  </si>
  <si>
    <t>P80188</t>
  </si>
  <si>
    <t xml:space="preserve">Neutrophil gelatinase-associated lipocalin OS=Homo sapiens GN=LCN2 PE=1 SV=2 - </t>
  </si>
  <si>
    <t>NGAL</t>
  </si>
  <si>
    <t>P04439</t>
  </si>
  <si>
    <t xml:space="preserve">HLA class I histocompatibility antigen, A-3 alpha chain OS=Homo sapiens GN=HLA-A PE=1 SV=2 - </t>
  </si>
  <si>
    <t>1A03</t>
  </si>
  <si>
    <t>P61006</t>
  </si>
  <si>
    <t>Ras-related protein Rab-8A OS=Homo sapiens GN=RAB8A PE=1 SV=1 - [RAB8A_HUMAN]</t>
  </si>
  <si>
    <t>RAB8A</t>
  </si>
  <si>
    <t>Q14254</t>
  </si>
  <si>
    <t xml:space="preserve">Flotillin-2 OS=Homo sapiens GN=FLOT2 PE=1 SV=2 - </t>
  </si>
  <si>
    <t>FLOT2</t>
  </si>
  <si>
    <t>Q04917</t>
  </si>
  <si>
    <t>14-3-3 protein eta OS=Homo sapiens GN=YWHAH PE=1 SV=4 - [1433F_HUMAN]</t>
  </si>
  <si>
    <t>1433F</t>
  </si>
  <si>
    <t>Q15404</t>
  </si>
  <si>
    <t xml:space="preserve">Ras suppressor protein 1 OS=Homo sapiens GN=RSU1 PE=1 SV=3 - </t>
  </si>
  <si>
    <t>RSU1</t>
  </si>
  <si>
    <t>P05106</t>
  </si>
  <si>
    <t>ITB3</t>
  </si>
  <si>
    <t>Q71U36</t>
  </si>
  <si>
    <t>Tubulin alpha-1A chain OS=Homo sapiens GN=TUBA1A PE=1 SV=1 - [TBA1A_HUMAN]</t>
  </si>
  <si>
    <t>TBA1A</t>
  </si>
  <si>
    <t>Q15758</t>
  </si>
  <si>
    <t xml:space="preserve">Neutral amino acid transporter B(0) OS=Homo sapiens GN=SLC1A5 PE=1 SV=2 - </t>
  </si>
  <si>
    <t>AAAT</t>
  </si>
  <si>
    <t>P05107</t>
  </si>
  <si>
    <t xml:space="preserve">Integrin beta-2 OS=Homo sapiens GN=ITGB2 PE=1 SV=2 - </t>
  </si>
  <si>
    <t>ITB2</t>
  </si>
  <si>
    <t>P61224</t>
  </si>
  <si>
    <t>Ras-related protein Rap-1b OS=Homo sapiens GN=RAP1B PE=1 SV=1 - [RAP1B_HUMAN]</t>
  </si>
  <si>
    <t>RAP1B</t>
  </si>
  <si>
    <t>Q6UWD8</t>
  </si>
  <si>
    <t xml:space="preserve">Transmembrane protein C16orf54 OS=Homo sapiens GN=C16orf54 PE=1 SV=1 - </t>
  </si>
  <si>
    <t>CP054</t>
  </si>
  <si>
    <t>P05155</t>
  </si>
  <si>
    <t>IC1</t>
  </si>
  <si>
    <t>P07195</t>
  </si>
  <si>
    <t>L-lactate dehydrogenase B chain OS=Homo sapiens GN=LDHB PE=1 SV=2 - [LDHB_HUMAN]</t>
  </si>
  <si>
    <t>LDHB</t>
  </si>
  <si>
    <t>Q8IWA5</t>
  </si>
  <si>
    <t xml:space="preserve">Choline transporter-like protein 2 OS=Homo sapiens GN=SLC44A2 PE=1 SV=3 - </t>
  </si>
  <si>
    <t>CTL2</t>
  </si>
  <si>
    <t>P31946</t>
  </si>
  <si>
    <t>14-3-3 protein beta/alpha OS=Homo sapiens GN=YWHAB PE=1 SV=3 - [1433B_HUMAN]</t>
  </si>
  <si>
    <t>1433B</t>
  </si>
  <si>
    <t>Q92954</t>
  </si>
  <si>
    <t xml:space="preserve">Proteoglycan 4 OS=Homo sapiens GN=PRG4 PE=1 SV=2 - </t>
  </si>
  <si>
    <t>PRG4</t>
  </si>
  <si>
    <t>P06310</t>
  </si>
  <si>
    <t xml:space="preserve">Ig kappa chain V-II region RPMI 6410 OS=Homo sapiens PE=4 SV=1 - </t>
  </si>
  <si>
    <t>KV206</t>
  </si>
  <si>
    <t>P63092</t>
  </si>
  <si>
    <t>Guanine nucleotide-binding protein G(s) subunit alpha isoforms short OS=Homo sapiens GN=GNAS PE=1 SV=1 - [GNAS2_HUMAN]</t>
  </si>
  <si>
    <t>GNAS2</t>
  </si>
  <si>
    <t>Q9H4M9</t>
  </si>
  <si>
    <t xml:space="preserve">EH domain-containing protein 1 OS=Homo sapiens GN=EHD1 PE=1 SV=2 - </t>
  </si>
  <si>
    <t>EHD1</t>
  </si>
  <si>
    <t>P06396</t>
  </si>
  <si>
    <t>GELS</t>
  </si>
  <si>
    <t>Ras-related protein Rap-1b-like protein OS=Homo sapiens PE=2 SV=1 - [RP1BL_HUMAN]</t>
  </si>
  <si>
    <t>Q9HBI1</t>
  </si>
  <si>
    <t xml:space="preserve">Beta-parvin OS=Homo sapiens GN=PARVB PE=1 SV=1 - </t>
  </si>
  <si>
    <t>PARVB</t>
  </si>
  <si>
    <t>P06576</t>
  </si>
  <si>
    <t>ATPB</t>
  </si>
  <si>
    <t>O00187</t>
  </si>
  <si>
    <t>Mannan-binding lectin serine protease 2 OS=Homo sapiens GN=MASP2 PE=1 SV=4 - [MASP2_HUMAN]</t>
  </si>
  <si>
    <t>MASP2</t>
  </si>
  <si>
    <t>P06727</t>
  </si>
  <si>
    <t>APOA4</t>
  </si>
  <si>
    <t>O14791</t>
  </si>
  <si>
    <t>Apolipoprotein L1 OS=Homo sapiens GN=APOL1 PE=1 SV=5 - [APOL1_HUMAN]</t>
  </si>
  <si>
    <t>APOL1</t>
  </si>
  <si>
    <t>CD5 antigen-like OS=Homo sapiens GN=CD5L PE=1 SV=1 - [CD5L_HUMAN]</t>
  </si>
  <si>
    <t xml:space="preserve">Apolipoprotein L1 OS=Homo sapiens GN=APOL1 PE=1 SV=5 - </t>
  </si>
  <si>
    <t>P06744</t>
  </si>
  <si>
    <t>G6PI</t>
  </si>
  <si>
    <t>Ficolin-3 OS=Homo sapiens GN=FCN3 PE=1 SV=2 - [FCN3_HUMAN]</t>
  </si>
  <si>
    <t xml:space="preserve">L-lactate dehydrogenase B chain OS=Homo sapiens GN=LDHB PE=1 SV=2 - </t>
  </si>
  <si>
    <t>Tetraspanin-9 OS=Homo sapiens GN=TSPAN9 PE=1 SV=1 - [TSN9_HUMAN]</t>
  </si>
  <si>
    <t>P07225</t>
  </si>
  <si>
    <t>PROS</t>
  </si>
  <si>
    <t>Ceruloplasmin OS=Homo sapiens GN=CP PE=1 SV=1 - [CERU_HUMAN]</t>
  </si>
  <si>
    <t>Coagulation factor XIII A chain OS=Homo sapiens GN=F13A1 PE=1 SV=4 - [F13A_HUMAN]</t>
  </si>
  <si>
    <t>P07384</t>
  </si>
  <si>
    <t xml:space="preserve">Calpain-1 catalytic subunit OS=Homo sapiens GN=CAPN1 PE=1 SV=1 - </t>
  </si>
  <si>
    <t>CAN1</t>
  </si>
  <si>
    <t>Haptoglobin-related protein OS=Homo sapiens GN=HPR PE=1 SV=2 - [HPTR_HUMAN]</t>
  </si>
  <si>
    <t>P07437</t>
  </si>
  <si>
    <t xml:space="preserve">Tubulin beta chain OS=Homo sapiens GN=TUBB PE=1 SV=2 - </t>
  </si>
  <si>
    <t>TBB5</t>
  </si>
  <si>
    <t>Carbonic anhydrase 1 OS=Homo sapiens GN=CA1 PE=1 SV=2 - [CAH1_HUMAN]</t>
  </si>
  <si>
    <t>Antithrombin-III OS=Homo sapiens GN=SERPINC1 PE=1 SV=1 - [ANT3_HUMAN]</t>
  </si>
  <si>
    <t>P07766</t>
  </si>
  <si>
    <t xml:space="preserve">T-cell surface glycoprotein CD3 epsilon chain OS=Homo sapiens GN=CD3E PE=1 SV=2 - </t>
  </si>
  <si>
    <t>CD3E</t>
  </si>
  <si>
    <t>Alpha-1-antitrypsin OS=Homo sapiens GN=SERPINA1 PE=1 SV=3 - [A1AT_HUMAN]</t>
  </si>
  <si>
    <t>Alpha-1-antichymotrypsin OS=Homo sapiens GN=SERPINA3 PE=1 SV=2 - [AACT_HUMAN]</t>
  </si>
  <si>
    <t>P07948</t>
  </si>
  <si>
    <t xml:space="preserve">Tyrosine-protein kinase Lyn OS=Homo sapiens GN=LYN PE=1 SV=3 - </t>
  </si>
  <si>
    <t>LYN</t>
  </si>
  <si>
    <t xml:space="preserve">Ig kappa chain V-I region AG OS=Homo sapiens PE=1 SV=1 - </t>
  </si>
  <si>
    <t>KV101</t>
  </si>
  <si>
    <t xml:space="preserve">Thrombospondin-1 OS=Homo sapiens GN=THBS1 PE=1 SV=2 - </t>
  </si>
  <si>
    <t xml:space="preserve">Heat shock protein HSP 90-beta OS=Homo sapiens GN=HSP90AB1 PE=1 SV=4 - </t>
  </si>
  <si>
    <t>P08514</t>
  </si>
  <si>
    <t>ITA2B</t>
  </si>
  <si>
    <t>P08567</t>
  </si>
  <si>
    <t>PLEK</t>
  </si>
  <si>
    <t>P08575</t>
  </si>
  <si>
    <t xml:space="preserve">Receptor-type tyrosine-protein phosphatase C OS=Homo sapiens GN=PTPRC PE=1 SV=2 - </t>
  </si>
  <si>
    <t>PTPRC</t>
  </si>
  <si>
    <t>Polymeric immunoglobulin receptor OS=Homo sapiens GN=PIGR PE=1 SV=4 - [PIGR_HUMAN]</t>
  </si>
  <si>
    <t>P02724</t>
  </si>
  <si>
    <t>GLPA</t>
  </si>
  <si>
    <t>P08754</t>
  </si>
  <si>
    <t xml:space="preserve">Guanine nucleotide-binding protein G(k) subunit alpha OS=Homo sapiens GN=GNAI3 PE=1 SV=3 - </t>
  </si>
  <si>
    <t>GNAI3</t>
  </si>
  <si>
    <t>Apolipoprotein A-I OS=Homo sapiens GN=APOA1 PE=1 SV=1 - [APOA1_HUMAN]</t>
  </si>
  <si>
    <t>P02743</t>
  </si>
  <si>
    <t>SAMP</t>
  </si>
  <si>
    <t>Apolipoprotein E OS=Homo sapiens GN=APOE PE=1 SV=1 - [APOE_HUMAN]</t>
  </si>
  <si>
    <t>P09211</t>
  </si>
  <si>
    <t xml:space="preserve">Glutathione S-transferase P OS=Homo sapiens GN=GSTP1 PE=1 SV=2 - </t>
  </si>
  <si>
    <t>GSTP1</t>
  </si>
  <si>
    <t>P0C0L4</t>
  </si>
  <si>
    <t xml:space="preserve">Complement C4-A OS=Homo sapiens GN=C4A PE=1 SV=2 - </t>
  </si>
  <si>
    <t>CO4A</t>
  </si>
  <si>
    <t>Glycophorin-A OS=Homo sapiens GN=GYPA PE=1 SV=2 - [GLPA_HUMAN]</t>
  </si>
  <si>
    <t>Band 3 anion transport protein OS=Homo sapiens GN=SLC4A1 PE=1 SV=3 - [B3AT_HUMAN]</t>
  </si>
  <si>
    <t>P03952</t>
  </si>
  <si>
    <t xml:space="preserve">Plasma kallikrein OS=Homo sapiens GN=KLKB1 PE=1 SV=1 - </t>
  </si>
  <si>
    <t>KLKB1</t>
  </si>
  <si>
    <t>Serum amyloid P-component OS=Homo sapiens GN=APCS PE=1 SV=2 - [SAMP_HUMAN]</t>
  </si>
  <si>
    <t>P0CG48</t>
  </si>
  <si>
    <t>UBC</t>
  </si>
  <si>
    <t>P10301</t>
  </si>
  <si>
    <t xml:space="preserve">Ras-related protein R-Ras OS=Homo sapiens GN=RRAS PE=1 SV=1 - </t>
  </si>
  <si>
    <t>RRAS</t>
  </si>
  <si>
    <t>P10909</t>
  </si>
  <si>
    <t>CLUS</t>
  </si>
  <si>
    <t xml:space="preserve">78 kDa glucose-regulated protein OS=Homo sapiens GN=HSPA5 PE=1 SV=2 - </t>
  </si>
  <si>
    <t>Leucine-rich alpha-2-glycoprotein OS=Homo sapiens GN=LRG1 PE=1 SV=2 - [A2GL_HUMAN]</t>
  </si>
  <si>
    <t>P04217</t>
  </si>
  <si>
    <t xml:space="preserve">Alpha-1B-glycoprotein OS=Homo sapiens GN=A1BG PE=1 SV=4 - </t>
  </si>
  <si>
    <t>A1BG</t>
  </si>
  <si>
    <t>Fibronectin OS=Homo sapiens GN=FN1 PE=1 SV=4 - [FINC_HUMAN]</t>
  </si>
  <si>
    <t>P04275</t>
  </si>
  <si>
    <t xml:space="preserve">von Willebrand factor OS=Homo sapiens GN=VWF PE=1 SV=4 - </t>
  </si>
  <si>
    <t>VWF</t>
  </si>
  <si>
    <t>Transthyretin OS=Homo sapiens GN=TTR PE=1 SV=1 - [TTHY_HUMAN]</t>
  </si>
  <si>
    <t>P11169</t>
  </si>
  <si>
    <t xml:space="preserve">Solute carrier family 2, facilitated glucose transporter member 3 OS=Homo sapiens GN=SLC2A3 PE=1 SV=1 - </t>
  </si>
  <si>
    <t>GTR3</t>
  </si>
  <si>
    <t>Serotransferrin OS=Homo sapiens GN=TF PE=1 SV=3 - [TRFE_HUMAN]</t>
  </si>
  <si>
    <t>P11171</t>
  </si>
  <si>
    <t xml:space="preserve">Protein 4.1 OS=Homo sapiens GN=EPB41 PE=1 SV=4 - </t>
  </si>
  <si>
    <t>Lactotransferrin OS=Homo sapiens GN=LTF PE=1 SV=6 - [TRFL_HUMAN]</t>
  </si>
  <si>
    <t>P11215</t>
  </si>
  <si>
    <t>ITAM</t>
  </si>
  <si>
    <t>Hemopexin OS=Homo sapiens GN=HPX PE=1 SV=2 - [HEMO_HUMAN]</t>
  </si>
  <si>
    <t>P05089</t>
  </si>
  <si>
    <t xml:space="preserve">Arginase-1 OS=Homo sapiens GN=ARG1 PE=1 SV=2 - </t>
  </si>
  <si>
    <t>ARGI1</t>
  </si>
  <si>
    <t>P11234</t>
  </si>
  <si>
    <t xml:space="preserve">Ras-related protein Ral-B OS=Homo sapiens GN=RALB PE=1 SV=1 - </t>
  </si>
  <si>
    <t>RALB</t>
  </si>
  <si>
    <t>Plasma kallikrein OS=Homo sapiens GN=KLKB1 PE=1 SV=1 - [KLKB1_HUMAN]</t>
  </si>
  <si>
    <t>P11277</t>
  </si>
  <si>
    <t xml:space="preserve">Spectrin beta chain, erythrocytic OS=Homo sapiens GN=SPTB PE=1 SV=5 - </t>
  </si>
  <si>
    <t>SPTB1</t>
  </si>
  <si>
    <t>P11413</t>
  </si>
  <si>
    <t xml:space="preserve">Glucose-6-phosphate 1-dehydrogenase OS=Homo sapiens GN=G6PD PE=1 SV=4 - </t>
  </si>
  <si>
    <t>G6PD</t>
  </si>
  <si>
    <t>Vitronectin OS=Homo sapiens GN=VTN PE=1 SV=1 - [VTNC_HUMAN]</t>
  </si>
  <si>
    <t>P05546</t>
  </si>
  <si>
    <t xml:space="preserve">Heparin cofactor 2 OS=Homo sapiens GN=SERPIND1 PE=1 SV=3 - </t>
  </si>
  <si>
    <t>HEP2</t>
  </si>
  <si>
    <t>P12814</t>
  </si>
  <si>
    <t>ACTN1</t>
  </si>
  <si>
    <t>Apolipoprotein B-100 OS=Homo sapiens GN=APOB PE=1 SV=2 - [APOB_HUMAN]</t>
  </si>
  <si>
    <t>P12931</t>
  </si>
  <si>
    <t>SRC</t>
  </si>
  <si>
    <t>Histidine-rich glycoprotein OS=Homo sapiens GN=HRG PE=1 SV=1 - [HRG_HUMAN]</t>
  </si>
  <si>
    <t>P13598</t>
  </si>
  <si>
    <t>ICAM2</t>
  </si>
  <si>
    <t>Alpha-1B-glycoprotein OS=Homo sapiens GN=A1BG PE=1 SV=4 - [A1BG_HUMAN]</t>
  </si>
  <si>
    <t>P13796</t>
  </si>
  <si>
    <t xml:space="preserve">Plastin-2 OS=Homo sapiens GN=LCP1 PE=1 SV=6 - </t>
  </si>
  <si>
    <t>PLSL</t>
  </si>
  <si>
    <t>von Willebrand factor OS=Homo sapiens GN=VWF PE=1 SV=4 - [VWF_HUMAN]</t>
  </si>
  <si>
    <t>Tubulin beta-4A chain OS=Homo sapiens GN=TUBB4A PE=1 SV=2 - [TBB4A_HUMAN]</t>
  </si>
  <si>
    <t>P07339</t>
  </si>
  <si>
    <t xml:space="preserve">Cathepsin D OS=Homo sapiens GN=CTSD PE=1 SV=1 - </t>
  </si>
  <si>
    <t>CATD</t>
  </si>
  <si>
    <t>P14770</t>
  </si>
  <si>
    <t xml:space="preserve">Platelet glycoprotein IX OS=Homo sapiens GN=GP9 PE=1 SV=3 - </t>
  </si>
  <si>
    <t>GPIX</t>
  </si>
  <si>
    <t>P14923</t>
  </si>
  <si>
    <t xml:space="preserve">Junction plakoglobin OS=Homo sapiens GN=JUP PE=1 SV=3 - </t>
  </si>
  <si>
    <t>PLAK</t>
  </si>
  <si>
    <t>P15153</t>
  </si>
  <si>
    <t xml:space="preserve">Ras-related C3 botulinum toxin substrate 2 OS=Homo sapiens GN=RAC2 PE=1 SV=1 - </t>
  </si>
  <si>
    <t>RAC2</t>
  </si>
  <si>
    <t>Arginase-1 OS=Homo sapiens GN=ARG1 PE=1 SV=2 - [ARGI1_HUMAN]</t>
  </si>
  <si>
    <t>Integrin beta-3 OS=Homo sapiens GN=ITGB3 PE=1 SV=2 - [ITB3_HUMAN]</t>
  </si>
  <si>
    <t>P16152</t>
  </si>
  <si>
    <t xml:space="preserve">NADPH] 1 OS=Homo sapiens GN=CBR1 PE=1 SV=3 - </t>
  </si>
  <si>
    <t>Plasma protease C1 inhibitor OS=Homo sapiens GN=SERPING1 PE=1 SV=2 - [IC1_HUMAN]</t>
  </si>
  <si>
    <t>P16157</t>
  </si>
  <si>
    <t xml:space="preserve">Ankyrin-1 OS=Homo sapiens GN=ANK1 PE=1 SV=3 - </t>
  </si>
  <si>
    <t>ANK1</t>
  </si>
  <si>
    <t>Heparin cofactor 2 OS=Homo sapiens GN=SERPIND1 PE=1 SV=3 - [HEP2_HUMAN]</t>
  </si>
  <si>
    <t>P16284</t>
  </si>
  <si>
    <t>PECA1</t>
  </si>
  <si>
    <t>P16671</t>
  </si>
  <si>
    <t>CD36</t>
  </si>
  <si>
    <t>Gelsolin OS=Homo sapiens GN=GSN PE=1 SV=1 - [GELS_HUMAN]</t>
  </si>
  <si>
    <t>P17301</t>
  </si>
  <si>
    <t>ITA2</t>
  </si>
  <si>
    <t>P18206</t>
  </si>
  <si>
    <t>VINC</t>
  </si>
  <si>
    <t>Apolipoprotein A-IV OS=Homo sapiens GN=APOA4 PE=1 SV=3 - [APOA4_HUMAN]</t>
  </si>
  <si>
    <t>P19086</t>
  </si>
  <si>
    <t xml:space="preserve">Guanine nucleotide-binding protein G(z) subunit alpha OS=Homo sapiens GN=GNAZ PE=2 SV=3 - </t>
  </si>
  <si>
    <t>GNAZ</t>
  </si>
  <si>
    <t>Vitamin K-dependent protein S OS=Homo sapiens GN=PROS1 PE=1 SV=1 - [PROS_HUMAN]</t>
  </si>
  <si>
    <t>P19105</t>
  </si>
  <si>
    <t>ML12A</t>
  </si>
  <si>
    <t>Cathepsin D OS=Homo sapiens GN=CTSD PE=1 SV=1 - [CATD_HUMAN]</t>
  </si>
  <si>
    <t>P19823</t>
  </si>
  <si>
    <t>ITIH2</t>
  </si>
  <si>
    <t>P19827</t>
  </si>
  <si>
    <t>ITIH1</t>
  </si>
  <si>
    <t>Platelet glycoprotein Ib alpha chain OS=Homo sapiens GN=GP1BA PE=1 SV=2 - [GP1BA_HUMAN]</t>
  </si>
  <si>
    <t xml:space="preserve">Filamin-A OS=Homo sapiens GN=FLNA PE=1 SV=4 - </t>
  </si>
  <si>
    <t>P19971</t>
  </si>
  <si>
    <t xml:space="preserve">Thymidine phosphorylase OS=Homo sapiens GN=TYMP PE=1 SV=2 - </t>
  </si>
  <si>
    <t>TYPH</t>
  </si>
  <si>
    <t>P20073</t>
  </si>
  <si>
    <t>ANXA7</t>
  </si>
  <si>
    <t>Heat shock 70 kDa protein 1A/1B OS=Homo sapiens GN=HSPA1A PE=1 SV=5 - [HSP71_HUMAN]</t>
  </si>
  <si>
    <t>P27169</t>
  </si>
  <si>
    <t>PON1</t>
  </si>
  <si>
    <t>P20701</t>
  </si>
  <si>
    <t xml:space="preserve">Integrin alpha-L OS=Homo sapiens GN=ITGAL PE=1 SV=3 - </t>
  </si>
  <si>
    <t>ITAL</t>
  </si>
  <si>
    <t>Neprilysin OS=Homo sapiens GN=MME PE=1 SV=2 - [NEP_HUMAN]</t>
  </si>
  <si>
    <t>P27701</t>
  </si>
  <si>
    <t xml:space="preserve">CD82 antigen OS=Homo sapiens GN=CD82 PE=1 SV=1 - </t>
  </si>
  <si>
    <t>CD82</t>
  </si>
  <si>
    <t>Integrin alpha-IIb OS=Homo sapiens GN=ITGA2B PE=1 SV=3 - [ITA2B_HUMAN]</t>
  </si>
  <si>
    <t>P29622</t>
  </si>
  <si>
    <t xml:space="preserve">Kallistatin OS=Homo sapiens GN=SERPINA4 PE=1 SV=3 - </t>
  </si>
  <si>
    <t>KAIN</t>
  </si>
  <si>
    <t>Apolipoprotein(a) OS=Homo sapiens GN=LPA PE=1 SV=1 - [APOA_HUMAN]</t>
  </si>
  <si>
    <t>P29972</t>
  </si>
  <si>
    <t xml:space="preserve">Aquaporin-1 OS=Homo sapiens GN=AQP1 PE=1 SV=3 - </t>
  </si>
  <si>
    <t>AQP1</t>
  </si>
  <si>
    <t>P22694</t>
  </si>
  <si>
    <t xml:space="preserve">cAMP-dependent protein kinase catalytic subunit beta OS=Homo sapiens GN=PRKACB PE=1 SV=2 - </t>
  </si>
  <si>
    <t>KAPCB</t>
  </si>
  <si>
    <t>Pleckstrin OS=Homo sapiens GN=PLEK PE=1 SV=3 - [PLEK_HUMAN]</t>
  </si>
  <si>
    <t>P30825</t>
  </si>
  <si>
    <t xml:space="preserve">High affinity cationic amino acid transporter 1 OS=Homo sapiens GN=SLC7A1 PE=1 SV=1 - </t>
  </si>
  <si>
    <t>CTR1</t>
  </si>
  <si>
    <t>P23142</t>
  </si>
  <si>
    <t>FBLN1</t>
  </si>
  <si>
    <t>Alpha-2-antiplasmin OS=Homo sapiens GN=SERPINF2 PE=1 SV=3 - [A2AP_HUMAN]</t>
  </si>
  <si>
    <t>P31151</t>
  </si>
  <si>
    <t xml:space="preserve">Protein S100-A7 OS=Homo sapiens GN=S100A7 PE=1 SV=4 - </t>
  </si>
  <si>
    <t>S10A7</t>
  </si>
  <si>
    <t>P49908</t>
  </si>
  <si>
    <t>SEPP1</t>
  </si>
  <si>
    <t>P50895</t>
  </si>
  <si>
    <t xml:space="preserve">Basal cell adhesion molecule OS=Homo sapiens GN=BCAM PE=1 SV=2 - </t>
  </si>
  <si>
    <t>BCAM</t>
  </si>
  <si>
    <t>Clusterin OS=Homo sapiens GN=CLU PE=1 SV=1 - [CLUS_HUMAN]</t>
  </si>
  <si>
    <t>P55058</t>
  </si>
  <si>
    <t xml:space="preserve">Phospholipid transfer protein OS=Homo sapiens GN=PLTP PE=1 SV=1 - </t>
  </si>
  <si>
    <t>PLTP</t>
  </si>
  <si>
    <t>Solute carrier family 2, facilitated glucose transporter member 1 OS=Homo sapiens GN=SLC2A1 PE=1 SV=2 - [GTR1_HUMAN]</t>
  </si>
  <si>
    <t>P55196</t>
  </si>
  <si>
    <t>AFAD</t>
  </si>
  <si>
    <t>Cholesteryl ester transfer protein OS=Homo sapiens GN=CETP PE=1 SV=2 - [CETP_HUMAN]</t>
  </si>
  <si>
    <t>P28906</t>
  </si>
  <si>
    <t xml:space="preserve">Hematopoietic progenitor cell antigen CD34 OS=Homo sapiens GN=CD34 PE=1 SV=2 - </t>
  </si>
  <si>
    <t>CD34</t>
  </si>
  <si>
    <t>Coagulation factor V OS=Homo sapiens GN=F5 PE=1 SV=4 - [FA5_HUMAN]</t>
  </si>
  <si>
    <t>P61626</t>
  </si>
  <si>
    <t>LYSC</t>
  </si>
  <si>
    <t>P29350</t>
  </si>
  <si>
    <t xml:space="preserve">Tyrosine-protein phosphatase non-receptor type 6 OS=Homo sapiens GN=PTPN6 PE=1 SV=1 - </t>
  </si>
  <si>
    <t>PTN6</t>
  </si>
  <si>
    <t>Prolactin-inducible protein OS=Homo sapiens GN=PIP PE=1 SV=1 - [PIP_HUMAN]</t>
  </si>
  <si>
    <t xml:space="preserve">Transketolase OS=Homo sapiens GN=TKT PE=1 SV=3 - </t>
  </si>
  <si>
    <t>Alpha-actinin-1 OS=Homo sapiens GN=ACTN1 PE=1 SV=2 - [ACTN1_HUMAN]</t>
  </si>
  <si>
    <t>P68871</t>
  </si>
  <si>
    <t>HBB</t>
  </si>
  <si>
    <t>Aminopeptidase N OS=Homo sapiens GN=ANPEP PE=1 SV=4 - [AMPN_HUMAN]</t>
  </si>
  <si>
    <t>P30041</t>
  </si>
  <si>
    <t xml:space="preserve">Peroxiredoxin-6 OS=Homo sapiens GN=PRDX6 PE=1 SV=3 - </t>
  </si>
  <si>
    <t>PRDX6</t>
  </si>
  <si>
    <t>Q13201</t>
  </si>
  <si>
    <t>MMRN1</t>
  </si>
  <si>
    <t>P30043</t>
  </si>
  <si>
    <t xml:space="preserve">Flavin reductase (NADPH) OS=Homo sapiens GN=BLVRB PE=1 SV=3 - </t>
  </si>
  <si>
    <t>BLVRB</t>
  </si>
  <si>
    <t>Desmoplakin OS=Homo sapiens GN=DSP PE=1 SV=3 - [DESP_HUMAN]</t>
  </si>
  <si>
    <t>Q13867</t>
  </si>
  <si>
    <t xml:space="preserve">Bleomycin hydrolase OS=Homo sapiens GN=BLMH PE=1 SV=1 - </t>
  </si>
  <si>
    <t>BLMH</t>
  </si>
  <si>
    <t>P30086</t>
  </si>
  <si>
    <t xml:space="preserve">Phosphatidylethanolamine-binding protein 1 OS=Homo sapiens GN=PEBP1 PE=1 SV=3 - </t>
  </si>
  <si>
    <t>PEBP1</t>
  </si>
  <si>
    <t>Platelet endothelial cell adhesion molecule OS=Homo sapiens GN=PECAM1 PE=1 SV=1 - [PECA1_HUMAN]</t>
  </si>
  <si>
    <t>Q14624</t>
  </si>
  <si>
    <t>ITIH4</t>
  </si>
  <si>
    <t>P30740</t>
  </si>
  <si>
    <t>ILEU</t>
  </si>
  <si>
    <t>Platelet glycoprotein 4 OS=Homo sapiens GN=CD36 PE=1 SV=2 - [CD36_HUMAN]</t>
  </si>
  <si>
    <t>Q6ZP01</t>
  </si>
  <si>
    <t>RBM44</t>
  </si>
  <si>
    <t>P30926</t>
  </si>
  <si>
    <t>ACHB4</t>
  </si>
  <si>
    <t>Vinculin OS=Homo sapiens GN=VCL PE=1 SV=4 - [VINC_HUMAN]</t>
  </si>
  <si>
    <t>Q86UX7</t>
  </si>
  <si>
    <t>URP2</t>
  </si>
  <si>
    <t>P31146</t>
  </si>
  <si>
    <t xml:space="preserve">Coronin-1A OS=Homo sapiens GN=CORO1A PE=1 SV=4 - </t>
  </si>
  <si>
    <t>COR1A</t>
  </si>
  <si>
    <t>Lipopolysaccharide-binding protein OS=Homo sapiens GN=LBP PE=1 SV=3 - [LBP_HUMAN]</t>
  </si>
  <si>
    <t>Q8IZ83</t>
  </si>
  <si>
    <t xml:space="preserve">Aldehyde dehydrogenase family 16 member A1 OS=Homo sapiens GN=ALDH16A1 PE=1 SV=2 - </t>
  </si>
  <si>
    <t>A16A1</t>
  </si>
  <si>
    <t>P31944</t>
  </si>
  <si>
    <t xml:space="preserve">Caspase-14 OS=Homo sapiens GN=CASP14 PE=1 SV=2 - </t>
  </si>
  <si>
    <t>CASPE</t>
  </si>
  <si>
    <t>Inter-alpha-trypsin inhibitor heavy chain H2 OS=Homo sapiens GN=ITIH2 PE=1 SV=2 - [ITIH2_HUMAN]</t>
  </si>
  <si>
    <t>Q8N392</t>
  </si>
  <si>
    <t xml:space="preserve">Rho GTPase-activating protein 18 OS=Homo sapiens GN=ARHGAP18 PE=1 SV=3 - </t>
  </si>
  <si>
    <t>RHG18</t>
  </si>
  <si>
    <t>Inter-alpha-trypsin inhibitor heavy chain H1 OS=Homo sapiens GN=ITIH1 PE=1 SV=3 - [ITIH1_HUMAN]</t>
  </si>
  <si>
    <t>Q8N699</t>
  </si>
  <si>
    <t xml:space="preserve">Myc target protein 1 OS=Homo sapiens GN=MYCT1 PE=2 SV=1 - </t>
  </si>
  <si>
    <t>MYCT1</t>
  </si>
  <si>
    <t xml:space="preserve">Peroxiredoxin-2 OS=Homo sapiens GN=PRDX2 PE=1 SV=5 - </t>
  </si>
  <si>
    <t>Carboxypeptidase N subunit 2 OS=Homo sapiens GN=CPN2 PE=1 SV=3 - [CPN2_HUMAN]</t>
  </si>
  <si>
    <t>Q92783</t>
  </si>
  <si>
    <t xml:space="preserve">Signal transducing adapter molecule 1 OS=Homo sapiens GN=STAM PE=1 SV=3 - </t>
  </si>
  <si>
    <t>STAM1</t>
  </si>
  <si>
    <t>P35237</t>
  </si>
  <si>
    <t xml:space="preserve">Serpin B6 OS=Homo sapiens GN=SERPINB6 PE=1 SV=3 - </t>
  </si>
  <si>
    <t>SPB6</t>
  </si>
  <si>
    <t>Serum paraoxonase/arylesterase 1 OS=Homo sapiens GN=PON1 PE=1 SV=3 - [PON1_HUMAN]</t>
  </si>
  <si>
    <t>Q9Y490</t>
  </si>
  <si>
    <t>TLN1</t>
  </si>
  <si>
    <t>P35241</t>
  </si>
  <si>
    <t xml:space="preserve">Radixin OS=Homo sapiens GN=RDX PE=1 SV=1 - </t>
  </si>
  <si>
    <t>RADI</t>
  </si>
  <si>
    <t>Dipeptidyl peptidase 4 OS=Homo sapiens GN=DPP4 PE=1 SV=2 - [DPP4_HUMAN]</t>
  </si>
  <si>
    <t>P62993</t>
  </si>
  <si>
    <t xml:space="preserve">Growth factor receptor-bound protein 2 OS=Homo sapiens GN=GRB2 PE=1 SV=1 - </t>
  </si>
  <si>
    <t>GRB2</t>
  </si>
  <si>
    <t>CD82 antigen OS=Homo sapiens GN=CD82 PE=1 SV=1 - [CD82_HUMAN]</t>
  </si>
  <si>
    <t>P56199</t>
  </si>
  <si>
    <t xml:space="preserve">Integrin alpha-1 OS=Homo sapiens GN=ITGA1 PE=1 SV=2 - </t>
  </si>
  <si>
    <t>ITA1</t>
  </si>
  <si>
    <t>Kallistatin OS=Homo sapiens GN=SERPINA4 PE=1 SV=3 - [KAIN_HUMAN]</t>
  </si>
  <si>
    <t>P25787</t>
  </si>
  <si>
    <t xml:space="preserve">Proteasome subunit alpha type-2 OS=Homo sapiens GN=PSMA2 PE=1 SV=2 - </t>
  </si>
  <si>
    <t>PSA2</t>
  </si>
  <si>
    <t>Aquaporin-1 OS=Homo sapiens GN=AQP1 PE=1 SV=3 - [AQP1_HUMAN]</t>
  </si>
  <si>
    <t>P07451</t>
  </si>
  <si>
    <t xml:space="preserve">Carbonic anhydrase 3 OS=Homo sapiens GN=CA3 PE=1 SV=3 - </t>
  </si>
  <si>
    <t>CAH3</t>
  </si>
  <si>
    <t>P36955</t>
  </si>
  <si>
    <t xml:space="preserve">Pigment epithelium-derived factor OS=Homo sapiens GN=SERPINF1 PE=1 SV=4 - </t>
  </si>
  <si>
    <t>PEDF</t>
  </si>
  <si>
    <t>High affinity cationic amino acid transporter 1 OS=Homo sapiens GN=SLC7A1 PE=1 SV=1 - [CTR1_HUMAN]</t>
  </si>
  <si>
    <t>Q06323</t>
  </si>
  <si>
    <t xml:space="preserve">Proteasome activator complex subunit 1 OS=Homo sapiens GN=PSME1 PE=1 SV=1 - </t>
  </si>
  <si>
    <t>PSME1</t>
  </si>
  <si>
    <t>Protein S100-A7 OS=Homo sapiens GN=S100A7 PE=1 SV=4 - [S10A7_HUMAN]</t>
  </si>
  <si>
    <t>P05023</t>
  </si>
  <si>
    <t xml:space="preserve">Sodium/potassium-transporting ATPase subunit alpha-1 OS=Homo sapiens GN=ATP1A1 PE=1 SV=1 - </t>
  </si>
  <si>
    <t>AT1A1</t>
  </si>
  <si>
    <t>Insulin-like growth factor-binding protein complex acid labile subunit OS=Homo sapiens GN=IGFALS PE=1 SV=1 - [ALS_HUMAN]</t>
  </si>
  <si>
    <t>P21281</t>
  </si>
  <si>
    <t xml:space="preserve">V-type proton ATPase subunit B, brain isoform OS=Homo sapiens GN=ATP6V1B2 PE=1 SV=3 - </t>
  </si>
  <si>
    <t>VATB2</t>
  </si>
  <si>
    <t>P40763</t>
  </si>
  <si>
    <t xml:space="preserve">Signal transducer and activator of transcription 3 OS=Homo sapiens GN=STAT3 PE=1 SV=2 - </t>
  </si>
  <si>
    <t>STAT3</t>
  </si>
  <si>
    <t>Transgelin-2 OS=Homo sapiens GN=TAGLN2 PE=1 SV=3 - [TAGL2_HUMAN]</t>
  </si>
  <si>
    <t>P62714</t>
  </si>
  <si>
    <t xml:space="preserve">Serine/threonine-protein phosphatase 2A catalytic subunit beta isoform OS=Homo sapiens GN=PPP2CB PE=1 SV=1 - </t>
  </si>
  <si>
    <t>PP2AB</t>
  </si>
  <si>
    <t>P40925</t>
  </si>
  <si>
    <t xml:space="preserve">Malate dehydrogenase, cytoplasmic OS=Homo sapiens GN=MDH1 PE=1 SV=4 - </t>
  </si>
  <si>
    <t>MDHC</t>
  </si>
  <si>
    <t>Platelet glycoprotein V OS=Homo sapiens GN=GP5 PE=1 SV=1 - [GPV_HUMAN]</t>
  </si>
  <si>
    <t>P34932</t>
  </si>
  <si>
    <t xml:space="preserve">Heat shock 70 kDa protein 4 OS=Homo sapiens GN=HSPA4 PE=1 SV=4 - </t>
  </si>
  <si>
    <t>HSP74</t>
  </si>
  <si>
    <t>P41240</t>
  </si>
  <si>
    <t xml:space="preserve">Tyrosine-protein kinase CSK OS=Homo sapiens GN=CSK PE=1 SV=1 - </t>
  </si>
  <si>
    <t>CSK</t>
  </si>
  <si>
    <t>Selenoprotein P OS=Homo sapiens GN=SEPP1 PE=1 SV=3 - [SEPP1_HUMAN]</t>
  </si>
  <si>
    <t>O43295</t>
  </si>
  <si>
    <t xml:space="preserve">SLIT-ROBO Rho GTPase-activating protein 3 OS=Homo sapiens GN=SRGAP3 PE=1 SV=3 - </t>
  </si>
  <si>
    <t>SRGP3</t>
  </si>
  <si>
    <t>P43652</t>
  </si>
  <si>
    <t>AFAM</t>
  </si>
  <si>
    <t>Basal cell adhesion molecule OS=Homo sapiens GN=BCAM PE=1 SV=2 - [BCAM_HUMAN]</t>
  </si>
  <si>
    <t>P01112</t>
  </si>
  <si>
    <t xml:space="preserve">GTPase HRas OS=Homo sapiens GN=HRAS PE=1 SV=1 - </t>
  </si>
  <si>
    <t>RASH</t>
  </si>
  <si>
    <t>P47755</t>
  </si>
  <si>
    <t xml:space="preserve">F-actin-capping protein subunit alpha-2 OS=Homo sapiens GN=CAPZA2 PE=1 SV=3 - </t>
  </si>
  <si>
    <t>CAZA2</t>
  </si>
  <si>
    <t>Alpha-soluble NSF attachment protein OS=Homo sapiens GN=NAPA PE=1 SV=3 - [SNAA_HUMAN]</t>
  </si>
  <si>
    <t>P19440</t>
  </si>
  <si>
    <t xml:space="preserve">Gamma-glutamyltranspeptidase 1 OS=Homo sapiens GN=GGT1 PE=1 SV=2 - </t>
  </si>
  <si>
    <t>GGT1</t>
  </si>
  <si>
    <t>P47756</t>
  </si>
  <si>
    <t xml:space="preserve">F-actin-capping protein subunit beta OS=Homo sapiens GN=CAPZB PE=1 SV=4 - </t>
  </si>
  <si>
    <t>CAPZB</t>
  </si>
  <si>
    <t>Phospholipid transfer protein OS=Homo sapiens GN=PLTP PE=1 SV=1 - [PLTP_HUMAN]</t>
  </si>
  <si>
    <t>P20742</t>
  </si>
  <si>
    <t xml:space="preserve">Pregnancy zone protein OS=Homo sapiens GN=PZP PE=1 SV=4 - </t>
  </si>
  <si>
    <t>PZP</t>
  </si>
  <si>
    <t>P47929</t>
  </si>
  <si>
    <t xml:space="preserve">Galectin-7 OS=Homo sapiens GN=LGALS7 PE=1 SV=2 - </t>
  </si>
  <si>
    <t>LEG7</t>
  </si>
  <si>
    <t>Afadin OS=Homo sapiens GN=MLLT4 PE=1 SV=3 - [AFAD_HUMAN]</t>
  </si>
  <si>
    <t>P21589</t>
  </si>
  <si>
    <t xml:space="preserve">5'-nucleotidase OS=Homo sapiens GN=NT5E PE=1 SV=1 - </t>
  </si>
  <si>
    <t>5NTD</t>
  </si>
  <si>
    <t>P48059</t>
  </si>
  <si>
    <t>LIMS1</t>
  </si>
  <si>
    <t>Ras-related protein Rab-10 OS=Homo sapiens GN=RAB10 PE=1 SV=1 - [RAB10_HUMAN]</t>
  </si>
  <si>
    <t>P62491</t>
  </si>
  <si>
    <t xml:space="preserve">Ras-related protein Rab-11A OS=Homo sapiens GN=RAB11A PE=1 SV=3 - </t>
  </si>
  <si>
    <t>RB11A</t>
  </si>
  <si>
    <t>P50148</t>
  </si>
  <si>
    <t xml:space="preserve">Guanine nucleotide-binding protein G(q) subunit alpha OS=Homo sapiens GN=GNAQ PE=1 SV=4 - </t>
  </si>
  <si>
    <t>GNAQ</t>
  </si>
  <si>
    <t>Ras-related protein Rap-2b OS=Homo sapiens GN=RAP2B PE=1 SV=1 - [RAP2B_HUMAN]</t>
  </si>
  <si>
    <t>P78371</t>
  </si>
  <si>
    <t xml:space="preserve">T-complex protein 1 subunit beta OS=Homo sapiens GN=CCT2 PE=1 SV=4 - </t>
  </si>
  <si>
    <t>TCPB</t>
  </si>
  <si>
    <t>Lysozyme C OS=Homo sapiens GN=LYZ PE=1 SV=1 - [LYSC_HUMAN]</t>
  </si>
  <si>
    <t>Q15485</t>
  </si>
  <si>
    <t xml:space="preserve">Ficolin-2 OS=Homo sapiens GN=FCN2 PE=1 SV=2 - </t>
  </si>
  <si>
    <t>FCN2</t>
  </si>
  <si>
    <t>P50552</t>
  </si>
  <si>
    <t>VASP</t>
  </si>
  <si>
    <t>Hemoglobin subunit beta OS=Homo sapiens GN=HBB PE=1 SV=2 - [HBB_HUMAN]</t>
  </si>
  <si>
    <t>Q16610</t>
  </si>
  <si>
    <t xml:space="preserve">Extracellular matrix protein 1 OS=Homo sapiens GN=ECM1 PE=1 SV=2 - </t>
  </si>
  <si>
    <t>ECM1</t>
  </si>
  <si>
    <t>Neutrophil gelatinase-associated lipocalin OS=Homo sapiens GN=LCN2 PE=1 SV=2 - [NGAL_HUMAN]</t>
  </si>
  <si>
    <t>Q92928</t>
  </si>
  <si>
    <t xml:space="preserve">Putative Ras-related protein Rab-1C OS=Homo sapiens GN=RAB1C PE=5 SV=2 - </t>
  </si>
  <si>
    <t>RAB1C</t>
  </si>
  <si>
    <t xml:space="preserve">Ras-related protein Rab-5C OS=Homo sapiens GN=RAB5C PE=1 SV=2 - </t>
  </si>
  <si>
    <t>Q99828</t>
  </si>
  <si>
    <t xml:space="preserve">Calcium and integrin-binding protein 1 OS=Homo sapiens GN=CIB1 PE=1 SV=4 - </t>
  </si>
  <si>
    <t>CIB1</t>
  </si>
  <si>
    <t>Multimerin-1 OS=Homo sapiens GN=MMRN1 PE=1 SV=3 - [MMRN1_HUMAN]</t>
  </si>
  <si>
    <t>Q9UQB8</t>
  </si>
  <si>
    <t xml:space="preserve">Brain-specific angiogenesis inhibitor 1-associated protein 2 OS=Homo sapiens GN=BAIAP2 PE=1 SV=1 - </t>
  </si>
  <si>
    <t>BAIP2</t>
  </si>
  <si>
    <t>P52209</t>
  </si>
  <si>
    <t xml:space="preserve">6-phosphogluconate dehydrogenase, decarboxylating OS=Homo sapiens GN=PGD PE=1 SV=3 - </t>
  </si>
  <si>
    <t>6PGD</t>
  </si>
  <si>
    <t>Bleomycin hydrolase OS=Homo sapiens GN=BLMH PE=1 SV=1 - [BLMH_HUMAN]</t>
  </si>
  <si>
    <t>A0JNW5</t>
  </si>
  <si>
    <t xml:space="preserve">UHRF1-binding protein 1-like OS=Homo sapiens GN=UHRF1BP1L PE=1 SV=2 - </t>
  </si>
  <si>
    <t>UH1BL</t>
  </si>
  <si>
    <t>P52565</t>
  </si>
  <si>
    <t xml:space="preserve">Rho GDP-dissociation inhibitor 1 OS=Homo sapiens GN=ARHGDIA PE=1 SV=3 - </t>
  </si>
  <si>
    <t>GDIR1</t>
  </si>
  <si>
    <t>Flotillin-2 OS=Homo sapiens GN=FLOT2 PE=1 SV=2 - [FLOT2_HUMAN]</t>
  </si>
  <si>
    <t>P52566</t>
  </si>
  <si>
    <t xml:space="preserve">Rho GDP-dissociation inhibitor 2 OS=Homo sapiens GN=ARHGDIB PE=1 SV=3 - </t>
  </si>
  <si>
    <t>GDIR2</t>
  </si>
  <si>
    <t>Inter-alpha-trypsin inhibitor heavy chain H4 OS=Homo sapiens GN=ITIH4 PE=1 SV=4 - [ITIH4_HUMAN]</t>
  </si>
  <si>
    <t>P52907</t>
  </si>
  <si>
    <t>CAZA1</t>
  </si>
  <si>
    <t>Ras suppressor protein 1 OS=Homo sapiens GN=RSU1 PE=1 SV=3 - [RSU1_HUMAN]</t>
  </si>
  <si>
    <t>A6NGU5</t>
  </si>
  <si>
    <t xml:space="preserve">Putative gamma-glutamyltranspeptidase 3 OS=Homo sapiens GN=GGT3P PE=5 SV=2 - </t>
  </si>
  <si>
    <t>GGT3</t>
  </si>
  <si>
    <t xml:space="preserve">ATP-citrate synthase OS=Homo sapiens GN=ACLY PE=1 SV=3 - </t>
  </si>
  <si>
    <t>Neutral amino acid transporter B(0) OS=Homo sapiens GN=SLC1A5 PE=1 SV=2 - [AAAT_HUMAN]</t>
  </si>
  <si>
    <t>Transmembrane protein C16orf54 OS=Homo sapiens GN=C16orf54 PE=1 SV=1 - [CP054_HUMAN]</t>
  </si>
  <si>
    <t>O00142</t>
  </si>
  <si>
    <t xml:space="preserve">Thymidine kinase 2, mitochondrial OS=Homo sapiens GN=TK2 PE=1 SV=4 - </t>
  </si>
  <si>
    <t>KITM</t>
  </si>
  <si>
    <t>P55786</t>
  </si>
  <si>
    <t xml:space="preserve">Puromycin-sensitive aminopeptidase OS=Homo sapiens GN=NPEPPS PE=1 SV=2 - </t>
  </si>
  <si>
    <t>PSA</t>
  </si>
  <si>
    <t>RNA-binding protein 44 OS=Homo sapiens GN=RBM44 PE=2 SV=2 - [RBM44_HUMAN]</t>
  </si>
  <si>
    <t>O00182</t>
  </si>
  <si>
    <t xml:space="preserve">Galectin-9 OS=Homo sapiens GN=LGALS9 PE=1 SV=2 - </t>
  </si>
  <si>
    <t>LEG9</t>
  </si>
  <si>
    <t>P59998</t>
  </si>
  <si>
    <t xml:space="preserve">Actin-related protein 2/3 complex subunit 4 OS=Homo sapiens GN=ARPC4 PE=1 SV=3 - </t>
  </si>
  <si>
    <t>ARPC4</t>
  </si>
  <si>
    <t>Fermitin family homolog 3 OS=Homo sapiens GN=FERMT3 PE=1 SV=1 - [URP2_HUMAN]</t>
  </si>
  <si>
    <t>O00410</t>
  </si>
  <si>
    <t xml:space="preserve">Importin-5 OS=Homo sapiens GN=IPO5 PE=1 SV=4 - </t>
  </si>
  <si>
    <t>IPO5</t>
  </si>
  <si>
    <t>Choline transporter-like protein 2 OS=Homo sapiens GN=SLC44A2 PE=1 SV=3 - [CTL2_HUMAN]</t>
  </si>
  <si>
    <t>P60660</t>
  </si>
  <si>
    <t xml:space="preserve">Myosin light polypeptide 6 OS=Homo sapiens GN=MYL6 PE=1 SV=2 - </t>
  </si>
  <si>
    <t>MYL6</t>
  </si>
  <si>
    <t>Aldehyde dehydrogenase family 16 member A1 OS=Homo sapiens GN=ALDH16A1 PE=1 SV=2 - [A16A1_HUMAN]</t>
  </si>
  <si>
    <t>O14817</t>
  </si>
  <si>
    <t xml:space="preserve">Tetraspanin-4 OS=Homo sapiens GN=TSPAN4 PE=1 SV=1 - </t>
  </si>
  <si>
    <t>TSN4</t>
  </si>
  <si>
    <t>Rho GTPase-activating protein 18 OS=Homo sapiens GN=ARHGAP18 PE=1 SV=3 - [RHG18_HUMAN]</t>
  </si>
  <si>
    <t>O14818</t>
  </si>
  <si>
    <t xml:space="preserve">Proteasome subunit alpha type-7 OS=Homo sapiens GN=PSMA7 PE=1 SV=1 - </t>
  </si>
  <si>
    <t>PSA7</t>
  </si>
  <si>
    <t>P60842</t>
  </si>
  <si>
    <t xml:space="preserve">Eukaryotic initiation factor 4A-I OS=Homo sapiens GN=EIF4A1 PE=1 SV=1 - </t>
  </si>
  <si>
    <t>IF4A1</t>
  </si>
  <si>
    <t>Myc target protein 1 OS=Homo sapiens GN=MYCT1 PE=2 SV=1 - [MYCT1_HUMAN]</t>
  </si>
  <si>
    <t>O14964</t>
  </si>
  <si>
    <t xml:space="preserve">Hepatocyte growth factor-regulated tyrosine kinase substrate OS=Homo sapiens GN=HGS PE=1 SV=1 - </t>
  </si>
  <si>
    <t>HGS</t>
  </si>
  <si>
    <t>Signal transducing adapter molecule 1 OS=Homo sapiens GN=STAM PE=1 SV=3 - [STAM1_HUMAN]</t>
  </si>
  <si>
    <t>O15067</t>
  </si>
  <si>
    <t xml:space="preserve">Phosphoribosylformylglycinamidine synthase OS=Homo sapiens GN=PFAS PE=1 SV=4 - </t>
  </si>
  <si>
    <t>PUR4</t>
  </si>
  <si>
    <t xml:space="preserve">Ras-related protein Rab-8A OS=Homo sapiens GN=RAB8A PE=1 SV=1 - </t>
  </si>
  <si>
    <t>Proteoglycan 4 OS=Homo sapiens GN=PRG4 PE=1 SV=2 - [PRG4_HUMAN]</t>
  </si>
  <si>
    <t>O15143</t>
  </si>
  <si>
    <t xml:space="preserve">Actin-related protein 2/3 complex subunit 1B OS=Homo sapiens GN=ARPC1B PE=1 SV=3 - </t>
  </si>
  <si>
    <t>ARC1B</t>
  </si>
  <si>
    <t>EH domain-containing protein 1 OS=Homo sapiens GN=EHD1 PE=1 SV=2 - [EHD1_HUMAN]</t>
  </si>
  <si>
    <t>O15247</t>
  </si>
  <si>
    <t xml:space="preserve">Chloride intracellular channel protein 2 OS=Homo sapiens GN=CLIC2 PE=1 SV=3 - </t>
  </si>
  <si>
    <t>CLIC2</t>
  </si>
  <si>
    <t>P61088</t>
  </si>
  <si>
    <t xml:space="preserve">Ubiquitin-conjugating enzyme E2 N OS=Homo sapiens GN=UBE2N PE=1 SV=1 - </t>
  </si>
  <si>
    <t>UBE2N</t>
  </si>
  <si>
    <t>Beta-parvin OS=Homo sapiens GN=PARVB PE=1 SV=1 - [PARVB_HUMAN]</t>
  </si>
  <si>
    <t>O15484</t>
  </si>
  <si>
    <t xml:space="preserve">Calpain-5 OS=Homo sapiens GN=CAPN5 PE=1 SV=2 - </t>
  </si>
  <si>
    <t>CAN5</t>
  </si>
  <si>
    <t>P61158</t>
  </si>
  <si>
    <t xml:space="preserve">Actin-related protein 3 OS=Homo sapiens GN=ACTR3 PE=1 SV=3 - </t>
  </si>
  <si>
    <t>ARP3</t>
  </si>
  <si>
    <t>Talin-1 OS=Homo sapiens GN=TLN1 PE=1 SV=3 - [TLN1_HUMAN]</t>
  </si>
  <si>
    <t>O43294</t>
  </si>
  <si>
    <t xml:space="preserve">Transforming growth factor beta-1-induced transcript 1 protein OS=Homo sapiens GN=TGFB1I1 PE=1 SV=2 - </t>
  </si>
  <si>
    <t>TGFI1</t>
  </si>
  <si>
    <t>P61160</t>
  </si>
  <si>
    <t xml:space="preserve">Actin-related protein 2 OS=Homo sapiens GN=ACTR2 PE=1 SV=1 - </t>
  </si>
  <si>
    <t>ARP2</t>
  </si>
  <si>
    <t>Unconventional myosin-Ig OS=Homo sapiens GN=MYO1G PE=1 SV=2 - [MYO1G_HUMAN]</t>
  </si>
  <si>
    <t>O43639</t>
  </si>
  <si>
    <t xml:space="preserve">Cytoplasmic protein NCK2 OS=Homo sapiens GN=NCK2 PE=1 SV=2 - </t>
  </si>
  <si>
    <t>NCK2</t>
  </si>
  <si>
    <t>P61163</t>
  </si>
  <si>
    <t xml:space="preserve">Alpha-centractin OS=Homo sapiens GN=ACTR1A PE=1 SV=1 - </t>
  </si>
  <si>
    <t>ACTZ</t>
  </si>
  <si>
    <t>O00139</t>
  </si>
  <si>
    <t>Kinesin-like protein KIF2A OS=Homo sapiens GN=KIF2A PE=1 SV=3 - [KIF2A_HUMAN]</t>
  </si>
  <si>
    <t>KIF2A</t>
  </si>
  <si>
    <t>O43665</t>
  </si>
  <si>
    <t xml:space="preserve">Regulator of G-protein signaling 10 OS=Homo sapiens GN=RGS10 PE=1 SV=2 - </t>
  </si>
  <si>
    <t>RGS10</t>
  </si>
  <si>
    <t>P61204</t>
  </si>
  <si>
    <t xml:space="preserve">ADP-ribosylation factor 3 OS=Homo sapiens GN=ARF3 PE=1 SV=2 - </t>
  </si>
  <si>
    <t>ARF3</t>
  </si>
  <si>
    <t>O00159</t>
  </si>
  <si>
    <t>Unconventional myosin-Ic OS=Homo sapiens GN=MYO1C PE=1 SV=4 - [MYO1C_HUMAN]</t>
  </si>
  <si>
    <t>MYO1C</t>
  </si>
  <si>
    <t>O43752</t>
  </si>
  <si>
    <t xml:space="preserve">Syntaxin-6 OS=Homo sapiens GN=STX6 PE=1 SV=1 - </t>
  </si>
  <si>
    <t>STX6</t>
  </si>
  <si>
    <t>O00161</t>
  </si>
  <si>
    <t>Synaptosomal-associated protein 23 OS=Homo sapiens GN=SNAP23 PE=1 SV=1 - [SNP23_HUMAN]</t>
  </si>
  <si>
    <t>SNP23</t>
  </si>
  <si>
    <t>Ras-related protein Rab-27B OS=Homo sapiens GN=RAB27B PE=1 SV=4 - [RB27B_HUMAN]</t>
  </si>
  <si>
    <t>Disintegrin and metalloproteinase domain-containing protein 10 OS=Homo sapiens GN=ADAM10 PE=1 SV=1 - [ADA10_HUMAN]</t>
  </si>
  <si>
    <t>O60488</t>
  </si>
  <si>
    <t xml:space="preserve">Long-chain-fatty-acid--CoA ligase 4 OS=Homo sapiens GN=ACSL4 PE=1 SV=2 - </t>
  </si>
  <si>
    <t>ACSL4</t>
  </si>
  <si>
    <t>P61769</t>
  </si>
  <si>
    <t>B2MG</t>
  </si>
  <si>
    <t>O14745</t>
  </si>
  <si>
    <t>Na(+)/H(+) exchange regulatory cofactor NHE-RF1 OS=Homo sapiens GN=SLC9A3R1 PE=1 SV=4 - [NHRF1_HUMAN]</t>
  </si>
  <si>
    <t>NHRF1</t>
  </si>
  <si>
    <t>O60502</t>
  </si>
  <si>
    <t xml:space="preserve">Bifunctional protein NCOAT OS=Homo sapiens GN=MGEA5 PE=1 SV=2 - </t>
  </si>
  <si>
    <t>NCOAT</t>
  </si>
  <si>
    <t xml:space="preserve">14-3-3 protein gamma OS=Homo sapiens GN=YWHAG PE=1 SV=2 - </t>
  </si>
  <si>
    <t>O15031</t>
  </si>
  <si>
    <t>Plexin-B2 OS=Homo sapiens GN=PLXNB2 PE=1 SV=3 - [PLXB2_HUMAN]</t>
  </si>
  <si>
    <t>PLXB2</t>
  </si>
  <si>
    <t>O60884</t>
  </si>
  <si>
    <t xml:space="preserve">DnaJ homolog subfamily A member 2 OS=Homo sapiens GN=DNAJA2 PE=1 SV=1 - </t>
  </si>
  <si>
    <t>DNJA2</t>
  </si>
  <si>
    <t>O15117</t>
  </si>
  <si>
    <t>FYN-binding protein OS=Homo sapiens GN=FYB PE=1 SV=2 - [FYB_HUMAN]</t>
  </si>
  <si>
    <t>FYB</t>
  </si>
  <si>
    <t>O75037</t>
  </si>
  <si>
    <t xml:space="preserve">Kinesin-like protein KIF21B OS=Homo sapiens GN=KIF21B PE=1 SV=2 - </t>
  </si>
  <si>
    <t>KI21B</t>
  </si>
  <si>
    <t>P62330</t>
  </si>
  <si>
    <t xml:space="preserve">ADP-ribosylation factor 6 OS=Homo sapiens GN=ARF6 PE=1 SV=2 - </t>
  </si>
  <si>
    <t>ARF6</t>
  </si>
  <si>
    <t>Actin-related protein 2/3 complex subunit 2 OS=Homo sapiens GN=ARPC2 PE=1 SV=1 - [ARPC2_HUMAN]</t>
  </si>
  <si>
    <t>O75326</t>
  </si>
  <si>
    <t xml:space="preserve">Semaphorin-7A OS=Homo sapiens GN=SEMA7A PE=1 SV=1 - </t>
  </si>
  <si>
    <t>SEM7A</t>
  </si>
  <si>
    <t>Actin-related protein 2/3 complex subunit 3 OS=Homo sapiens GN=ARPC3 PE=1 SV=3 - [ARPC3_HUMAN]</t>
  </si>
  <si>
    <t>O75340</t>
  </si>
  <si>
    <t xml:space="preserve">Programmed cell death protein 6 OS=Homo sapiens GN=PDCD6 PE=1 SV=1 - </t>
  </si>
  <si>
    <t>PDCD6</t>
  </si>
  <si>
    <t>Syntaxin-7 OS=Homo sapiens GN=STX7 PE=1 SV=4 - [STX7_HUMAN]</t>
  </si>
  <si>
    <t>O43488</t>
  </si>
  <si>
    <t>Aflatoxin B1 aldehyde reductase member 2 OS=Homo sapiens GN=AKR7A2 PE=1 SV=3 - [ARK72_HUMAN]</t>
  </si>
  <si>
    <t>ARK72</t>
  </si>
  <si>
    <t>O75608</t>
  </si>
  <si>
    <t xml:space="preserve">Acyl-protein thioesterase 1 OS=Homo sapiens GN=LYPLA1 PE=1 SV=1 - </t>
  </si>
  <si>
    <t>LYPA1</t>
  </si>
  <si>
    <t>O60610</t>
  </si>
  <si>
    <t>Protein diaphanous homolog 1 OS=Homo sapiens GN=DIAPH1 PE=1 SV=2 - [DIAP1_HUMAN]</t>
  </si>
  <si>
    <t>DIAP1</t>
  </si>
  <si>
    <t>P00325</t>
  </si>
  <si>
    <t xml:space="preserve">Alcohol dehydrogenase 1B OS=Homo sapiens GN=ADH1B PE=1 SV=2 - </t>
  </si>
  <si>
    <t>ADH1B</t>
  </si>
  <si>
    <t>WD repeat-containing protein 1 OS=Homo sapiens GN=WDR1 PE=1 SV=4 - [WDR1_HUMAN]</t>
  </si>
  <si>
    <t>P67936</t>
  </si>
  <si>
    <t xml:space="preserve">Tropomyosin alpha-4 chain OS=Homo sapiens GN=TPM4 PE=1 SV=3 - </t>
  </si>
  <si>
    <t>TPM4</t>
  </si>
  <si>
    <t>Syntaxin-11 OS=Homo sapiens GN=STX11 PE=2 SV=1 - [STX11_HUMAN]</t>
  </si>
  <si>
    <t>P68032</t>
  </si>
  <si>
    <t xml:space="preserve">Actin, alpha cardiac muscle 1 OS=Homo sapiens GN=ACTC1 PE=1 SV=1 - </t>
  </si>
  <si>
    <t>ACTC</t>
  </si>
  <si>
    <t>O75563</t>
  </si>
  <si>
    <t>Src kinase-associated phosphoprotein 2 OS=Homo sapiens GN=SKAP2 PE=1 SV=1 - [SKAP2_HUMAN]</t>
  </si>
  <si>
    <t>SKAP2</t>
  </si>
  <si>
    <t>P01609</t>
  </si>
  <si>
    <t xml:space="preserve">Ig kappa chain V-I region Scw OS=Homo sapiens PE=1 SV=1 - </t>
  </si>
  <si>
    <t>KV117</t>
  </si>
  <si>
    <t>Protein XRP2 OS=Homo sapiens GN=RP2 PE=1 SV=4 - [XRP2_HUMAN]</t>
  </si>
  <si>
    <t>P68366</t>
  </si>
  <si>
    <t xml:space="preserve">Tubulin alpha-1B chain OS=Homo sapiens GN=TUBA1B PE=1 SV=1 - </t>
  </si>
  <si>
    <t>TBA1B</t>
  </si>
  <si>
    <t>Apolipoprotein M OS=Homo sapiens GN=APOM PE=1 SV=2 - [APOM_HUMAN]</t>
  </si>
  <si>
    <t>P68371</t>
  </si>
  <si>
    <t xml:space="preserve">Tubulin beta-4B chain OS=Homo sapiens GN=TUBB4B PE=1 SV=1 - </t>
  </si>
  <si>
    <t>TBB4B</t>
  </si>
  <si>
    <t>O95466</t>
  </si>
  <si>
    <t>Formin-like protein 1 OS=Homo sapiens GN=FMNL1 PE=1 SV=3 - [FMNL_HUMAN]</t>
  </si>
  <si>
    <t>FMNL</t>
  </si>
  <si>
    <t>Serum deprivation-response protein OS=Homo sapiens GN=SDPR PE=1 SV=3 - [SDPR_HUMAN]</t>
  </si>
  <si>
    <t>N(G),N(G)-dimethylarginine dimethylaminohydrolase 2 OS=Homo sapiens GN=DDAH2 PE=1 SV=1 - [DDAH2_HUMAN]</t>
  </si>
  <si>
    <t>Q00013</t>
  </si>
  <si>
    <t xml:space="preserve">55 kDa erythrocyte membrane protein OS=Homo sapiens GN=MPP1 PE=1 SV=2 - </t>
  </si>
  <si>
    <t>EM55</t>
  </si>
  <si>
    <t>Protein G6b OS=Homo sapiens GN=G6B PE=1 SV=1 - [G6B_HUMAN]</t>
  </si>
  <si>
    <t>P00352</t>
  </si>
  <si>
    <t>Retinal dehydrogenase 1 OS=Homo sapiens GN=ALDH1A1 PE=1 SV=2 - [AL1A1_HUMAN]</t>
  </si>
  <si>
    <t>AL1A1</t>
  </si>
  <si>
    <t>Q01518</t>
  </si>
  <si>
    <t>CAP1</t>
  </si>
  <si>
    <t>Purine nucleoside phosphorylase OS=Homo sapiens GN=PNP PE=1 SV=2 - [PNPH_HUMAN]</t>
  </si>
  <si>
    <t>Q02413</t>
  </si>
  <si>
    <t xml:space="preserve">Desmoglein-1 OS=Homo sapiens GN=DSG1 PE=1 SV=2 - </t>
  </si>
  <si>
    <t>DSG1</t>
  </si>
  <si>
    <t>P00492</t>
  </si>
  <si>
    <t>Hypoxanthine-guanine phosphoribosyltransferase OS=Homo sapiens GN=HPRT1 PE=1 SV=2 - [HPRT_HUMAN]</t>
  </si>
  <si>
    <t>HPRT</t>
  </si>
  <si>
    <t>Adenylate kinase isoenzyme 1 OS=Homo sapiens GN=AK1 PE=1 SV=3 - [KAD1_HUMAN]</t>
  </si>
  <si>
    <t>P01891</t>
  </si>
  <si>
    <t xml:space="preserve">HLA class I histocompatibility antigen, A-68 alpha chain OS=Homo sapiens GN=HLA-A PE=1 SV=4 - </t>
  </si>
  <si>
    <t>1A68</t>
  </si>
  <si>
    <t>Q08188</t>
  </si>
  <si>
    <t>TGM3</t>
  </si>
  <si>
    <t>P00734</t>
  </si>
  <si>
    <t>Prothrombin OS=Homo sapiens GN=F2 PE=1 SV=2 - [THRB_HUMAN]</t>
  </si>
  <si>
    <t>THRB</t>
  </si>
  <si>
    <t>P01911</t>
  </si>
  <si>
    <t xml:space="preserve">HLA class II histocompatibility antigen, DRB1-15 beta chain OS=Homo sapiens GN=HLA-DRB1 PE=1 SV=2 - </t>
  </si>
  <si>
    <t>2B1F</t>
  </si>
  <si>
    <t>Q0VG99</t>
  </si>
  <si>
    <t>MESP2</t>
  </si>
  <si>
    <t>Haptoglobin OS=Homo sapiens GN=HP PE=1 SV=1 - [HPT_HUMAN]</t>
  </si>
  <si>
    <t>P00747</t>
  </si>
  <si>
    <t>Plasminogen OS=Homo sapiens GN=PLG PE=1 SV=2 - [PLMN_HUMAN]</t>
  </si>
  <si>
    <t>PLMN</t>
  </si>
  <si>
    <t>P04632</t>
  </si>
  <si>
    <t xml:space="preserve">Calpain small subunit 1 OS=Homo sapiens GN=CAPNS1 PE=1 SV=1 - </t>
  </si>
  <si>
    <t>CPNS1</t>
  </si>
  <si>
    <t>Q13418</t>
  </si>
  <si>
    <t>ILK</t>
  </si>
  <si>
    <t>P04843</t>
  </si>
  <si>
    <t xml:space="preserve">Dolichyl-diphosphooligosaccharide--protein glycosyltransferase subunit 1 OS=Homo sapiens GN=RPN1 PE=1 SV=1 - </t>
  </si>
  <si>
    <t>RPN1</t>
  </si>
  <si>
    <t>P00918</t>
  </si>
  <si>
    <t>Carbonic anhydrase 2 OS=Homo sapiens GN=CA2 PE=1 SV=2 - [CAH2_HUMAN]</t>
  </si>
  <si>
    <t>CAH2</t>
  </si>
  <si>
    <t>P04921</t>
  </si>
  <si>
    <t xml:space="preserve">Glycophorin-C OS=Homo sapiens GN=GYPC PE=1 SV=1 - </t>
  </si>
  <si>
    <t>GLPC</t>
  </si>
  <si>
    <t>Q14019</t>
  </si>
  <si>
    <t xml:space="preserve">Coactosin-like protein OS=Homo sapiens GN=COTL1 PE=1 SV=3 - </t>
  </si>
  <si>
    <t>COTL1</t>
  </si>
  <si>
    <t>Kininogen-1 OS=Homo sapiens GN=KNG1 PE=1 SV=2 - [KNG1_HUMAN]</t>
  </si>
  <si>
    <t>Q14344</t>
  </si>
  <si>
    <t xml:space="preserve">Guanine nucleotide-binding protein subunit alpha-13 OS=Homo sapiens GN=GNA13 PE=1 SV=2 - </t>
  </si>
  <si>
    <t>GNA13</t>
  </si>
  <si>
    <t>P01137</t>
  </si>
  <si>
    <t>Transforming growth factor beta-1 OS=Homo sapiens GN=TGFB1 PE=1 SV=2 - [TGFB1_HUMAN]</t>
  </si>
  <si>
    <t>TGFB1</t>
  </si>
  <si>
    <t>P05165</t>
  </si>
  <si>
    <t xml:space="preserve">Propionyl-CoA carboxylase alpha chain, mitochondrial OS=Homo sapiens GN=PCCA PE=1 SV=4 - </t>
  </si>
  <si>
    <t>PCCA</t>
  </si>
  <si>
    <t>P06132</t>
  </si>
  <si>
    <t xml:space="preserve">Uroporphyrinogen decarboxylase OS=Homo sapiens GN=UROD PE=1 SV=2 - </t>
  </si>
  <si>
    <t>DCUP</t>
  </si>
  <si>
    <t>Q14642</t>
  </si>
  <si>
    <t xml:space="preserve">Type I inositol 1,4,5-trisphosphate 5-phosphatase OS=Homo sapiens GN=INPP5A PE=1 SV=1 - </t>
  </si>
  <si>
    <t>I5P1</t>
  </si>
  <si>
    <t>P06239</t>
  </si>
  <si>
    <t xml:space="preserve">Tyrosine-protein kinase Lck OS=Homo sapiens GN=LCK PE=1 SV=6 - </t>
  </si>
  <si>
    <t>LCK</t>
  </si>
  <si>
    <t>Q14644</t>
  </si>
  <si>
    <t xml:space="preserve">Ras GTPase-activating protein 3 OS=Homo sapiens GN=RASA3 PE=1 SV=3 - </t>
  </si>
  <si>
    <t>RASA3</t>
  </si>
  <si>
    <t>P08134</t>
  </si>
  <si>
    <t xml:space="preserve">Rho-related GTP-binding protein RhoC OS=Homo sapiens GN=RHOC PE=1 SV=1 - </t>
  </si>
  <si>
    <t>RHOC</t>
  </si>
  <si>
    <t>Q15555</t>
  </si>
  <si>
    <t xml:space="preserve">Microtubule-associated protein RP/EB family member 2 OS=Homo sapiens GN=MAPRE2 PE=1 SV=1 - </t>
  </si>
  <si>
    <t>MARE2</t>
  </si>
  <si>
    <t>P08571</t>
  </si>
  <si>
    <t xml:space="preserve">Monocyte differentiation antigen CD14 OS=Homo sapiens GN=CD14 PE=1 SV=2 - </t>
  </si>
  <si>
    <t>CD14</t>
  </si>
  <si>
    <t>Q15599</t>
  </si>
  <si>
    <t xml:space="preserve">Na(+)/H(+) exchange regulatory cofactor NHE-RF2 OS=Homo sapiens GN=SLC9A3R2 PE=1 SV=2 - </t>
  </si>
  <si>
    <t>NHRF2</t>
  </si>
  <si>
    <t>P08842</t>
  </si>
  <si>
    <t xml:space="preserve">Steryl-sulfatase OS=Homo sapiens GN=STS PE=1 SV=2 - </t>
  </si>
  <si>
    <t>STS</t>
  </si>
  <si>
    <t>P09326</t>
  </si>
  <si>
    <t xml:space="preserve">CD48 antigen OS=Homo sapiens GN=CD48 PE=1 SV=2 - </t>
  </si>
  <si>
    <t>CD48</t>
  </si>
  <si>
    <t>Q15762</t>
  </si>
  <si>
    <t xml:space="preserve">CD226 antigen OS=Homo sapiens GN=CD226 PE=1 SV=2 - </t>
  </si>
  <si>
    <t>CD226</t>
  </si>
  <si>
    <t>P09493</t>
  </si>
  <si>
    <t xml:space="preserve">Tropomyosin alpha-1 chain OS=Homo sapiens GN=TPM1 PE=1 SV=2 - </t>
  </si>
  <si>
    <t>TPM1</t>
  </si>
  <si>
    <t>Q15833</t>
  </si>
  <si>
    <t xml:space="preserve">Syntaxin-binding protein 2 OS=Homo sapiens GN=STXBP2 PE=1 SV=2 - </t>
  </si>
  <si>
    <t>STXB2</t>
  </si>
  <si>
    <t>P10644</t>
  </si>
  <si>
    <t xml:space="preserve">cAMP-dependent protein kinase type I-alpha regulatory subunit OS=Homo sapiens GN=PRKAR1A PE=1 SV=1 - </t>
  </si>
  <si>
    <t>KAP0</t>
  </si>
  <si>
    <t>Q15942</t>
  </si>
  <si>
    <t xml:space="preserve">Zyxin OS=Homo sapiens GN=ZYX PE=1 SV=1 - </t>
  </si>
  <si>
    <t>ZYX</t>
  </si>
  <si>
    <t>P11150</t>
  </si>
  <si>
    <t xml:space="preserve">Hepatic triacylglycerol lipase OS=Homo sapiens GN=LIPC PE=1 SV=3 - </t>
  </si>
  <si>
    <t>LIPC</t>
  </si>
  <si>
    <t>Q16851</t>
  </si>
  <si>
    <t>UGPA</t>
  </si>
  <si>
    <t>P11279</t>
  </si>
  <si>
    <t xml:space="preserve">Lysosome-associated membrane glycoprotein 1 OS=Homo sapiens GN=LAMP1 PE=1 SV=3 - </t>
  </si>
  <si>
    <t>LAMP1</t>
  </si>
  <si>
    <t>Q3ZCW2</t>
  </si>
  <si>
    <t xml:space="preserve">Galectin-related protein OS=Homo sapiens GN=LGALSL PE=1 SV=2 - </t>
  </si>
  <si>
    <t>LEGL</t>
  </si>
  <si>
    <t>T-cell surface glycoprotein CD8 alpha chain OS=Homo sapiens GN=CD8A PE=1 SV=1 - [CD8A_HUMAN]</t>
  </si>
  <si>
    <t>P11908</t>
  </si>
  <si>
    <t xml:space="preserve">Ribose-phosphate pyrophosphokinase 2 OS=Homo sapiens GN=PRPS2 PE=1 SV=2 - </t>
  </si>
  <si>
    <t>PRPS2</t>
  </si>
  <si>
    <t>Q6IBS0</t>
  </si>
  <si>
    <t>TWF2</t>
  </si>
  <si>
    <t>P12111</t>
  </si>
  <si>
    <t xml:space="preserve">Collagen alpha-3(VI) chain OS=Homo sapiens GN=COL6A3 PE=1 SV=5 - </t>
  </si>
  <si>
    <t>CO6A3</t>
  </si>
  <si>
    <t>Q6Q788</t>
  </si>
  <si>
    <t>APOA5</t>
  </si>
  <si>
    <t>P13473</t>
  </si>
  <si>
    <t xml:space="preserve">Lysosome-associated membrane glycoprotein 2 OS=Homo sapiens GN=LAMP2 PE=1 SV=2 - </t>
  </si>
  <si>
    <t>LAMP2</t>
  </si>
  <si>
    <t>P13688</t>
  </si>
  <si>
    <t xml:space="preserve">Carcinoembryonic antigen-related cell adhesion molecule 1 OS=Homo sapiens GN=CEACAM1 PE=1 SV=2 - </t>
  </si>
  <si>
    <t>CEAM1</t>
  </si>
  <si>
    <t xml:space="preserve">Tubulin alpha-1A chain OS=Homo sapiens GN=TUBA1A PE=1 SV=1 - </t>
  </si>
  <si>
    <t>P13798</t>
  </si>
  <si>
    <t xml:space="preserve">Acylamino-acid-releasing enzyme OS=Homo sapiens GN=APEH PE=1 SV=4 - </t>
  </si>
  <si>
    <t>ACPH</t>
  </si>
  <si>
    <t>Q7L576</t>
  </si>
  <si>
    <t xml:space="preserve">Cytoplasmic FMR1-interacting protein 1 OS=Homo sapiens GN=CYFIP1 PE=1 SV=1 - </t>
  </si>
  <si>
    <t>CYFP1</t>
  </si>
  <si>
    <t>P14672</t>
  </si>
  <si>
    <t xml:space="preserve">Solute carrier family 2, facilitated glucose transporter member 4 OS=Homo sapiens GN=SLC2A4 PE=1 SV=1 - </t>
  </si>
  <si>
    <t>GTR4</t>
  </si>
  <si>
    <t>P16190</t>
  </si>
  <si>
    <t xml:space="preserve">HLA class I histocompatibility antigen, A-33 alpha chain OS=Homo sapiens GN=HLA-A PE=1 SV=3 - </t>
  </si>
  <si>
    <t>1A33</t>
  </si>
  <si>
    <t>P16452</t>
  </si>
  <si>
    <t xml:space="preserve">Erythrocyte membrane protein band 4.2 OS=Homo sapiens GN=EPB42 PE=1 SV=3 - </t>
  </si>
  <si>
    <t>EPB42</t>
  </si>
  <si>
    <t>Q8TC07</t>
  </si>
  <si>
    <t>TBC15</t>
  </si>
  <si>
    <t>P16930</t>
  </si>
  <si>
    <t xml:space="preserve">Fumarylacetoacetase OS=Homo sapiens GN=FAH PE=1 SV=2 - </t>
  </si>
  <si>
    <t>FAAA</t>
  </si>
  <si>
    <t>Q96AP7</t>
  </si>
  <si>
    <t>ESAM</t>
  </si>
  <si>
    <t>P17813</t>
  </si>
  <si>
    <t xml:space="preserve">Endoglin OS=Homo sapiens GN=ENG PE=1 SV=2 - </t>
  </si>
  <si>
    <t>EGLN</t>
  </si>
  <si>
    <t>Q99439</t>
  </si>
  <si>
    <t xml:space="preserve">Calponin-2 OS=Homo sapiens GN=CNN2 PE=1 SV=4 - </t>
  </si>
  <si>
    <t>CNN2</t>
  </si>
  <si>
    <t>P17931</t>
  </si>
  <si>
    <t xml:space="preserve">Galectin-3 OS=Homo sapiens GN=LGALS3 PE=1 SV=5 - </t>
  </si>
  <si>
    <t>LEG3</t>
  </si>
  <si>
    <t>Q9BUL8</t>
  </si>
  <si>
    <t xml:space="preserve">Programmed cell death protein 10 OS=Homo sapiens GN=PDCD10 PE=1 SV=1 - </t>
  </si>
  <si>
    <t>PDC10</t>
  </si>
  <si>
    <t>Q9H0U4</t>
  </si>
  <si>
    <t xml:space="preserve">Ras-related protein Rab-1B OS=Homo sapiens GN=RAB1B PE=1 SV=1 - </t>
  </si>
  <si>
    <t>RAB1B</t>
  </si>
  <si>
    <t>P01889</t>
  </si>
  <si>
    <t>HLA class I histocompatibility antigen, B-7 alpha chain OS=Homo sapiens GN=HLA-B PE=1 SV=3 - [1B07_HUMAN]</t>
  </si>
  <si>
    <t>1B07</t>
  </si>
  <si>
    <t>P01892</t>
  </si>
  <si>
    <t>HLA class I histocompatibility antigen, A-2 alpha chain OS=Homo sapiens GN=HLA-A PE=1 SV=1 - [1A02_HUMAN]</t>
  </si>
  <si>
    <t>1A02</t>
  </si>
  <si>
    <t>P18433</t>
  </si>
  <si>
    <t xml:space="preserve">Receptor-type tyrosine-protein phosphatase alpha OS=Homo sapiens GN=PTPRA PE=1 SV=2 - </t>
  </si>
  <si>
    <t>PTPRA</t>
  </si>
  <si>
    <t>Q9H4B7</t>
  </si>
  <si>
    <t xml:space="preserve">Tubulin beta-1 chain OS=Homo sapiens GN=TUBB1 PE=1 SV=1 - </t>
  </si>
  <si>
    <t>TBB1</t>
  </si>
  <si>
    <t>HLA class II histocompatibility antigen, DR alpha chain OS=Homo sapiens GN=HLA-DRA PE=1 SV=1 - [DRA_HUMAN]</t>
  </si>
  <si>
    <t>P18464</t>
  </si>
  <si>
    <t xml:space="preserve">HLA class I histocompatibility antigen, B-51 alpha chain OS=Homo sapiens GN=HLA-B PE=1 SV=1 - </t>
  </si>
  <si>
    <t>1B51</t>
  </si>
  <si>
    <t>Q9HAV0</t>
  </si>
  <si>
    <t xml:space="preserve">Guanine nucleotide-binding protein subunit beta-4 OS=Homo sapiens GN=GNB4 PE=1 SV=3 - </t>
  </si>
  <si>
    <t>GBB4</t>
  </si>
  <si>
    <t>Hemoglobin subunit delta OS=Homo sapiens GN=HBD PE=1 SV=2 - [HBD_HUMAN]</t>
  </si>
  <si>
    <t>P19652</t>
  </si>
  <si>
    <t xml:space="preserve">Alpha-1-acid glycoprotein 2 OS=Homo sapiens GN=ORM2 PE=1 SV=2 - </t>
  </si>
  <si>
    <t>A1AG2</t>
  </si>
  <si>
    <t>P02549</t>
  </si>
  <si>
    <t>Spectrin alpha chain, erythrocytic 1 OS=Homo sapiens GN=SPTA1 PE=1 SV=5 - [SPTA1_HUMAN]</t>
  </si>
  <si>
    <t>SPTA1</t>
  </si>
  <si>
    <t>P19838</t>
  </si>
  <si>
    <t xml:space="preserve">Nuclear factor NF-kappa-B p105 subunit OS=Homo sapiens GN=NFKB1 PE=1 SV=2 - </t>
  </si>
  <si>
    <t>NFKB1</t>
  </si>
  <si>
    <t>Q9NUQ9</t>
  </si>
  <si>
    <t xml:space="preserve">Protein FAM49B OS=Homo sapiens GN=FAM49B PE=1 SV=1 - </t>
  </si>
  <si>
    <t>FA49B</t>
  </si>
  <si>
    <t>P02749</t>
  </si>
  <si>
    <t>Beta-2-glycoprotein 1 OS=Homo sapiens GN=APOH PE=1 SV=3 - [APOH_HUMAN]</t>
  </si>
  <si>
    <t>APOH</t>
  </si>
  <si>
    <t>P20340</t>
  </si>
  <si>
    <t xml:space="preserve">Ras-related protein Rab-6A OS=Homo sapiens GN=RAB6A PE=1 SV=3 - </t>
  </si>
  <si>
    <t>RAB6A</t>
  </si>
  <si>
    <t>Q9NZA1</t>
  </si>
  <si>
    <t>CLIC5</t>
  </si>
  <si>
    <t>P02753</t>
  </si>
  <si>
    <t>Retinol-binding protein 4 OS=Homo sapiens GN=RBP4 PE=1 SV=3 - [RET4_HUMAN]</t>
  </si>
  <si>
    <t>RET4</t>
  </si>
  <si>
    <t>P20618</t>
  </si>
  <si>
    <t xml:space="preserve">Proteasome subunit beta type-1 OS=Homo sapiens GN=PSMB1 PE=1 SV=2 - </t>
  </si>
  <si>
    <t>PSB1</t>
  </si>
  <si>
    <t>Q9NZN3</t>
  </si>
  <si>
    <t xml:space="preserve">EH domain-containing protein 3 OS=Homo sapiens GN=EHD3 PE=1 SV=2 - </t>
  </si>
  <si>
    <t>EHD3</t>
  </si>
  <si>
    <t>P02760</t>
  </si>
  <si>
    <t>Protein AMBP OS=Homo sapiens GN=AMBP PE=1 SV=1 - [AMBP_HUMAN]</t>
  </si>
  <si>
    <t>AMBP</t>
  </si>
  <si>
    <t>P20645</t>
  </si>
  <si>
    <t xml:space="preserve">Cation-dependent mannose-6-phosphate receptor OS=Homo sapiens GN=M6PR PE=1 SV=1 - </t>
  </si>
  <si>
    <t>MPRD</t>
  </si>
  <si>
    <t>Q9UBW5</t>
  </si>
  <si>
    <t xml:space="preserve">Bridging integrator 2 OS=Homo sapiens GN=BIN2 PE=1 SV=3 - </t>
  </si>
  <si>
    <t>BIN2</t>
  </si>
  <si>
    <t>Alpha-1-acid glycoprotein 1 OS=Homo sapiens GN=ORM1 PE=1 SV=1 - [A1AG1_HUMAN]</t>
  </si>
  <si>
    <t>P22061</t>
  </si>
  <si>
    <t xml:space="preserve">Protein-L-isoaspartate(D-aspartate) O-methyltransferase OS=Homo sapiens GN=PCMT1 PE=1 SV=4 - </t>
  </si>
  <si>
    <t>PIMT</t>
  </si>
  <si>
    <t>Q9UIB8</t>
  </si>
  <si>
    <t xml:space="preserve">SLAM family member 5 OS=Homo sapiens GN=CD84 PE=1 SV=1 - </t>
  </si>
  <si>
    <t>SLAF5</t>
  </si>
  <si>
    <t>Alpha-2-HS-glycoprotein OS=Homo sapiens GN=AHSG PE=1 SV=1 - [FETUA_HUMAN]</t>
  </si>
  <si>
    <t>P22234</t>
  </si>
  <si>
    <t xml:space="preserve">Multifunctional protein ADE2 OS=Homo sapiens GN=PAICS PE=1 SV=3 - </t>
  </si>
  <si>
    <t>PUR6</t>
  </si>
  <si>
    <t>Q9ULV4</t>
  </si>
  <si>
    <t xml:space="preserve">Coronin-1C OS=Homo sapiens GN=CORO1C PE=1 SV=1 - </t>
  </si>
  <si>
    <t>COR1C</t>
  </si>
  <si>
    <t>Vitamin D-binding protein OS=Homo sapiens GN=GC PE=1 SV=1 - [VTDB_HUMAN]</t>
  </si>
  <si>
    <t>P22392</t>
  </si>
  <si>
    <t xml:space="preserve">Nucleoside diphosphate kinase B OS=Homo sapiens GN=NME2 PE=1 SV=1 - </t>
  </si>
  <si>
    <t>NDKB</t>
  </si>
  <si>
    <t>Q9Y376</t>
  </si>
  <si>
    <t xml:space="preserve">Calcium-binding protein 39 OS=Homo sapiens GN=CAB39 PE=1 SV=1 - </t>
  </si>
  <si>
    <t>CAB39</t>
  </si>
  <si>
    <t>P02776</t>
  </si>
  <si>
    <t>Platelet factor 4 OS=Homo sapiens GN=PF4 PE=1 SV=2 - [PLF4_HUMAN]</t>
  </si>
  <si>
    <t>PLF4</t>
  </si>
  <si>
    <t>Catalase OS=Homo sapiens GN=CAT PE=1 SV=3 - [CATA_HUMAN]</t>
  </si>
  <si>
    <t>P23276</t>
  </si>
  <si>
    <t xml:space="preserve">Kell blood group glycoprotein OS=Homo sapiens GN=KEL PE=1 SV=2 - </t>
  </si>
  <si>
    <t>KELL</t>
  </si>
  <si>
    <t>Q9Y624</t>
  </si>
  <si>
    <t>JAM1</t>
  </si>
  <si>
    <t>P23634</t>
  </si>
  <si>
    <t xml:space="preserve">Plasma membrane calcium-transporting ATPase 4 OS=Homo sapiens GN=ATP2B4 PE=1 SV=2 - </t>
  </si>
  <si>
    <t>AT2B4</t>
  </si>
  <si>
    <t>A0AVF1</t>
  </si>
  <si>
    <t xml:space="preserve">Tetratricopeptide repeat protein 26 OS=Homo sapiens GN=TTC26 PE=2 SV=1 - </t>
  </si>
  <si>
    <t>TTC26</t>
  </si>
  <si>
    <t>P24666</t>
  </si>
  <si>
    <t xml:space="preserve">Low molecular weight phosphotyrosine protein phosphatase OS=Homo sapiens GN=ACP1 PE=1 SV=3 - </t>
  </si>
  <si>
    <t>PPAC</t>
  </si>
  <si>
    <t>A4UGR9</t>
  </si>
  <si>
    <t xml:space="preserve">Xin actin-binding repeat-containing protein 2 OS=Homo sapiens GN=XIRP2 PE=1 SV=2 - </t>
  </si>
  <si>
    <t>XIRP2</t>
  </si>
  <si>
    <t>P25445</t>
  </si>
  <si>
    <t xml:space="preserve">Tumor necrosis factor receptor superfamily member 6 OS=Homo sapiens GN=FAS PE=1 SV=1 - </t>
  </si>
  <si>
    <t>TNR6</t>
  </si>
  <si>
    <t>A8MUU1</t>
  </si>
  <si>
    <t xml:space="preserve">Putative fatty acid-binding protein 5-like protein 3 OS=Homo sapiens GN=FABP5P3 PE=5 SV=1 - </t>
  </si>
  <si>
    <t>FB5L3</t>
  </si>
  <si>
    <t>HLA class I histocompatibility antigen, A-3 alpha chain OS=Homo sapiens GN=HLA-A PE=1 SV=2 - [1A03_HUMAN]</t>
  </si>
  <si>
    <t>P25705</t>
  </si>
  <si>
    <t xml:space="preserve">ATP synthase subunit alpha, mitochondrial OS=Homo sapiens GN=ATP5A1 PE=1 SV=1 - </t>
  </si>
  <si>
    <t>ATPA</t>
  </si>
  <si>
    <t>P04792</t>
  </si>
  <si>
    <t>Heat shock protein beta-1 OS=Homo sapiens GN=HSPB1 PE=1 SV=2 - [HSPB1_HUMAN]</t>
  </si>
  <si>
    <t>HSPB1</t>
  </si>
  <si>
    <t>P28066</t>
  </si>
  <si>
    <t xml:space="preserve">Proteasome subunit alpha type-5 OS=Homo sapiens GN=PSMA5 PE=1 SV=3 - </t>
  </si>
  <si>
    <t>PSA5</t>
  </si>
  <si>
    <t>O00151</t>
  </si>
  <si>
    <t xml:space="preserve">PDZ and LIM domain protein 1 OS=Homo sapiens GN=PDLIM1 PE=1 SV=4 - </t>
  </si>
  <si>
    <t>PDLI1</t>
  </si>
  <si>
    <t>Integrin beta-2 OS=Homo sapiens GN=ITGB2 PE=1 SV=2 - [ITB2_HUMAN]</t>
  </si>
  <si>
    <t>O00429</t>
  </si>
  <si>
    <t xml:space="preserve">Dynamin-1-like protein OS=Homo sapiens GN=DNM1L PE=1 SV=2 - </t>
  </si>
  <si>
    <t>DNM1L</t>
  </si>
  <si>
    <t>O00501</t>
  </si>
  <si>
    <t xml:space="preserve">Claudin-5 OS=Homo sapiens GN=CLDN5 PE=1 SV=1 - </t>
  </si>
  <si>
    <t>CLD5</t>
  </si>
  <si>
    <t>P05362</t>
  </si>
  <si>
    <t>Intercellular adhesion molecule 1 OS=Homo sapiens GN=ICAM1 PE=1 SV=2 - [ICAM1_HUMAN]</t>
  </si>
  <si>
    <t>ICAM1</t>
  </si>
  <si>
    <t>P30464</t>
  </si>
  <si>
    <t xml:space="preserve">HLA class I histocompatibility antigen, B-15 alpha chain OS=Homo sapiens GN=HLA-B PE=1 SV=2 - </t>
  </si>
  <si>
    <t>1B15</t>
  </si>
  <si>
    <t>P06241</t>
  </si>
  <si>
    <t>Tyrosine-protein kinase Fyn OS=Homo sapiens GN=FYN PE=1 SV=3 - [FYN_HUMAN]</t>
  </si>
  <si>
    <t>FYN</t>
  </si>
  <si>
    <t>P30626</t>
  </si>
  <si>
    <t xml:space="preserve">Sorcin OS=Homo sapiens GN=SRI PE=1 SV=1 - </t>
  </si>
  <si>
    <t>SORCN</t>
  </si>
  <si>
    <t>O43312</t>
  </si>
  <si>
    <t xml:space="preserve">Metastasis suppressor protein 1 OS=Homo sapiens GN=MTSS1 PE=1 SV=2 - </t>
  </si>
  <si>
    <t>MTSS1</t>
  </si>
  <si>
    <t>P31025</t>
  </si>
  <si>
    <t xml:space="preserve">Lipocalin-1 OS=Homo sapiens GN=LCN1 PE=1 SV=1 - </t>
  </si>
  <si>
    <t>LCN1</t>
  </si>
  <si>
    <t>P31939</t>
  </si>
  <si>
    <t xml:space="preserve">Bifunctional purine biosynthesis protein PURH OS=Homo sapiens GN=ATIC PE=1 SV=3 - </t>
  </si>
  <si>
    <t>PUR9</t>
  </si>
  <si>
    <t>ATP synthase subunit beta, mitochondrial OS=Homo sapiens GN=ATP5B PE=1 SV=3 - [ATPB_HUMAN]</t>
  </si>
  <si>
    <t>P31947</t>
  </si>
  <si>
    <t xml:space="preserve">14-3-3 protein sigma OS=Homo sapiens GN=SFN PE=1 SV=1 - </t>
  </si>
  <si>
    <t>1433S</t>
  </si>
  <si>
    <t>O60234</t>
  </si>
  <si>
    <t xml:space="preserve">Glia maturation factor gamma OS=Homo sapiens GN=GMFG PE=1 SV=1 - </t>
  </si>
  <si>
    <t>GMFG</t>
  </si>
  <si>
    <t>P06702</t>
  </si>
  <si>
    <t>Protein S100-A9 OS=Homo sapiens GN=S100A9 PE=1 SV=1 - [S10A9_HUMAN]</t>
  </si>
  <si>
    <t>S10A9</t>
  </si>
  <si>
    <t>P31948</t>
  </si>
  <si>
    <t xml:space="preserve">Stress-induced-phosphoprotein 1 OS=Homo sapiens GN=STIP1 PE=1 SV=1 - </t>
  </si>
  <si>
    <t>STIP1</t>
  </si>
  <si>
    <t>O75116</t>
  </si>
  <si>
    <t xml:space="preserve">Rho-associated protein kinase 2 OS=Homo sapiens GN=ROCK2 PE=1 SV=4 - </t>
  </si>
  <si>
    <t>ROCK2</t>
  </si>
  <si>
    <t>Glucose-6-phosphate isomerase OS=Homo sapiens GN=GPI PE=1 SV=4 - [G6PI_HUMAN]</t>
  </si>
  <si>
    <t>P32321</t>
  </si>
  <si>
    <t xml:space="preserve">Deoxycytidylate deaminase OS=Homo sapiens GN=DCTD PE=1 SV=2 - </t>
  </si>
  <si>
    <t>DCTD</t>
  </si>
  <si>
    <t>O75161</t>
  </si>
  <si>
    <t xml:space="preserve">Nephrocystin-4 OS=Homo sapiens GN=NPHP4 PE=1 SV=2 - </t>
  </si>
  <si>
    <t>NPHP4</t>
  </si>
  <si>
    <t>P07203</t>
  </si>
  <si>
    <t>Glutathione peroxidase 1 OS=Homo sapiens GN=GPX1 PE=1 SV=4 - [GPX1_HUMAN]</t>
  </si>
  <si>
    <t>GPX1</t>
  </si>
  <si>
    <t>P32942</t>
  </si>
  <si>
    <t xml:space="preserve">Intercellular adhesion molecule 3 OS=Homo sapiens GN=ICAM3 PE=1 SV=2 - </t>
  </si>
  <si>
    <t>ICAM3</t>
  </si>
  <si>
    <t>O75629</t>
  </si>
  <si>
    <t xml:space="preserve">Protein CREG1 OS=Homo sapiens GN=CREG1 PE=1 SV=1 - </t>
  </si>
  <si>
    <t>CREG1</t>
  </si>
  <si>
    <t>P33241</t>
  </si>
  <si>
    <t xml:space="preserve">Lymphocyte-specific protein 1 OS=Homo sapiens GN=LSP1 PE=1 SV=1 - </t>
  </si>
  <si>
    <t>LSP1</t>
  </si>
  <si>
    <t>Calpain-1 catalytic subunit OS=Homo sapiens GN=CAPN1 PE=1 SV=1 - [CAN1_HUMAN]</t>
  </si>
  <si>
    <t>P36543</t>
  </si>
  <si>
    <t xml:space="preserve">V-type proton ATPase subunit E 1 OS=Homo sapiens GN=ATP6V1E1 PE=1 SV=1 - </t>
  </si>
  <si>
    <t>VATE1</t>
  </si>
  <si>
    <t>Tubulin beta chain OS=Homo sapiens GN=TUBB PE=1 SV=2 - [TBB5_HUMAN]</t>
  </si>
  <si>
    <t>P38606</t>
  </si>
  <si>
    <t xml:space="preserve">V-type proton ATPase catalytic subunit A OS=Homo sapiens GN=ATP6V1A PE=1 SV=2 - </t>
  </si>
  <si>
    <t>VATA</t>
  </si>
  <si>
    <t>O76074</t>
  </si>
  <si>
    <t xml:space="preserve">cGMP-specific 3',5'-cyclic phosphodiesterase OS=Homo sapiens GN=PDE5A PE=1 SV=2 - </t>
  </si>
  <si>
    <t>PDE5A</t>
  </si>
  <si>
    <t>P07738</t>
  </si>
  <si>
    <t>Bisphosphoglycerate mutase OS=Homo sapiens GN=BPGM PE=1 SV=2 - [PMGE_HUMAN]</t>
  </si>
  <si>
    <t>PMGE</t>
  </si>
  <si>
    <t>P40227</t>
  </si>
  <si>
    <t xml:space="preserve">T-complex protein 1 subunit zeta OS=Homo sapiens GN=CCT6A PE=1 SV=3 - </t>
  </si>
  <si>
    <t>TCPZ</t>
  </si>
  <si>
    <t>O94804</t>
  </si>
  <si>
    <t xml:space="preserve">Serine/threonine-protein kinase 10 OS=Homo sapiens GN=STK10 PE=1 SV=1 - </t>
  </si>
  <si>
    <t>STK10</t>
  </si>
  <si>
    <t>P07741</t>
  </si>
  <si>
    <t>Adenine phosphoribosyltransferase OS=Homo sapiens GN=APRT PE=1 SV=2 - [APT_HUMAN]</t>
  </si>
  <si>
    <t>APT</t>
  </si>
  <si>
    <t>P45974</t>
  </si>
  <si>
    <t xml:space="preserve">Ubiquitin carboxyl-terminal hydrolase 5 OS=Homo sapiens GN=USP5 PE=1 SV=2 - </t>
  </si>
  <si>
    <t>UBP5</t>
  </si>
  <si>
    <t>O95336</t>
  </si>
  <si>
    <t xml:space="preserve">6-phosphogluconolactonase OS=Homo sapiens GN=PGLS PE=1 SV=2 - </t>
  </si>
  <si>
    <t>6PGL</t>
  </si>
  <si>
    <t>T-cell surface glycoprotein CD3 epsilon chain OS=Homo sapiens GN=CD3E PE=1 SV=2 - [CD3E_HUMAN]</t>
  </si>
  <si>
    <t>P48426</t>
  </si>
  <si>
    <t xml:space="preserve">Phosphatidylinositol 5-phosphate 4-kinase type-2 alpha OS=Homo sapiens GN=PIP4K2A PE=1 SV=2 - </t>
  </si>
  <si>
    <t>PI42A</t>
  </si>
  <si>
    <t>O95858</t>
  </si>
  <si>
    <t xml:space="preserve">Tetraspanin-15 OS=Homo sapiens GN=TSPAN15 PE=2 SV=1 - </t>
  </si>
  <si>
    <t>TSN15</t>
  </si>
  <si>
    <t>Tyrosine-protein kinase Lyn OS=Homo sapiens GN=LYN PE=1 SV=3 - [LYN_HUMAN]</t>
  </si>
  <si>
    <t>P48594</t>
  </si>
  <si>
    <t xml:space="preserve">Serpin B4 OS=Homo sapiens GN=SERPINB4 PE=1 SV=2 - </t>
  </si>
  <si>
    <t>SPB4</t>
  </si>
  <si>
    <t>P08185</t>
  </si>
  <si>
    <t>Corticosteroid-binding globulin OS=Homo sapiens GN=SERPINA6 PE=1 SV=1 - [CBG_HUMAN]</t>
  </si>
  <si>
    <t>CBG</t>
  </si>
  <si>
    <t>P48637</t>
  </si>
  <si>
    <t xml:space="preserve">Glutathione synthetase OS=Homo sapiens GN=GSS PE=1 SV=1 - </t>
  </si>
  <si>
    <t>GSHB</t>
  </si>
  <si>
    <t>P01111</t>
  </si>
  <si>
    <t xml:space="preserve">GTPase NRas OS=Homo sapiens GN=NRAS PE=1 SV=1 - </t>
  </si>
  <si>
    <t>RASN</t>
  </si>
  <si>
    <t>Receptor-type tyrosine-protein phosphatase C OS=Homo sapiens GN=PTPRC PE=1 SV=2 - [PTPRC_HUMAN]</t>
  </si>
  <si>
    <t>P48740</t>
  </si>
  <si>
    <t xml:space="preserve">Mannan-binding lectin serine protease 1 OS=Homo sapiens GN=MASP1 PE=1 SV=3 - </t>
  </si>
  <si>
    <t>MASP1</t>
  </si>
  <si>
    <t>P49281</t>
  </si>
  <si>
    <t xml:space="preserve">Natural resistance-associated macrophage protein 2 OS=Homo sapiens GN=SLC11A2 PE=1 SV=2 - </t>
  </si>
  <si>
    <t>NRAM2</t>
  </si>
  <si>
    <t>P01593</t>
  </si>
  <si>
    <t>P08648</t>
  </si>
  <si>
    <t>Integrin alpha-5 OS=Homo sapiens GN=ITGA5 PE=1 SV=2 - [ITA5_HUMAN]</t>
  </si>
  <si>
    <t>ITA5</t>
  </si>
  <si>
    <t>P49326</t>
  </si>
  <si>
    <t>Guanine nucleotide-binding protein G(k) subunit alpha OS=Homo sapiens GN=GNAI3 PE=1 SV=3 - [GNAI3_HUMAN]</t>
  </si>
  <si>
    <t>P49407</t>
  </si>
  <si>
    <t xml:space="preserve">Beta-arrestin-1 OS=Homo sapiens GN=ARRB1 PE=1 SV=2 - </t>
  </si>
  <si>
    <t>ARRB1</t>
  </si>
  <si>
    <t>P01730</t>
  </si>
  <si>
    <t xml:space="preserve">T-cell surface glycoprotein CD4 OS=Homo sapiens GN=CD4 PE=1 SV=1 - </t>
  </si>
  <si>
    <t>CD4</t>
  </si>
  <si>
    <t>P09104</t>
  </si>
  <si>
    <t>Gamma-enolase OS=Homo sapiens GN=ENO2 PE=1 SV=3 - [ENOG_HUMAN]</t>
  </si>
  <si>
    <t>ENOG</t>
  </si>
  <si>
    <t>P49720</t>
  </si>
  <si>
    <t xml:space="preserve">Proteasome subunit beta type-3 OS=Homo sapiens GN=PSMB3 PE=1 SV=2 - </t>
  </si>
  <si>
    <t>PSB3</t>
  </si>
  <si>
    <t>P01765</t>
  </si>
  <si>
    <t xml:space="preserve">Ig heavy chain V-III region TIL OS=Homo sapiens PE=1 SV=1 - </t>
  </si>
  <si>
    <t>HV304</t>
  </si>
  <si>
    <t>Glutathione S-transferase P OS=Homo sapiens GN=GSTP1 PE=1 SV=2 - [GSTP1_HUMAN]</t>
  </si>
  <si>
    <t>P49913</t>
  </si>
  <si>
    <t xml:space="preserve">Cathelicidin antimicrobial peptide OS=Homo sapiens GN=CAMP PE=1 SV=1 - </t>
  </si>
  <si>
    <t>CAMP</t>
  </si>
  <si>
    <t>P01777</t>
  </si>
  <si>
    <t xml:space="preserve">Ig heavy chain V-III region TEI OS=Homo sapiens PE=1 SV=1 - </t>
  </si>
  <si>
    <t>HV316</t>
  </si>
  <si>
    <t>P09543</t>
  </si>
  <si>
    <t>2',3'-cyclic-nucleotide 3'-phosphodiesterase OS=Homo sapiens GN=CNP PE=1 SV=2 - [CN37_HUMAN]</t>
  </si>
  <si>
    <t>CN37</t>
  </si>
  <si>
    <t>P50502</t>
  </si>
  <si>
    <t xml:space="preserve">Hsc70-interacting protein OS=Homo sapiens GN=ST13 PE=1 SV=2 - </t>
  </si>
  <si>
    <t>F10A1</t>
  </si>
  <si>
    <t>P01825</t>
  </si>
  <si>
    <t xml:space="preserve">Ig heavy chain V-II region NEWM OS=Homo sapiens PE=1 SV=1 - </t>
  </si>
  <si>
    <t>HV207</t>
  </si>
  <si>
    <t>P09972</t>
  </si>
  <si>
    <t>Fructose-bisphosphate aldolase C OS=Homo sapiens GN=ALDOC PE=1 SV=2 - [ALDOC_HUMAN]</t>
  </si>
  <si>
    <t>ALDOC</t>
  </si>
  <si>
    <t>P50570</t>
  </si>
  <si>
    <t xml:space="preserve">Dynamin-2 OS=Homo sapiens GN=DNM2 PE=1 SV=2 - </t>
  </si>
  <si>
    <t>DYN2</t>
  </si>
  <si>
    <t>P01848</t>
  </si>
  <si>
    <t xml:space="preserve">T-cell receptor alpha chain C region OS=Homo sapiens GN=TRAC PE=1 SV=1 - </t>
  </si>
  <si>
    <t>TCA</t>
  </si>
  <si>
    <t>P51452</t>
  </si>
  <si>
    <t xml:space="preserve">Dual specificity protein phosphatase 3 OS=Homo sapiens GN=DUSP3 PE=1 SV=1 - </t>
  </si>
  <si>
    <t>DUS3</t>
  </si>
  <si>
    <t>P01909</t>
  </si>
  <si>
    <t xml:space="preserve">HLA class II histocompatibility antigen, DQ alpha 1 chain OS=Homo sapiens GN=HLA-DQA1 PE=1 SV=1 - </t>
  </si>
  <si>
    <t>DQA1</t>
  </si>
  <si>
    <t>Polyubiquitin-C OS=Homo sapiens GN=UBC PE=1 SV=3 - [UBC_HUMAN]</t>
  </si>
  <si>
    <t>P53708</t>
  </si>
  <si>
    <t xml:space="preserve">Integrin alpha-8 OS=Homo sapiens GN=ITGA8 PE=1 SV=3 - </t>
  </si>
  <si>
    <t>ITA8</t>
  </si>
  <si>
    <t>P04179</t>
  </si>
  <si>
    <t>Ras-related protein R-Ras OS=Homo sapiens GN=RRAS PE=1 SV=1 - [RRAS_HUMAN]</t>
  </si>
  <si>
    <t>P54709</t>
  </si>
  <si>
    <t xml:space="preserve">Sodium/potassium-transporting ATPase subunit beta-3 OS=Homo sapiens GN=ATP1B3 PE=1 SV=1 - </t>
  </si>
  <si>
    <t>AT1B3</t>
  </si>
  <si>
    <t>P04229</t>
  </si>
  <si>
    <t xml:space="preserve">HLA class II histocompatibility antigen, DRB1-1 beta chain OS=Homo sapiens GN=HLA-DRB1 PE=1 SV=2 - </t>
  </si>
  <si>
    <t>2B11</t>
  </si>
  <si>
    <t>Solute carrier family 2, facilitated glucose transporter member 3 OS=Homo sapiens GN=SLC2A3 PE=1 SV=1 - [GTR3_HUMAN]</t>
  </si>
  <si>
    <t>P54760</t>
  </si>
  <si>
    <t xml:space="preserve">Ephrin type-B receptor 4 OS=Homo sapiens GN=EPHB4 PE=1 SV=2 - </t>
  </si>
  <si>
    <t>EPHB4</t>
  </si>
  <si>
    <t>Protein 4.1 OS=Homo sapiens GN=EPB41 PE=1 SV=4 - [41_HUMAN]</t>
  </si>
  <si>
    <t>P55056</t>
  </si>
  <si>
    <t xml:space="preserve">Apolipoprotein C-IV OS=Homo sapiens GN=APOC4 PE=1 SV=1 - </t>
  </si>
  <si>
    <t>APOC4</t>
  </si>
  <si>
    <t>P04279</t>
  </si>
  <si>
    <t xml:space="preserve">Semenogelin-1 OS=Homo sapiens GN=SEMG1 PE=1 SV=2 - </t>
  </si>
  <si>
    <t>SEMG1</t>
  </si>
  <si>
    <t>Integrin alpha-M OS=Homo sapiens GN=ITGAM PE=1 SV=2 - [ITAM_HUMAN]</t>
  </si>
  <si>
    <t>P61018</t>
  </si>
  <si>
    <t xml:space="preserve">Ras-related protein Rab-4B OS=Homo sapiens GN=RAB4B PE=1 SV=1 - </t>
  </si>
  <si>
    <t>RAB4B</t>
  </si>
  <si>
    <t>P04745</t>
  </si>
  <si>
    <t xml:space="preserve">Alpha-amylase 1 OS=Homo sapiens GN=AMY1A PE=1 SV=2 - </t>
  </si>
  <si>
    <t>AMY1</t>
  </si>
  <si>
    <t>P11226</t>
  </si>
  <si>
    <t>Mannose-binding protein C OS=Homo sapiens GN=MBL2 PE=1 SV=2 - [MBL2_HUMAN]</t>
  </si>
  <si>
    <t>MBL2</t>
  </si>
  <si>
    <t>P61086</t>
  </si>
  <si>
    <t xml:space="preserve">Ubiquitin-conjugating enzyme E2 K OS=Homo sapiens GN=UBE2K PE=1 SV=3 - </t>
  </si>
  <si>
    <t>UBE2K</t>
  </si>
  <si>
    <t>P04839</t>
  </si>
  <si>
    <t xml:space="preserve">Cytochrome b-245 heavy chain OS=Homo sapiens GN=CYBB PE=1 SV=2 - </t>
  </si>
  <si>
    <t>CY24B</t>
  </si>
  <si>
    <t>P11233</t>
  </si>
  <si>
    <t>Ras-related protein Ral-A OS=Homo sapiens GN=RALA PE=1 SV=1 - [RALA_HUMAN]</t>
  </si>
  <si>
    <t>RALA</t>
  </si>
  <si>
    <t>P62826</t>
  </si>
  <si>
    <t xml:space="preserve">GTP-binding nuclear protein Ran OS=Homo sapiens GN=RAN PE=1 SV=3 - </t>
  </si>
  <si>
    <t>RAN</t>
  </si>
  <si>
    <t>Ras-related protein Ral-B OS=Homo sapiens GN=RALB PE=1 SV=1 - [RALB_HUMAN]</t>
  </si>
  <si>
    <t>P84095</t>
  </si>
  <si>
    <t xml:space="preserve">Rho-related GTP-binding protein RhoG OS=Homo sapiens GN=RHOG PE=1 SV=1 - </t>
  </si>
  <si>
    <t>RHOG</t>
  </si>
  <si>
    <t>P05109</t>
  </si>
  <si>
    <t xml:space="preserve">Protein S100-A8 OS=Homo sapiens GN=S100A8 PE=1 SV=1 - </t>
  </si>
  <si>
    <t>S10A8</t>
  </si>
  <si>
    <t>Spectrin beta chain, erythrocytic OS=Homo sapiens GN=SPTB PE=1 SV=5 - [SPTB1_HUMAN]</t>
  </si>
  <si>
    <t>P98171</t>
  </si>
  <si>
    <t xml:space="preserve">Rho GTPase-activating protein 4 OS=Homo sapiens GN=ARHGAP4 PE=1 SV=2 - </t>
  </si>
  <si>
    <t>RHG04</t>
  </si>
  <si>
    <t>P06127</t>
  </si>
  <si>
    <t xml:space="preserve">T-cell surface glycoprotein CD5 OS=Homo sapiens GN=CD5 PE=1 SV=2 - </t>
  </si>
  <si>
    <t>CD5</t>
  </si>
  <si>
    <t>Glucose-6-phosphate 1-dehydrogenase OS=Homo sapiens GN=G6PD PE=1 SV=4 - [G6PD_HUMAN]</t>
  </si>
  <si>
    <t>P98182</t>
  </si>
  <si>
    <t xml:space="preserve">Zinc finger protein 200 OS=Homo sapiens GN=ZNF200 PE=2 SV=2 - </t>
  </si>
  <si>
    <t>ZN200</t>
  </si>
  <si>
    <t>P12429</t>
  </si>
  <si>
    <t>Annexin A3 OS=Homo sapiens GN=ANXA3 PE=1 SV=3 - [ANXA3_HUMAN]</t>
  </si>
  <si>
    <t>ANXA3</t>
  </si>
  <si>
    <t>Q02388</t>
  </si>
  <si>
    <t xml:space="preserve">Collagen alpha-1(VII) chain OS=Homo sapiens GN=COL7A1 PE=1 SV=2 - </t>
  </si>
  <si>
    <t>CO7A1</t>
  </si>
  <si>
    <t>P06753</t>
  </si>
  <si>
    <t xml:space="preserve">Tropomyosin alpha-3 chain OS=Homo sapiens GN=TPM3 PE=1 SV=2 - </t>
  </si>
  <si>
    <t>TPM3</t>
  </si>
  <si>
    <t>Proto-oncogene tyrosine-protein kinase Src OS=Homo sapiens GN=SRC PE=1 SV=3 - [SRC_HUMAN]</t>
  </si>
  <si>
    <t>P13489</t>
  </si>
  <si>
    <t>Ribonuclease inhibitor OS=Homo sapiens GN=RNH1 PE=1 SV=2 - [RINI_HUMAN]</t>
  </si>
  <si>
    <t>RINI</t>
  </si>
  <si>
    <t>P08637</t>
  </si>
  <si>
    <t xml:space="preserve">Low affinity immunoglobulin gamma Fc region receptor III-A OS=Homo sapiens GN=FCGR3A PE=1 SV=2 - </t>
  </si>
  <si>
    <t>FCG3A</t>
  </si>
  <si>
    <t>Intercellular adhesion molecule 2 OS=Homo sapiens GN=ICAM2 PE=1 SV=2 - [ICAM2_HUMAN]</t>
  </si>
  <si>
    <t>Q04609</t>
  </si>
  <si>
    <t xml:space="preserve">Glutamate carboxypeptidase 2 OS=Homo sapiens GN=FOLH1 PE=1 SV=1 - </t>
  </si>
  <si>
    <t>FOLH1</t>
  </si>
  <si>
    <t>Q06033</t>
  </si>
  <si>
    <t xml:space="preserve">Inter-alpha-trypsin inhibitor heavy chain H3 OS=Homo sapiens GN=ITIH3 PE=1 SV=2 - </t>
  </si>
  <si>
    <t>ITIH3</t>
  </si>
  <si>
    <t>P13716</t>
  </si>
  <si>
    <t>Delta-aminolevulinic acid dehydratase OS=Homo sapiens GN=ALAD PE=1 SV=1 - [HEM2_HUMAN]</t>
  </si>
  <si>
    <t>HEM2</t>
  </si>
  <si>
    <t>Q06830</t>
  </si>
  <si>
    <t xml:space="preserve">Peroxiredoxin-1 OS=Homo sapiens GN=PRDX1 PE=1 SV=1 - </t>
  </si>
  <si>
    <t>PRDX1</t>
  </si>
  <si>
    <t>Plastin-2 OS=Homo sapiens GN=LCP1 PE=1 SV=6 - [PLSL_HUMAN]</t>
  </si>
  <si>
    <t>Q07960</t>
  </si>
  <si>
    <t xml:space="preserve">Rho GTPase-activating protein 1 OS=Homo sapiens GN=ARHGAP1 PE=1 SV=1 - </t>
  </si>
  <si>
    <t>RHG01</t>
  </si>
  <si>
    <t>P10599</t>
  </si>
  <si>
    <t xml:space="preserve">Thioredoxin OS=Homo sapiens GN=TXN PE=1 SV=3 - </t>
  </si>
  <si>
    <t>THIO</t>
  </si>
  <si>
    <t>Platelet glycoprotein IX OS=Homo sapiens GN=GP9 PE=1 SV=3 - [GPIX_HUMAN]</t>
  </si>
  <si>
    <t>Q08554</t>
  </si>
  <si>
    <t xml:space="preserve">Desmocollin-1 OS=Homo sapiens GN=DSC1 PE=1 SV=2 - </t>
  </si>
  <si>
    <t>DSC1</t>
  </si>
  <si>
    <t>P14780</t>
  </si>
  <si>
    <t>Matrix metalloproteinase-9 OS=Homo sapiens GN=MMP9 PE=1 SV=3 - [MMP9_HUMAN]</t>
  </si>
  <si>
    <t>MMP9</t>
  </si>
  <si>
    <t>Junction plakoglobin OS=Homo sapiens GN=JUP PE=1 SV=3 - [PLAK_HUMAN]</t>
  </si>
  <si>
    <t>P13639</t>
  </si>
  <si>
    <t xml:space="preserve">Elongation factor 2 OS=Homo sapiens GN=EEF2 PE=1 SV=4 - </t>
  </si>
  <si>
    <t>EF2</t>
  </si>
  <si>
    <t>Ras-related C3 botulinum toxin substrate 2 OS=Homo sapiens GN=RAC2 PE=1 SV=1 - [RAC2_HUMAN]</t>
  </si>
  <si>
    <t>P13693</t>
  </si>
  <si>
    <t xml:space="preserve">Translationally-controlled tumor protein OS=Homo sapiens GN=TPT1 PE=1 SV=1 - </t>
  </si>
  <si>
    <t>TCTP</t>
  </si>
  <si>
    <t>Carbonyl reductase [NADPH] 1 OS=Homo sapiens GN=CBR1 PE=1 SV=3 - [CBR1_HUMAN]</t>
  </si>
  <si>
    <t>Q13094</t>
  </si>
  <si>
    <t xml:space="preserve">Lymphocyte cytosolic protein 2 OS=Homo sapiens GN=LCP2 PE=1 SV=1 - </t>
  </si>
  <si>
    <t>LCP2</t>
  </si>
  <si>
    <t>P13797</t>
  </si>
  <si>
    <t xml:space="preserve">Plastin-3 OS=Homo sapiens GN=PLS3 PE=1 SV=4 - </t>
  </si>
  <si>
    <t>PLST</t>
  </si>
  <si>
    <t>Ankyrin-1 OS=Homo sapiens GN=ANK1 PE=1 SV=3 - [ANK1_HUMAN]</t>
  </si>
  <si>
    <t>Q13547</t>
  </si>
  <si>
    <t xml:space="preserve">Histone deacetylase 1 OS=Homo sapiens GN=HDAC1 PE=1 SV=1 - </t>
  </si>
  <si>
    <t>HDAC1</t>
  </si>
  <si>
    <t>P13929</t>
  </si>
  <si>
    <t xml:space="preserve">Beta-enolase OS=Homo sapiens GN=ENO3 PE=1 SV=5 - </t>
  </si>
  <si>
    <t>ENOB</t>
  </si>
  <si>
    <t>P16383</t>
  </si>
  <si>
    <t>GC-rich sequence DNA-binding factor 2 OS=Homo sapiens GN=GCFC2 PE=1 SV=2 - [GCFC2_HUMAN]</t>
  </si>
  <si>
    <t>GCFC2</t>
  </si>
  <si>
    <t>Q13555</t>
  </si>
  <si>
    <t xml:space="preserve">Calcium/calmodulin-dependent protein kinase type II subunit gamma OS=Homo sapiens GN=CAMK2G PE=1 SV=3 - </t>
  </si>
  <si>
    <t>KCC2G</t>
  </si>
  <si>
    <t>P14550</t>
  </si>
  <si>
    <t>Integrin alpha-2 OS=Homo sapiens GN=ITGA2 PE=1 SV=1 - [ITA2_HUMAN]</t>
  </si>
  <si>
    <t>Q13608</t>
  </si>
  <si>
    <t xml:space="preserve">Peroxisome assembly factor 2 OS=Homo sapiens GN=PEX6 PE=1 SV=2 - </t>
  </si>
  <si>
    <t>PEX6</t>
  </si>
  <si>
    <t>P14625</t>
  </si>
  <si>
    <t xml:space="preserve">Endoplasmin OS=Homo sapiens GN=HSP90B1 PE=1 SV=1 - </t>
  </si>
  <si>
    <t>ENPL</t>
  </si>
  <si>
    <t>P17612</t>
  </si>
  <si>
    <t>cAMP-dependent protein kinase catalytic subunit alpha OS=Homo sapiens GN=PRKACA PE=1 SV=2 - [KAPCA_HUMAN]</t>
  </si>
  <si>
    <t>KAPCA</t>
  </si>
  <si>
    <t>Q13613</t>
  </si>
  <si>
    <t xml:space="preserve">Myotubularin-related protein 1 OS=Homo sapiens GN=MTMR1 PE=1 SV=4 - </t>
  </si>
  <si>
    <t>MTMR1</t>
  </si>
  <si>
    <t>P18054</t>
  </si>
  <si>
    <t>Arachidonate 12-lipoxygenase, 12S-type OS=Homo sapiens GN=ALOX12 PE=1 SV=4 - [LOX12_HUMAN]</t>
  </si>
  <si>
    <t>LOX12</t>
  </si>
  <si>
    <t>Q13642</t>
  </si>
  <si>
    <t xml:space="preserve">Four and a half LIM domains protein 1 OS=Homo sapiens GN=FHL1 PE=1 SV=4 - </t>
  </si>
  <si>
    <t>FHL1</t>
  </si>
  <si>
    <t>P15121</t>
  </si>
  <si>
    <t xml:space="preserve">Aldose reductase OS=Homo sapiens GN=AKR1B1 PE=1 SV=3 - </t>
  </si>
  <si>
    <t>ALDR</t>
  </si>
  <si>
    <t>P18577</t>
  </si>
  <si>
    <t>Blood group Rh(CE) polypeptide OS=Homo sapiens GN=RHCE PE=1 SV=2 - [RHCE_HUMAN]</t>
  </si>
  <si>
    <t>RHCE</t>
  </si>
  <si>
    <t>Q13790</t>
  </si>
  <si>
    <t xml:space="preserve">Apolipoprotein F OS=Homo sapiens GN=APOF PE=1 SV=2 - </t>
  </si>
  <si>
    <t>APOF</t>
  </si>
  <si>
    <t>P18669</t>
  </si>
  <si>
    <t>Phosphoglycerate mutase 1 OS=Homo sapiens GN=PGAM1 PE=1 SV=2 - [PGAM1_HUMAN]</t>
  </si>
  <si>
    <t>PGAM1</t>
  </si>
  <si>
    <t>Q14390</t>
  </si>
  <si>
    <t xml:space="preserve">Gamma-glutamyltransferase light chain 2 OS=Homo sapiens GN=GGTLC2 PE=2 SV=4 - </t>
  </si>
  <si>
    <t>GGTL2</t>
  </si>
  <si>
    <t>P15259</t>
  </si>
  <si>
    <t xml:space="preserve">Phosphoglycerate mutase 2 OS=Homo sapiens GN=PGAM2 PE=1 SV=3 - </t>
  </si>
  <si>
    <t>PGAM2</t>
  </si>
  <si>
    <t>Guanine nucleotide-binding protein G(z) subunit alpha OS=Homo sapiens GN=GNAZ PE=2 SV=3 - [GNAZ_HUMAN]</t>
  </si>
  <si>
    <t>Q14574</t>
  </si>
  <si>
    <t xml:space="preserve">Desmocollin-3 OS=Homo sapiens GN=DSC3 PE=1 SV=3 - </t>
  </si>
  <si>
    <t>DSC3</t>
  </si>
  <si>
    <t>P16070</t>
  </si>
  <si>
    <t xml:space="preserve">CD44 antigen OS=Homo sapiens GN=CD44 PE=1 SV=3 - </t>
  </si>
  <si>
    <t>CD44</t>
  </si>
  <si>
    <t>Myosin regulatory light chain 12A OS=Homo sapiens GN=MYL12A PE=1 SV=2 - [ML12A_HUMAN]</t>
  </si>
  <si>
    <t>Q14699</t>
  </si>
  <si>
    <t xml:space="preserve">Raftlin OS=Homo sapiens GN=RFTN1 PE=1 SV=4 - </t>
  </si>
  <si>
    <t>RFTN1</t>
  </si>
  <si>
    <t>P16150</t>
  </si>
  <si>
    <t xml:space="preserve">Leukosialin OS=Homo sapiens GN=SPN PE=1 SV=1 - </t>
  </si>
  <si>
    <t>LEUK</t>
  </si>
  <si>
    <t>Thymidine phosphorylase OS=Homo sapiens GN=TYMP PE=1 SV=2 - [TYPH_HUMAN]</t>
  </si>
  <si>
    <t>Q14966</t>
  </si>
  <si>
    <t xml:space="preserve">Zinc finger protein 638 OS=Homo sapiens GN=ZNF638 PE=1 SV=2 - </t>
  </si>
  <si>
    <t>ZN638</t>
  </si>
  <si>
    <t>P16189</t>
  </si>
  <si>
    <t xml:space="preserve">HLA class I histocompatibility antigen, A-30 alpha chain OS=Homo sapiens GN=HLA-A PE=1 SV=2 - </t>
  </si>
  <si>
    <t>1A30</t>
  </si>
  <si>
    <t>Annexin A7 OS=Homo sapiens GN=ANXA7 PE=1 SV=3 - [ANXA7_HUMAN]</t>
  </si>
  <si>
    <t>Q15067</t>
  </si>
  <si>
    <t xml:space="preserve">Peroxisomal acyl-coenzyme A oxidase 1 OS=Homo sapiens GN=ACOX1 PE=1 SV=3 - </t>
  </si>
  <si>
    <t>ACOX1</t>
  </si>
  <si>
    <t>P17858</t>
  </si>
  <si>
    <t xml:space="preserve">ATP-dependent 6-phosphofructokinase, liver type OS=Homo sapiens GN=PFKL PE=1 SV=6 - </t>
  </si>
  <si>
    <t>PFKAL</t>
  </si>
  <si>
    <t>Integrin alpha-L OS=Homo sapiens GN=ITGAL PE=1 SV=3 - [ITAL_HUMAN]</t>
  </si>
  <si>
    <t>Q15149</t>
  </si>
  <si>
    <t xml:space="preserve">Plectin OS=Homo sapiens GN=PLEC PE=1 SV=3 - </t>
  </si>
  <si>
    <t>PLEC</t>
  </si>
  <si>
    <t>Q15437</t>
  </si>
  <si>
    <t xml:space="preserve">Protein transport protein Sec23B OS=Homo sapiens GN=SEC23B PE=1 SV=2 - </t>
  </si>
  <si>
    <t>SC23B</t>
  </si>
  <si>
    <t>P21291</t>
  </si>
  <si>
    <t>Cysteine and glycine-rich protein 1 OS=Homo sapiens GN=CSRP1 PE=1 SV=3 - [CSRP1_HUMAN]</t>
  </si>
  <si>
    <t>CSRP1</t>
  </si>
  <si>
    <t>Q15517</t>
  </si>
  <si>
    <t xml:space="preserve">Corneodesmosin OS=Homo sapiens GN=CDSN PE=1 SV=3 - </t>
  </si>
  <si>
    <t>CDSN</t>
  </si>
  <si>
    <t>P22303</t>
  </si>
  <si>
    <t>Acetylcholinesterase OS=Homo sapiens GN=ACHE PE=1 SV=1 - [ACES_HUMAN]</t>
  </si>
  <si>
    <t>ACES</t>
  </si>
  <si>
    <t>P23381</t>
  </si>
  <si>
    <t xml:space="preserve">Tryptophan--tRNA ligase, cytoplasmic OS=Homo sapiens GN=WARS PE=1 SV=2 - </t>
  </si>
  <si>
    <t>SYWC</t>
  </si>
  <si>
    <t>cAMP-dependent protein kinase catalytic subunit beta OS=Homo sapiens GN=PRKACB PE=1 SV=2 - [KAPCB_HUMAN]</t>
  </si>
  <si>
    <t>Q15746</t>
  </si>
  <si>
    <t xml:space="preserve">Myosin light chain kinase, smooth muscle OS=Homo sapiens GN=MYLK PE=1 SV=4 - </t>
  </si>
  <si>
    <t>MYLK</t>
  </si>
  <si>
    <t>Fibulin-1 OS=Homo sapiens GN=FBLN1 PE=1 SV=4 - [FBLN1_HUMAN]</t>
  </si>
  <si>
    <t>Q15907</t>
  </si>
  <si>
    <t xml:space="preserve">Ras-related protein Rab-11B OS=Homo sapiens GN=RAB11B PE=1 SV=4 - </t>
  </si>
  <si>
    <t>RB11B</t>
  </si>
  <si>
    <t>P25325</t>
  </si>
  <si>
    <t xml:space="preserve">3-mercaptopyruvate sulfurtransferase OS=Homo sapiens GN=MPST PE=1 SV=3 - </t>
  </si>
  <si>
    <t>THTM</t>
  </si>
  <si>
    <t>P25311</t>
  </si>
  <si>
    <t>Zinc-alpha-2-glycoprotein OS=Homo sapiens GN=AZGP1 PE=1 SV=2 - [ZA2G_HUMAN]</t>
  </si>
  <si>
    <t>ZA2G</t>
  </si>
  <si>
    <t>Q16352</t>
  </si>
  <si>
    <t xml:space="preserve">Alpha-internexin OS=Homo sapiens GN=INA PE=1 SV=2 - </t>
  </si>
  <si>
    <t>AINX</t>
  </si>
  <si>
    <t>P27918</t>
  </si>
  <si>
    <t>Properdin OS=Homo sapiens GN=CFP PE=1 SV=2 - [PROP_HUMAN]</t>
  </si>
  <si>
    <t>PROP</t>
  </si>
  <si>
    <t>Q16555</t>
  </si>
  <si>
    <t xml:space="preserve">Dihydropyrimidinase-related protein 2 OS=Homo sapiens GN=DPYSL2 PE=1 SV=1 - </t>
  </si>
  <si>
    <t>DPYL2</t>
  </si>
  <si>
    <t>P26022</t>
  </si>
  <si>
    <t xml:space="preserve">Pentraxin-related protein PTX3 OS=Homo sapiens GN=PTX3 PE=1 SV=3 - </t>
  </si>
  <si>
    <t>PTX3</t>
  </si>
  <si>
    <t>Hematopoietic progenitor cell antigen CD34 OS=Homo sapiens GN=CD34 PE=1 SV=2 - [CD34_HUMAN]</t>
  </si>
  <si>
    <t>Tyrosine-protein phosphatase non-receptor type 6 OS=Homo sapiens GN=PTPN6 PE=1 SV=1 - [PTN6_HUMAN]</t>
  </si>
  <si>
    <t>P26639</t>
  </si>
  <si>
    <t xml:space="preserve">Threonine--tRNA ligase, cytoplasmic OS=Homo sapiens GN=TARS PE=1 SV=3 - </t>
  </si>
  <si>
    <t>SYTC</t>
  </si>
  <si>
    <t>P29508</t>
  </si>
  <si>
    <t>Serpin B3 OS=Homo sapiens GN=SERPINB3 PE=1 SV=2 - [SPB3_HUMAN]</t>
  </si>
  <si>
    <t>SPB3</t>
  </si>
  <si>
    <t>P30044</t>
  </si>
  <si>
    <t xml:space="preserve">Peroxiredoxin-5, mitochondrial OS=Homo sapiens GN=PRDX5 PE=1 SV=4 - </t>
  </si>
  <si>
    <t>PRDX5</t>
  </si>
  <si>
    <t>Peroxiredoxin-6 OS=Homo sapiens GN=PRDX6 PE=1 SV=3 - [PRDX6_HUMAN]</t>
  </si>
  <si>
    <t>Q5VW32</t>
  </si>
  <si>
    <t xml:space="preserve">BRO1 domain-containing protein BROX OS=Homo sapiens GN=BROX PE=1 SV=1 - </t>
  </si>
  <si>
    <t>BROX</t>
  </si>
  <si>
    <t>Flavin reductase (NADPH) OS=Homo sapiens GN=BLVRB PE=1 SV=3 - [BLVRB_HUMAN]</t>
  </si>
  <si>
    <t>Q658P3</t>
  </si>
  <si>
    <t xml:space="preserve">Metalloreductase STEAP3 OS=Homo sapiens GN=STEAP3 PE=1 SV=2 - </t>
  </si>
  <si>
    <t>STEA3</t>
  </si>
  <si>
    <t>P30453</t>
  </si>
  <si>
    <t xml:space="preserve">HLA class I histocompatibility antigen, A-34 alpha chain OS=Homo sapiens GN=HLA-A PE=1 SV=1 - </t>
  </si>
  <si>
    <t>1A34</t>
  </si>
  <si>
    <t>Phosphatidylethanolamine-binding protein 1 OS=Homo sapiens GN=PEBP1 PE=1 SV=3 - [PEBP1_HUMAN]</t>
  </si>
  <si>
    <t>Q68EM7</t>
  </si>
  <si>
    <t xml:space="preserve">Rho GTPase-activating protein 17 OS=Homo sapiens GN=ARHGAP17 PE=1 SV=1 - </t>
  </si>
  <si>
    <t>RHG17</t>
  </si>
  <si>
    <t>P30466</t>
  </si>
  <si>
    <t xml:space="preserve">HLA class I histocompatibility antigen, B-18 alpha chain OS=Homo sapiens GN=HLA-B PE=1 SV=1 - </t>
  </si>
  <si>
    <t>1B18</t>
  </si>
  <si>
    <t>P30153</t>
  </si>
  <si>
    <t>Serine/threonine-protein phosphatase 2A 65 kDa regulatory subunit A alpha isoform OS=Homo sapiens GN=PPP2R1A PE=1 SV=4 - [2AAA_HUMAN]</t>
  </si>
  <si>
    <t>2AAA</t>
  </si>
  <si>
    <t>P30475</t>
  </si>
  <si>
    <t xml:space="preserve">HLA class I histocompatibility antigen, B-8 alpha chain OS=Homo sapiens GN=HLA-B PE=1 SV=1 - </t>
  </si>
  <si>
    <t>1B08</t>
  </si>
  <si>
    <t>Leukocyte elastase inhibitor OS=Homo sapiens GN=SERPINB1 PE=1 SV=1 - [ILEU_HUMAN]</t>
  </si>
  <si>
    <t>Q6IAA8</t>
  </si>
  <si>
    <t xml:space="preserve">Ragulator complex protein LAMTOR1 OS=Homo sapiens GN=LAMTOR1 PE=1 SV=2 - </t>
  </si>
  <si>
    <t>LTOR1</t>
  </si>
  <si>
    <t>P30481</t>
  </si>
  <si>
    <t xml:space="preserve">HLA class I histocompatibility antigen, B-44 alpha chain OS=Homo sapiens GN=HLA-B PE=1 SV=1 - </t>
  </si>
  <si>
    <t>1B44</t>
  </si>
  <si>
    <t>Neuronal acetylcholine receptor subunit beta-4 OS=Homo sapiens GN=CHRNB4 PE=1 SV=2 - [ACHB4_HUMAN]</t>
  </si>
  <si>
    <t>Q6P996</t>
  </si>
  <si>
    <t xml:space="preserve">Pyridoxal-dependent decarboxylase domain-containing protein 1 OS=Homo sapiens GN=PDXDC1 PE=1 SV=2 - </t>
  </si>
  <si>
    <t>PDXD1</t>
  </si>
  <si>
    <t>Coronin-1A OS=Homo sapiens GN=CORO1A PE=1 SV=4 - [COR1A_HUMAN]</t>
  </si>
  <si>
    <t>Q6PXP3</t>
  </si>
  <si>
    <t xml:space="preserve">Solute carrier family 2, facilitated glucose transporter member 7 OS=Homo sapiens GN=SLC2A7 PE=2 SV=2 - </t>
  </si>
  <si>
    <t>GTR7</t>
  </si>
  <si>
    <t>P31150</t>
  </si>
  <si>
    <t>Rab GDP dissociation inhibitor alpha OS=Homo sapiens GN=GDI1 PE=1 SV=2 - [GDIA_HUMAN]</t>
  </si>
  <si>
    <t>GDIA</t>
  </si>
  <si>
    <t>Q6UWL2</t>
  </si>
  <si>
    <t xml:space="preserve">Sushi domain-containing protein 1 OS=Homo sapiens GN=SUSD1 PE=1 SV=1 - </t>
  </si>
  <si>
    <t>SUSD1</t>
  </si>
  <si>
    <t>Caspase-14 OS=Homo sapiens GN=CASP14 PE=1 SV=2 - [CASPE_HUMAN]</t>
  </si>
  <si>
    <t>Q6UX06</t>
  </si>
  <si>
    <t xml:space="preserve">Olfactomedin-4 OS=Homo sapiens GN=OLFM4 PE=1 SV=1 - </t>
  </si>
  <si>
    <t>OLFM4</t>
  </si>
  <si>
    <t>P35542</t>
  </si>
  <si>
    <t xml:space="preserve">Serum amyloid A-4 protein OS=Homo sapiens GN=SAA4 PE=1 SV=2 - </t>
  </si>
  <si>
    <t>SAA4</t>
  </si>
  <si>
    <t>Serpin B6 OS=Homo sapiens GN=SERPINB6 PE=1 SV=3 - [SPB6_HUMAN]</t>
  </si>
  <si>
    <t>Q6YBV0</t>
  </si>
  <si>
    <t xml:space="preserve">Proton-coupled amino acid transporter 4 OS=Homo sapiens GN=SLC36A4 PE=1 SV=1 - </t>
  </si>
  <si>
    <t>S36A4</t>
  </si>
  <si>
    <t>P35611</t>
  </si>
  <si>
    <t xml:space="preserve">Alpha-adducin OS=Homo sapiens GN=ADD1 PE=1 SV=2 - </t>
  </si>
  <si>
    <t>ADDA</t>
  </si>
  <si>
    <t>Radixin OS=Homo sapiens GN=RDX PE=1 SV=1 - [RADI_HUMAN]</t>
  </si>
  <si>
    <t>Q70J99</t>
  </si>
  <si>
    <t xml:space="preserve">Protein unc-13 homolog D OS=Homo sapiens GN=UNC13D PE=1 SV=1 - </t>
  </si>
  <si>
    <t>UN13D</t>
  </si>
  <si>
    <t>P35749</t>
  </si>
  <si>
    <t xml:space="preserve">Myosin-11 OS=Homo sapiens GN=MYH11 PE=1 SV=3 - </t>
  </si>
  <si>
    <t>MYH11</t>
  </si>
  <si>
    <t>Pigment epithelium-derived factor OS=Homo sapiens GN=SERPINF1 PE=1 SV=4 - [PEDF_HUMAN]</t>
  </si>
  <si>
    <t>P36405</t>
  </si>
  <si>
    <t xml:space="preserve">ADP-ribosylation factor-like protein 3 OS=Homo sapiens GN=ARL3 PE=1 SV=2 - </t>
  </si>
  <si>
    <t>ARL3</t>
  </si>
  <si>
    <t>P36959</t>
  </si>
  <si>
    <t>GMP reductase 1 OS=Homo sapiens GN=GMPR PE=1 SV=1 - [GMPR1_HUMAN]</t>
  </si>
  <si>
    <t>GMPR1</t>
  </si>
  <si>
    <t>Q7LDG7</t>
  </si>
  <si>
    <t xml:space="preserve">RAS guanyl-releasing protein 2 OS=Homo sapiens GN=RASGRP2 PE=1 SV=1 - </t>
  </si>
  <si>
    <t>GRP2</t>
  </si>
  <si>
    <t>P36871</t>
  </si>
  <si>
    <t xml:space="preserve">Phosphoglucomutase-1 OS=Homo sapiens GN=PGM1 PE=1 SV=3 - </t>
  </si>
  <si>
    <t>PGM1</t>
  </si>
  <si>
    <t>P37837</t>
  </si>
  <si>
    <t>Transaldolase OS=Homo sapiens GN=TALDO1 PE=1 SV=2 - [TALDO_HUMAN]</t>
  </si>
  <si>
    <t>TALDO</t>
  </si>
  <si>
    <t>Q86SJ6</t>
  </si>
  <si>
    <t xml:space="preserve">Desmoglein-4 OS=Homo sapiens GN=DSG4 PE=1 SV=1 - </t>
  </si>
  <si>
    <t>DSG4</t>
  </si>
  <si>
    <t>Signal transducer and activator of transcription 3 OS=Homo sapiens GN=STAT3 PE=1 SV=2 - [STAT3_HUMAN]</t>
  </si>
  <si>
    <t>P36969</t>
  </si>
  <si>
    <t xml:space="preserve">Phospholipid hydroperoxide glutathione peroxidase, mitochondrial OS=Homo sapiens GN=GPX4 PE=1 SV=3 - </t>
  </si>
  <si>
    <t>GPX4</t>
  </si>
  <si>
    <t>Malate dehydrogenase, cytoplasmic OS=Homo sapiens GN=MDH1 PE=1 SV=4 - [MDHC_HUMAN]</t>
  </si>
  <si>
    <t>Q86WI1</t>
  </si>
  <si>
    <t xml:space="preserve">Fibrocystin-L OS=Homo sapiens GN=PKHD1L1 PE=2 SV=2 - </t>
  </si>
  <si>
    <t>PKHL1</t>
  </si>
  <si>
    <t>P38405</t>
  </si>
  <si>
    <t xml:space="preserve">Guanine nucleotide-binding protein G(olf) subunit alpha OS=Homo sapiens GN=GNAL PE=1 SV=1 - </t>
  </si>
  <si>
    <t>GNAL</t>
  </si>
  <si>
    <t>P41226</t>
  </si>
  <si>
    <t>Ubiquitin-like modifier-activating enzyme 7 OS=Homo sapiens GN=UBA7 PE=1 SV=2 - [UBA7_HUMAN]</t>
  </si>
  <si>
    <t>UBA7</t>
  </si>
  <si>
    <t>Q86X02</t>
  </si>
  <si>
    <t xml:space="preserve">Cerebellar degeneration-related protein 2-like OS=Homo sapiens GN=CDR2L PE=2 SV=2 - </t>
  </si>
  <si>
    <t>CDR2L</t>
  </si>
  <si>
    <t>Tyrosine-protein kinase CSK OS=Homo sapiens GN=CSK PE=1 SV=1 - [CSK_HUMAN]</t>
  </si>
  <si>
    <t>Q86Y82</t>
  </si>
  <si>
    <t xml:space="preserve">Syntaxin-12 OS=Homo sapiens GN=STX12 PE=1 SV=1 - </t>
  </si>
  <si>
    <t>STX12</t>
  </si>
  <si>
    <t>P42892</t>
  </si>
  <si>
    <t>Endothelin-converting enzyme 1 OS=Homo sapiens GN=ECE1 PE=1 SV=2 - [ECE1_HUMAN]</t>
  </si>
  <si>
    <t>ECE1</t>
  </si>
  <si>
    <t>Q8IUI8</t>
  </si>
  <si>
    <t xml:space="preserve">Cytokine receptor-like factor 3 OS=Homo sapiens GN=CRLF3 PE=1 SV=2 - </t>
  </si>
  <si>
    <t>CRLF3</t>
  </si>
  <si>
    <t>P48643</t>
  </si>
  <si>
    <t xml:space="preserve">T-complex protein 1 subunit epsilon OS=Homo sapiens GN=CCT5 PE=1 SV=1 - </t>
  </si>
  <si>
    <t>TCPE</t>
  </si>
  <si>
    <t>P43487</t>
  </si>
  <si>
    <t>Ran-specific GTPase-activating protein OS=Homo sapiens GN=RANBP1 PE=1 SV=1 - [RANG_HUMAN]</t>
  </si>
  <si>
    <t>RANG</t>
  </si>
  <si>
    <t>Q8IVL1</t>
  </si>
  <si>
    <t xml:space="preserve">Neuron navigator 2 OS=Homo sapiens GN=NAV2 PE=1 SV=3 - </t>
  </si>
  <si>
    <t>NAV2</t>
  </si>
  <si>
    <t>Afamin OS=Homo sapiens GN=AFM PE=1 SV=1 - [AFAM_HUMAN]</t>
  </si>
  <si>
    <t>P50453</t>
  </si>
  <si>
    <t xml:space="preserve">Serpin B9 OS=Homo sapiens GN=SERPINB9 PE=1 SV=1 - </t>
  </si>
  <si>
    <t>SPB9</t>
  </si>
  <si>
    <t>P46109</t>
  </si>
  <si>
    <t>Crk-like protein OS=Homo sapiens GN=CRKL PE=1 SV=1 - [CRKL_HUMAN]</t>
  </si>
  <si>
    <t>CRKL</t>
  </si>
  <si>
    <t>Q8IWZ3</t>
  </si>
  <si>
    <t xml:space="preserve">Ankyrin repeat and KH domain-containing protein 1 OS=Homo sapiens GN=ANKHD1 PE=1 SV=1 - </t>
  </si>
  <si>
    <t>ANKH1</t>
  </si>
  <si>
    <t>P50990</t>
  </si>
  <si>
    <t xml:space="preserve">T-complex protein 1 subunit theta OS=Homo sapiens GN=CCT8 PE=1 SV=4 - </t>
  </si>
  <si>
    <t>TCPQ</t>
  </si>
  <si>
    <t>P46940</t>
  </si>
  <si>
    <t>Ras GTPase-activating-like protein IQGAP1 OS=Homo sapiens GN=IQGAP1 PE=1 SV=1 - [IQGA1_HUMAN]</t>
  </si>
  <si>
    <t>IQGA1</t>
  </si>
  <si>
    <t>P50991</t>
  </si>
  <si>
    <t xml:space="preserve">T-complex protein 1 subunit delta OS=Homo sapiens GN=CCT4 PE=1 SV=4 - </t>
  </si>
  <si>
    <t>TCPD</t>
  </si>
  <si>
    <t>F-actin-capping protein subunit alpha-2 OS=Homo sapiens GN=CAPZA2 PE=1 SV=3 - [CAZA2_HUMAN]</t>
  </si>
  <si>
    <t>F-actin-capping protein subunit beta OS=Homo sapiens GN=CAPZB PE=1 SV=4 - [CAPZB_HUMAN]</t>
  </si>
  <si>
    <t>Q8N5T2</t>
  </si>
  <si>
    <t xml:space="preserve">TBC1 domain family member 19 OS=Homo sapiens GN=TBC1D19 PE=2 SV=2 - </t>
  </si>
  <si>
    <t>TBC19</t>
  </si>
  <si>
    <t>Galectin-7 OS=Homo sapiens GN=LGALS7 PE=1 SV=2 - [LEG7_HUMAN]</t>
  </si>
  <si>
    <t>P51659</t>
  </si>
  <si>
    <t xml:space="preserve">Peroxisomal multifunctional enzyme type 2 OS=Homo sapiens GN=HSD17B4 PE=1 SV=3 - </t>
  </si>
  <si>
    <t>DHB4</t>
  </si>
  <si>
    <t>LIM and senescent cell antigen-like-containing domain protein 1 OS=Homo sapiens GN=LIMS1 PE=1 SV=4 - [LIMS1_HUMAN]</t>
  </si>
  <si>
    <t>Q8N6R0</t>
  </si>
  <si>
    <t xml:space="preserve">Methyltransferase-like protein 13 OS=Homo sapiens GN=METTL13 PE=1 SV=1 - </t>
  </si>
  <si>
    <t>MET13</t>
  </si>
  <si>
    <t>Guanine nucleotide-binding protein G(q) subunit alpha OS=Homo sapiens GN=GNAQ PE=1 SV=4 - [GNAQ_HUMAN]</t>
  </si>
  <si>
    <t>Q8NB37</t>
  </si>
  <si>
    <t xml:space="preserve">Parkinson disease 7 domain-containing protein 1 OS=Homo sapiens GN=PDDC1 PE=1 SV=1 - </t>
  </si>
  <si>
    <t>PDDC1</t>
  </si>
  <si>
    <t>P50213</t>
  </si>
  <si>
    <t>Isocitrate dehydrogenase [NAD] subunit alpha, mitochondrial OS=Homo sapiens GN=IDH3A PE=1 SV=1 - [IDH3A_HUMAN]</t>
  </si>
  <si>
    <t>P55957</t>
  </si>
  <si>
    <t xml:space="preserve">BH3-interacting domain death agonist OS=Homo sapiens GN=BID PE=1 SV=1 - </t>
  </si>
  <si>
    <t>BID</t>
  </si>
  <si>
    <t>Vasodilator-stimulated phosphoprotein OS=Homo sapiens GN=VASP PE=1 SV=3 - [VASP_HUMAN]</t>
  </si>
  <si>
    <t>P57727</t>
  </si>
  <si>
    <t xml:space="preserve">Transmembrane protease serine 3 OS=Homo sapiens GN=TMPRSS3 PE=1 SV=2 - </t>
  </si>
  <si>
    <t>TMPS3</t>
  </si>
  <si>
    <t>6-phosphogluconate dehydrogenase, decarboxylating OS=Homo sapiens GN=PGD PE=1 SV=3 - [6PGD_HUMAN]</t>
  </si>
  <si>
    <t>Q8NGL9</t>
  </si>
  <si>
    <t xml:space="preserve">Olfactory receptor 4C16 OS=Homo sapiens GN=OR4C16 PE=2 SV=2 - </t>
  </si>
  <si>
    <t>OR4CG</t>
  </si>
  <si>
    <t>P57737</t>
  </si>
  <si>
    <t xml:space="preserve">Coronin-7 OS=Homo sapiens GN=CORO7 PE=1 SV=2 - </t>
  </si>
  <si>
    <t>CORO7</t>
  </si>
  <si>
    <t>Rho GDP-dissociation inhibitor 1 OS=Homo sapiens GN=ARHGDIA PE=1 SV=3 - [GDIR1_HUMAN]</t>
  </si>
  <si>
    <t>Q8NHY3</t>
  </si>
  <si>
    <t xml:space="preserve">GAS2-like protein 2 OS=Homo sapiens GN=GAS2L2 PE=2 SV=1 - </t>
  </si>
  <si>
    <t>GA2L2</t>
  </si>
  <si>
    <t>Rho GDP-dissociation inhibitor 2 OS=Homo sapiens GN=ARHGDIB PE=1 SV=3 - [GDIR2_HUMAN]</t>
  </si>
  <si>
    <t>P62805</t>
  </si>
  <si>
    <t xml:space="preserve">Histone H4 OS=Homo sapiens GN=HIST1H4A PE=1 SV=2 - </t>
  </si>
  <si>
    <t>H4</t>
  </si>
  <si>
    <t>F-actin-capping protein subunit alpha-1 OS=Homo sapiens GN=CAPZA1 PE=1 SV=3 - [CAZA1_HUMAN]</t>
  </si>
  <si>
    <t>P63096</t>
  </si>
  <si>
    <t xml:space="preserve">Guanine nucleotide-binding protein G(i) subunit alpha-1 OS=Homo sapiens GN=GNAI1 PE=1 SV=2 - </t>
  </si>
  <si>
    <t>GNAI1</t>
  </si>
  <si>
    <t>P53004</t>
  </si>
  <si>
    <t>Biliverdin reductase A OS=Homo sapiens GN=BLVRA PE=1 SV=2 - [BIEA_HUMAN]</t>
  </si>
  <si>
    <t>BIEA</t>
  </si>
  <si>
    <t>Q8TF42</t>
  </si>
  <si>
    <t xml:space="preserve">Ubiquitin-associated and SH3 domain-containing protein B OS=Homo sapiens GN=UBASH3B PE=1 SV=2 - </t>
  </si>
  <si>
    <t>UBS3B</t>
  </si>
  <si>
    <t>P68133</t>
  </si>
  <si>
    <t xml:space="preserve">Actin, alpha skeletal muscle OS=Homo sapiens GN=ACTA1 PE=1 SV=1 - </t>
  </si>
  <si>
    <t>ACTS</t>
  </si>
  <si>
    <t>P54578</t>
  </si>
  <si>
    <t>Ubiquitin carboxyl-terminal hydrolase 14 OS=Homo sapiens GN=USP14 PE=1 SV=3 - [UBP14_HUMAN]</t>
  </si>
  <si>
    <t>UBP14</t>
  </si>
  <si>
    <t>Q8TF66</t>
  </si>
  <si>
    <t xml:space="preserve">Leucine-rich repeat-containing protein 15 OS=Homo sapiens GN=LRRC15 PE=1 SV=2 - </t>
  </si>
  <si>
    <t>LRC15</t>
  </si>
  <si>
    <t>Puromycin-sensitive aminopeptidase OS=Homo sapiens GN=NPEPPS PE=1 SV=2 - [PSA_HUMAN]</t>
  </si>
  <si>
    <t>Q8WW52</t>
  </si>
  <si>
    <t xml:space="preserve">Protein FAM151A OS=Homo sapiens GN=FAM151A PE=2 SV=2 - </t>
  </si>
  <si>
    <t>F151A</t>
  </si>
  <si>
    <t>Actin-related protein 2/3 complex subunit 4 OS=Homo sapiens GN=ARPC4 PE=1 SV=3 - [ARPC4_HUMAN]</t>
  </si>
  <si>
    <t>Q8WXH0</t>
  </si>
  <si>
    <t xml:space="preserve">Nesprin-2 OS=Homo sapiens GN=SYNE2 PE=1 SV=3 - </t>
  </si>
  <si>
    <t>SYNE2</t>
  </si>
  <si>
    <t>Myosin light polypeptide 6 OS=Homo sapiens GN=MYL6 PE=1 SV=2 - [MYL6_HUMAN]</t>
  </si>
  <si>
    <t>Eukaryotic initiation factor 4A-I OS=Homo sapiens GN=EIF4A1 PE=1 SV=1 - [IF4A1_HUMAN]</t>
  </si>
  <si>
    <t>Q92542</t>
  </si>
  <si>
    <t xml:space="preserve">Nicastrin OS=Homo sapiens GN=NCSTN PE=1 SV=2 - </t>
  </si>
  <si>
    <t>NICA</t>
  </si>
  <si>
    <t>P60981</t>
  </si>
  <si>
    <t>Destrin OS=Homo sapiens GN=DSTN PE=1 SV=3 - [DEST_HUMAN]</t>
  </si>
  <si>
    <t>DEST</t>
  </si>
  <si>
    <t>Q92734</t>
  </si>
  <si>
    <t xml:space="preserve">Protein TFG OS=Homo sapiens GN=TFG PE=1 SV=2 - </t>
  </si>
  <si>
    <t>TFG</t>
  </si>
  <si>
    <t>Q00887</t>
  </si>
  <si>
    <t xml:space="preserve">Pregnancy-specific beta-1-glycoprotein 9 OS=Homo sapiens GN=PSG9 PE=2 SV=2 - </t>
  </si>
  <si>
    <t>PSG9</t>
  </si>
  <si>
    <t>P61019</t>
  </si>
  <si>
    <t>Ras-related protein Rab-2A OS=Homo sapiens GN=RAB2A PE=1 SV=1 - [RAB2A_HUMAN]</t>
  </si>
  <si>
    <t>RAB2A</t>
  </si>
  <si>
    <t>Q92844</t>
  </si>
  <si>
    <t xml:space="preserve">TRAF family member-associated NF-kappa-B activator OS=Homo sapiens GN=TANK PE=1 SV=2 - </t>
  </si>
  <si>
    <t>TANK</t>
  </si>
  <si>
    <t>Q01484</t>
  </si>
  <si>
    <t xml:space="preserve">Ankyrin-2 OS=Homo sapiens GN=ANK2 PE=1 SV=4 - </t>
  </si>
  <si>
    <t>ANK2</t>
  </si>
  <si>
    <t>Ubiquitin-conjugating enzyme E2 N OS=Homo sapiens GN=UBE2N PE=1 SV=1 - [UBE2N_HUMAN]</t>
  </si>
  <si>
    <t>Q93050</t>
  </si>
  <si>
    <t xml:space="preserve">V-type proton ATPase 116 kDa subunit a isoform 1 OS=Homo sapiens GN=ATP6V0A1 PE=2 SV=3 - </t>
  </si>
  <si>
    <t>VPP1</t>
  </si>
  <si>
    <t>Q02383</t>
  </si>
  <si>
    <t xml:space="preserve">Semenogelin-2 OS=Homo sapiens GN=SEMG2 PE=1 SV=1 - </t>
  </si>
  <si>
    <t>SEMG2</t>
  </si>
  <si>
    <t>Actin-related protein 3 OS=Homo sapiens GN=ACTR3 PE=1 SV=3 - [ARP3_HUMAN]</t>
  </si>
  <si>
    <t>Q969G5</t>
  </si>
  <si>
    <t xml:space="preserve">Protein kinase C delta-binding protein OS=Homo sapiens GN=PRKCDBP PE=1 SV=3 - </t>
  </si>
  <si>
    <t>PRDBP</t>
  </si>
  <si>
    <t>Q05209</t>
  </si>
  <si>
    <t xml:space="preserve">Tyrosine-protein phosphatase non-receptor type 12 OS=Homo sapiens GN=PTPN12 PE=1 SV=3 - </t>
  </si>
  <si>
    <t>PTN12</t>
  </si>
  <si>
    <t>Actin-related protein 2 OS=Homo sapiens GN=ACTR2 PE=1 SV=1 - [ARP2_HUMAN]</t>
  </si>
  <si>
    <t>Q96BJ3</t>
  </si>
  <si>
    <t xml:space="preserve">Axin interactor, dorsalization-associated protein OS=Homo sapiens GN=AIDA PE=1 SV=1 - </t>
  </si>
  <si>
    <t>AIDA</t>
  </si>
  <si>
    <t>Alpha-centractin OS=Homo sapiens GN=ACTR1A PE=1 SV=1 - [ACTZ_HUMAN]</t>
  </si>
  <si>
    <t>Q96D46</t>
  </si>
  <si>
    <t xml:space="preserve">60S ribosomal export protein NMD3 OS=Homo sapiens GN=NMD3 PE=1 SV=1 - </t>
  </si>
  <si>
    <t>NMD3</t>
  </si>
  <si>
    <t>ADP-ribosylation factor 3 OS=Homo sapiens GN=ARF3 PE=1 SV=2 - [ARF3_HUMAN]</t>
  </si>
  <si>
    <t>Q96DA0</t>
  </si>
  <si>
    <t xml:space="preserve">Zymogen granule protein 16 homolog B OS=Homo sapiens GN=ZG16B PE=1 SV=3 - </t>
  </si>
  <si>
    <t>ZG16B</t>
  </si>
  <si>
    <t>P61421</t>
  </si>
  <si>
    <t>V-type proton ATPase subunit d 1 OS=Homo sapiens GN=ATP6V0D1 PE=1 SV=1 - [VA0D1_HUMAN]</t>
  </si>
  <si>
    <t>VA0D1</t>
  </si>
  <si>
    <t>Q96G03</t>
  </si>
  <si>
    <t xml:space="preserve">Phosphoglucomutase-2 OS=Homo sapiens GN=PGM2 PE=1 SV=4 - </t>
  </si>
  <si>
    <t>PGM2</t>
  </si>
  <si>
    <t>Q08828</t>
  </si>
  <si>
    <t xml:space="preserve">Adenylate cyclase type 1 OS=Homo sapiens GN=ADCY1 PE=1 SV=2 - </t>
  </si>
  <si>
    <t>ADCY1</t>
  </si>
  <si>
    <t>Beta-2-microglobulin OS=Homo sapiens GN=B2M PE=1 SV=1 - [B2MG_HUMAN]</t>
  </si>
  <si>
    <t>Q96IU4</t>
  </si>
  <si>
    <t xml:space="preserve">Alpha/beta hydrolase domain-containing protein 14B OS=Homo sapiens GN=ABHD14B PE=1 SV=1 - </t>
  </si>
  <si>
    <t>ABHEB</t>
  </si>
  <si>
    <t>P62136</t>
  </si>
  <si>
    <t>Serine/threonine-protein phosphatase PP1-alpha catalytic subunit OS=Homo sapiens GN=PPP1CA PE=1 SV=1 - [PP1A_HUMAN]</t>
  </si>
  <si>
    <t>PP1A</t>
  </si>
  <si>
    <t>Q96PD5</t>
  </si>
  <si>
    <t xml:space="preserve">N-acetylmuramoyl-L-alanine amidase OS=Homo sapiens GN=PGLYRP2 PE=1 SV=1 - </t>
  </si>
  <si>
    <t>PGRP2</t>
  </si>
  <si>
    <t>Q14847</t>
  </si>
  <si>
    <t xml:space="preserve">LIM and SH3 domain protein 1 OS=Homo sapiens GN=LASP1 PE=1 SV=2 - </t>
  </si>
  <si>
    <t>LASP1</t>
  </si>
  <si>
    <t>P62158</t>
  </si>
  <si>
    <t>Calmodulin OS=Homo sapiens GN=CALM1 PE=1 SV=2 - [CALM_HUMAN]</t>
  </si>
  <si>
    <t>CALM</t>
  </si>
  <si>
    <t>Q96PL5</t>
  </si>
  <si>
    <t xml:space="preserve">Erythroid membrane-associated protein OS=Homo sapiens GN=ERMAP PE=1 SV=1 - </t>
  </si>
  <si>
    <t>ERMAP</t>
  </si>
  <si>
    <t>ADP-ribosylation factor 6 OS=Homo sapiens GN=ARF6 PE=1 SV=2 - [ARF6_HUMAN]</t>
  </si>
  <si>
    <t>Q96QK1</t>
  </si>
  <si>
    <t xml:space="preserve">Vacuolar protein sorting-associated protein 35 OS=Homo sapiens GN=VPS35 PE=1 SV=2 - </t>
  </si>
  <si>
    <t>VPS35</t>
  </si>
  <si>
    <t>Q15286</t>
  </si>
  <si>
    <t xml:space="preserve">Ras-related protein Rab-35 OS=Homo sapiens GN=RAB35 PE=1 SV=1 - </t>
  </si>
  <si>
    <t>RAB35</t>
  </si>
  <si>
    <t>P62745</t>
  </si>
  <si>
    <t>Rho-related GTP-binding protein RhoB OS=Homo sapiens GN=RHOB PE=1 SV=1 - [RHOB_HUMAN]</t>
  </si>
  <si>
    <t>RHOB</t>
  </si>
  <si>
    <t>P62834</t>
  </si>
  <si>
    <t>Ras-related protein Rap-1A OS=Homo sapiens GN=RAP1A PE=1 SV=1 - [RAP1A_HUMAN]</t>
  </si>
  <si>
    <t>RAP1A</t>
  </si>
  <si>
    <t>Q96RT1</t>
  </si>
  <si>
    <t xml:space="preserve">Protein LAP2 OS=Homo sapiens GN=ERBB2IP PE=1 SV=2 - </t>
  </si>
  <si>
    <t>LAP2</t>
  </si>
  <si>
    <t>Q27J81</t>
  </si>
  <si>
    <t xml:space="preserve">Inverted formin-2 OS=Homo sapiens GN=INF2 PE=1 SV=2 - </t>
  </si>
  <si>
    <t>INF2</t>
  </si>
  <si>
    <t>P63010</t>
  </si>
  <si>
    <t>AP-2 complex subunit beta OS=Homo sapiens GN=AP2B1 PE=1 SV=1 - [AP2B1_HUMAN]</t>
  </si>
  <si>
    <t>AP2B1</t>
  </si>
  <si>
    <t>Q96RU7</t>
  </si>
  <si>
    <t xml:space="preserve">Tribbles homolog 3 OS=Homo sapiens GN=TRIB3 PE=1 SV=2 - </t>
  </si>
  <si>
    <t>TRIB3</t>
  </si>
  <si>
    <t>Q3KP22</t>
  </si>
  <si>
    <t xml:space="preserve">Uncharacterized protein C11orf85 OS=Homo sapiens GN=C11orf85 PE=2 SV=1 - </t>
  </si>
  <si>
    <t>CK085</t>
  </si>
  <si>
    <t>P63241</t>
  </si>
  <si>
    <t>Eukaryotic translation initiation factor 5A-1 OS=Homo sapiens GN=EIF5A PE=1 SV=2 - [IF5A1_HUMAN]</t>
  </si>
  <si>
    <t>IF5A1</t>
  </si>
  <si>
    <t>Q96TA1</t>
  </si>
  <si>
    <t xml:space="preserve">Niban-like protein 1 OS=Homo sapiens GN=FAM129B PE=1 SV=3 - </t>
  </si>
  <si>
    <t>NIBL1</t>
  </si>
  <si>
    <t>Tropomyosin alpha-4 chain OS=Homo sapiens GN=TPM4 PE=1 SV=3 - [TPM4_HUMAN]</t>
  </si>
  <si>
    <t>Q4KWH8</t>
  </si>
  <si>
    <t xml:space="preserve">1-phosphatidylinositol 4,5-bisphosphate phosphodiesterase eta-1 OS=Homo sapiens GN=PLCH1 PE=1 SV=1 - </t>
  </si>
  <si>
    <t>PLCH1</t>
  </si>
  <si>
    <t>Actin, alpha cardiac muscle 1 OS=Homo sapiens GN=ACTC1 PE=1 SV=1 - [ACTC_HUMAN]</t>
  </si>
  <si>
    <t>Q99627</t>
  </si>
  <si>
    <t xml:space="preserve">COP9 signalosome complex subunit 8 OS=Homo sapiens GN=COPS8 PE=1 SV=1 - </t>
  </si>
  <si>
    <t>CSN8</t>
  </si>
  <si>
    <t>Q53RT3</t>
  </si>
  <si>
    <t xml:space="preserve">Retroviral-like aspartic protease 1 OS=Homo sapiens GN=ASPRV1 PE=1 SV=1 - </t>
  </si>
  <si>
    <t>APRV1</t>
  </si>
  <si>
    <t>Tubulin alpha-4A chain OS=Homo sapiens GN=TUBA4A PE=1 SV=1 - [TBA4A_HUMAN]</t>
  </si>
  <si>
    <t>TBA4A</t>
  </si>
  <si>
    <t>Q99766</t>
  </si>
  <si>
    <t xml:space="preserve">ATP synthase subunit s, mitochondrial OS=Homo sapiens GN=ATP5S PE=1 SV=3 - </t>
  </si>
  <si>
    <t>ATP5S</t>
  </si>
  <si>
    <t>Q562R1</t>
  </si>
  <si>
    <t xml:space="preserve">Beta-actin-like protein 2 OS=Homo sapiens GN=ACTBL2 PE=1 SV=2 - </t>
  </si>
  <si>
    <t>ACTBL</t>
  </si>
  <si>
    <t>Tubulin beta-4B chain OS=Homo sapiens GN=TUBB4B PE=1 SV=1 - [TBB4B_HUMAN]</t>
  </si>
  <si>
    <t>Q99829</t>
  </si>
  <si>
    <t xml:space="preserve">Copine-1 OS=Homo sapiens GN=CPNE1 PE=1 SV=1 - </t>
  </si>
  <si>
    <t>CPNE1</t>
  </si>
  <si>
    <t>P78417</t>
  </si>
  <si>
    <t>Glutathione S-transferase omega-1 OS=Homo sapiens GN=GSTO1 PE=1 SV=2 - [GSTO1_HUMAN]</t>
  </si>
  <si>
    <t>GSTO1</t>
  </si>
  <si>
    <t>Q9BTC0</t>
  </si>
  <si>
    <t xml:space="preserve">Death-inducer obliterator 1 OS=Homo sapiens GN=DIDO1 PE=1 SV=5 - </t>
  </si>
  <si>
    <t>DIDO1</t>
  </si>
  <si>
    <t>Q5VSP4</t>
  </si>
  <si>
    <t xml:space="preserve">Putative lipocalin 1-like protein 1 OS=Homo sapiens GN=LCN1P1 PE=5 SV=1 - </t>
  </si>
  <si>
    <t>LC1L1</t>
  </si>
  <si>
    <t>55 kDa erythrocyte membrane protein OS=Homo sapiens GN=MPP1 PE=1 SV=2 - [EM55_HUMAN]</t>
  </si>
  <si>
    <t>Q9BTU6</t>
  </si>
  <si>
    <t xml:space="preserve">Phosphatidylinositol 4-kinase type 2-alpha OS=Homo sapiens GN=PI4K2A PE=1 SV=1 - </t>
  </si>
  <si>
    <t>P4K2A</t>
  </si>
  <si>
    <t>Q01064</t>
  </si>
  <si>
    <t>Calcium/calmodulin-dependent 3',5'-cyclic nucleotide phosphodiesterase 1B OS=Homo sapiens GN=PDE1B PE=1 SV=2 - [PDE1B_HUMAN]</t>
  </si>
  <si>
    <t>PDE1B</t>
  </si>
  <si>
    <t>Adenylyl cyclase-associated protein 1 OS=Homo sapiens GN=CAP1 PE=1 SV=5 - [CAP1_HUMAN]</t>
  </si>
  <si>
    <t>Q6IS24</t>
  </si>
  <si>
    <t xml:space="preserve">Putative polypeptide N-acetylgalactosaminyltransferase-like protein 3 OS=Homo sapiens GN=WBSCR17 PE=2 SV=2 - </t>
  </si>
  <si>
    <t>GLTL3</t>
  </si>
  <si>
    <t>Q01813</t>
  </si>
  <si>
    <t>ATP-dependent 6-phosphofructokinase, platelet type OS=Homo sapiens GN=PFKP PE=1 SV=2 - [PFKAP_HUMAN]</t>
  </si>
  <si>
    <t>PFKAP</t>
  </si>
  <si>
    <t>Q9BXM0</t>
  </si>
  <si>
    <t xml:space="preserve">Periaxin OS=Homo sapiens GN=PRX PE=1 SV=2 - </t>
  </si>
  <si>
    <t>PRAX</t>
  </si>
  <si>
    <t>Desmoglein-1 OS=Homo sapiens GN=DSG1 PE=1 SV=2 - [DSG1_HUMAN]</t>
  </si>
  <si>
    <t>Q9BXS5</t>
  </si>
  <si>
    <t xml:space="preserve">AP-1 complex subunit mu-1 OS=Homo sapiens GN=AP1M1 PE=1 SV=3 - </t>
  </si>
  <si>
    <t>AP1M1</t>
  </si>
  <si>
    <t>Q6P4A8</t>
  </si>
  <si>
    <t xml:space="preserve">Phospholipase B-like 1 OS=Homo sapiens GN=PLBD1 PE=1 SV=2 - </t>
  </si>
  <si>
    <t>PLBL1</t>
  </si>
  <si>
    <t>Protein-glutamine gamma-glutamyltransferase E OS=Homo sapiens GN=TGM3 PE=1 SV=4 - [TGM3_HUMAN]</t>
  </si>
  <si>
    <t>Mesoderm posterior protein 2 OS=Homo sapiens GN=MESP2 PE=1 SV=2 - [MESP2_HUMAN]</t>
  </si>
  <si>
    <t>Q9BZV1</t>
  </si>
  <si>
    <t xml:space="preserve">UBX domain-containing protein 6 OS=Homo sapiens GN=UBXN6 PE=1 SV=1 - </t>
  </si>
  <si>
    <t>UBXN6</t>
  </si>
  <si>
    <t>Q12913</t>
  </si>
  <si>
    <t>Receptor-type tyrosine-protein phosphatase eta OS=Homo sapiens GN=PTPRJ PE=1 SV=3 - [PTPRJ_HUMAN]</t>
  </si>
  <si>
    <t>PTPRJ</t>
  </si>
  <si>
    <t>Q9C0H2</t>
  </si>
  <si>
    <t xml:space="preserve">Protein tweety homolog 3 OS=Homo sapiens GN=TTYH3 PE=1 SV=3 - </t>
  </si>
  <si>
    <t>TTYH3</t>
  </si>
  <si>
    <t>Q13228</t>
  </si>
  <si>
    <t>Selenium-binding protein 1 OS=Homo sapiens GN=SELENBP1 PE=1 SV=2 - [SBP1_HUMAN]</t>
  </si>
  <si>
    <t>SBP1</t>
  </si>
  <si>
    <t>Q9H0X4</t>
  </si>
  <si>
    <t xml:space="preserve">Protein ITFG3 OS=Homo sapiens GN=ITFG3 PE=1 SV=1 - </t>
  </si>
  <si>
    <t>ITFG3</t>
  </si>
  <si>
    <t>Q86TP1</t>
  </si>
  <si>
    <t xml:space="preserve">Protein prune homolog OS=Homo sapiens GN=PRUNE PE=1 SV=2 - </t>
  </si>
  <si>
    <t>PRUNE</t>
  </si>
  <si>
    <t>Integrin-linked protein kinase OS=Homo sapiens GN=ILK PE=1 SV=2 - [ILK_HUMAN]</t>
  </si>
  <si>
    <t>Q9H201</t>
  </si>
  <si>
    <t xml:space="preserve">Epsin-3 OS=Homo sapiens GN=EPN3 PE=2 SV=1 - </t>
  </si>
  <si>
    <t>EPN3</t>
  </si>
  <si>
    <t>Q86UF1</t>
  </si>
  <si>
    <t xml:space="preserve">Tetraspanin-33 OS=Homo sapiens GN=TSPAN33 PE=2 SV=1 - </t>
  </si>
  <si>
    <t>TSN33</t>
  </si>
  <si>
    <t>Q13576</t>
  </si>
  <si>
    <t>Ras GTPase-activating-like protein IQGAP2 OS=Homo sapiens GN=IQGAP2 PE=1 SV=4 - [IQGA2_HUMAN]</t>
  </si>
  <si>
    <t>IQGA2</t>
  </si>
  <si>
    <t>Q9H2K8</t>
  </si>
  <si>
    <t xml:space="preserve">Serine/threonine-protein kinase TAO3 OS=Homo sapiens GN=TAOK3 PE=1 SV=2 - </t>
  </si>
  <si>
    <t>TAOK3</t>
  </si>
  <si>
    <t>Q86XA9</t>
  </si>
  <si>
    <t xml:space="preserve">HEAT repeat-containing protein 5A OS=Homo sapiens GN=HEATR5A PE=1 SV=2 - </t>
  </si>
  <si>
    <t>HTR5A</t>
  </si>
  <si>
    <t>Coactosin-like protein OS=Homo sapiens GN=COTL1 PE=1 SV=3 - [COTL1_HUMAN]</t>
  </si>
  <si>
    <t>Q9H3S7</t>
  </si>
  <si>
    <t xml:space="preserve">Tyrosine-protein phosphatase non-receptor type 23 OS=Homo sapiens GN=PTPN23 PE=1 SV=1 - </t>
  </si>
  <si>
    <t>PTN23</t>
  </si>
  <si>
    <t>Q86YV0</t>
  </si>
  <si>
    <t xml:space="preserve">RAS protein activator like-3 OS=Homo sapiens GN=RASAL3 PE=1 SV=2 - </t>
  </si>
  <si>
    <t>RASL3</t>
  </si>
  <si>
    <t>Q14247</t>
  </si>
  <si>
    <t>Src substrate cortactin OS=Homo sapiens GN=CTTN PE=1 SV=2 - [SRC8_HUMAN]</t>
  </si>
  <si>
    <t>SRC8</t>
  </si>
  <si>
    <t>Q9H4K1</t>
  </si>
  <si>
    <t xml:space="preserve">RIB43A-like with coiled-coils protein 2 OS=Homo sapiens GN=RIBC2 PE=2 SV=1 - </t>
  </si>
  <si>
    <t>RIBC2</t>
  </si>
  <si>
    <t>Q8IV04</t>
  </si>
  <si>
    <t xml:space="preserve">Carabin OS=Homo sapiens GN=TBC1D10C PE=1 SV=1 - </t>
  </si>
  <si>
    <t>TB10C</t>
  </si>
  <si>
    <t>Guanine nucleotide-binding protein subunit alpha-13 OS=Homo sapiens GN=GNA13 PE=1 SV=2 - [GNA13_HUMAN]</t>
  </si>
  <si>
    <t>Type I inositol 1,4,5-trisphosphate 5-phosphatase OS=Homo sapiens GN=INPP5A PE=1 SV=1 - [I5P1_HUMAN]</t>
  </si>
  <si>
    <t>Q9H853</t>
  </si>
  <si>
    <t xml:space="preserve">Putative tubulin-like protein alpha-4B OS=Homo sapiens GN=TUBA4B PE=5 SV=2 - </t>
  </si>
  <si>
    <t>TBA4B</t>
  </si>
  <si>
    <t>Q8IZP2</t>
  </si>
  <si>
    <t xml:space="preserve">Putative protein FAM10A4 OS=Homo sapiens GN=ST13P4 PE=5 SV=1 - </t>
  </si>
  <si>
    <t>ST134</t>
  </si>
  <si>
    <t>Ras GTPase-activating protein 3 OS=Homo sapiens GN=RASA3 PE=1 SV=3 - [RASA3_HUMAN]</t>
  </si>
  <si>
    <t>Q9H939</t>
  </si>
  <si>
    <t xml:space="preserve">Proline-serine-threonine phosphatase-interacting protein 2 OS=Homo sapiens GN=PSTPIP2 PE=1 SV=4 - </t>
  </si>
  <si>
    <t>PPIP2</t>
  </si>
  <si>
    <t>Q15019</t>
  </si>
  <si>
    <t>Septin-2 OS=Homo sapiens GN=SEPT2 PE=1 SV=1 - [SEPT2_HUMAN]</t>
  </si>
  <si>
    <t>Q9HBA9</t>
  </si>
  <si>
    <t xml:space="preserve">Putative N-acetylated-alpha-linked acidic dipeptidase OS=Homo sapiens GN=FOLH1B PE=2 SV=1 - </t>
  </si>
  <si>
    <t>FOH1B</t>
  </si>
  <si>
    <t>Q8TDW7</t>
  </si>
  <si>
    <t xml:space="preserve">Protocadherin Fat 3 OS=Homo sapiens GN=FAT3 PE=2 SV=2 - </t>
  </si>
  <si>
    <t>FAT3</t>
  </si>
  <si>
    <t>Q15257</t>
  </si>
  <si>
    <t>Serine/threonine-protein phosphatase 2A activator OS=Homo sapiens GN=PPP2R4 PE=1 SV=3 - [PTPA_HUMAN]</t>
  </si>
  <si>
    <t>PTPA</t>
  </si>
  <si>
    <t>Q92747</t>
  </si>
  <si>
    <t xml:space="preserve">Actin-related protein 2/3 complex subunit 1A OS=Homo sapiens GN=ARPC1A PE=1 SV=2 - </t>
  </si>
  <si>
    <t>ARC1A</t>
  </si>
  <si>
    <t>Q15365</t>
  </si>
  <si>
    <t>Poly(rC)-binding protein 1 OS=Homo sapiens GN=PCBP1 PE=1 SV=2 - [PCBP1_HUMAN]</t>
  </si>
  <si>
    <t>PCBP1</t>
  </si>
  <si>
    <t>Microtubule-associated protein RP/EB family member 2 OS=Homo sapiens GN=MAPRE2 PE=1 SV=1 - [MARE2_HUMAN]</t>
  </si>
  <si>
    <t>Q9NQW7</t>
  </si>
  <si>
    <t xml:space="preserve">Xaa-Pro aminopeptidase 1 OS=Homo sapiens GN=XPNPEP1 PE=1 SV=3 - </t>
  </si>
  <si>
    <t>XPP1</t>
  </si>
  <si>
    <t>Q969X1</t>
  </si>
  <si>
    <t xml:space="preserve">Protein lifeguard 3 OS=Homo sapiens GN=TMBIM1 PE=1 SV=2 - </t>
  </si>
  <si>
    <t>LFG3</t>
  </si>
  <si>
    <t>Na(+)/H(+) exchange regulatory cofactor NHE-RF2 OS=Homo sapiens GN=SLC9A3R2 PE=1 SV=2 - [NHRF2_HUMAN]</t>
  </si>
  <si>
    <t>Q9NTK5</t>
  </si>
  <si>
    <t xml:space="preserve">Obg-like ATPase 1 OS=Homo sapiens GN=OLA1 PE=1 SV=2 - </t>
  </si>
  <si>
    <t>OLA1</t>
  </si>
  <si>
    <t>Q96BY6</t>
  </si>
  <si>
    <t xml:space="preserve">Dedicator of cytokinesis protein 10 OS=Homo sapiens GN=DOCK10 PE=1 SV=3 - </t>
  </si>
  <si>
    <t>DOC10</t>
  </si>
  <si>
    <t>Q15691</t>
  </si>
  <si>
    <t>Microtubule-associated protein RP/EB family member 1 OS=Homo sapiens GN=MAPRE1 PE=1 SV=3 - [MARE1_HUMAN]</t>
  </si>
  <si>
    <t>MARE1</t>
  </si>
  <si>
    <t>Q9NYU2</t>
  </si>
  <si>
    <t xml:space="preserve">UDP-glucose:glycoprotein glucosyltransferase 1 OS=Homo sapiens GN=UGGT1 PE=1 SV=3 - </t>
  </si>
  <si>
    <t>UGGG1</t>
  </si>
  <si>
    <t>Q96D31</t>
  </si>
  <si>
    <t xml:space="preserve">Calcium release-activated calcium channel protein 1 OS=Homo sapiens GN=ORAI1 PE=1 SV=2 - </t>
  </si>
  <si>
    <t>CRCM1</t>
  </si>
  <si>
    <t>CD226 antigen OS=Homo sapiens GN=CD226 PE=1 SV=2 - [CD226_HUMAN]</t>
  </si>
  <si>
    <t>Q9NZZ3</t>
  </si>
  <si>
    <t xml:space="preserve">Charged multivesicular body protein 5 OS=Homo sapiens GN=CHMP5 PE=1 SV=1 - </t>
  </si>
  <si>
    <t>CHMP5</t>
  </si>
  <si>
    <t>Syntaxin-binding protein 2 OS=Homo sapiens GN=STXBP2 PE=1 SV=2 - [STXB2_HUMAN]</t>
  </si>
  <si>
    <t>Q9P265</t>
  </si>
  <si>
    <t xml:space="preserve">Disco-interacting protein 2 homolog B OS=Homo sapiens GN=DIP2B PE=1 SV=3 - </t>
  </si>
  <si>
    <t>DIP2B</t>
  </si>
  <si>
    <t>Q96DY7</t>
  </si>
  <si>
    <t xml:space="preserve">Mdm2-binding protein OS=Homo sapiens GN=MTBP PE=1 SV=1 - </t>
  </si>
  <si>
    <t>MTBP</t>
  </si>
  <si>
    <t>Zyxin OS=Homo sapiens GN=ZYX PE=1 SV=1 - [ZYX_HUMAN]</t>
  </si>
  <si>
    <t>Q9UBQ7</t>
  </si>
  <si>
    <t xml:space="preserve">Glyoxylate reductase/hydroxypyruvate reductase OS=Homo sapiens GN=GRHPR PE=1 SV=1 - </t>
  </si>
  <si>
    <t>GRHPR</t>
  </si>
  <si>
    <t>Q96FW1</t>
  </si>
  <si>
    <t xml:space="preserve">Ubiquitin thioesterase OTUB1 OS=Homo sapiens GN=OTUB1 PE=1 SV=2 - </t>
  </si>
  <si>
    <t>OTUB1</t>
  </si>
  <si>
    <t>UTP--glucose-1-phosphate uridylyltransferase OS=Homo sapiens GN=UGP2 PE=1 SV=5 - [UGPA_HUMAN]</t>
  </si>
  <si>
    <t>Q9UGI6</t>
  </si>
  <si>
    <t xml:space="preserve">Small conductance calcium-activated potassium channel protein 3 OS=Homo sapiens GN=KCNN3 PE=2 SV=1 - </t>
  </si>
  <si>
    <t>KCNN3</t>
  </si>
  <si>
    <t>Q96P63</t>
  </si>
  <si>
    <t xml:space="preserve">Serpin B12 OS=Homo sapiens GN=SERPINB12 PE=1 SV=1 - </t>
  </si>
  <si>
    <t>SPB12</t>
  </si>
  <si>
    <t>Galectin-related protein OS=Homo sapiens GN=LGALSL PE=1 SV=2 - [LEGL_HUMAN]</t>
  </si>
  <si>
    <t>Q9UHC9</t>
  </si>
  <si>
    <t xml:space="preserve">Niemann-Pick C1-like protein 1 OS=Homo sapiens GN=NPC1L1 PE=1 SV=2 - </t>
  </si>
  <si>
    <t>NPCL1</t>
  </si>
  <si>
    <t>Q96PH1</t>
  </si>
  <si>
    <t xml:space="preserve">NADPH oxidase 5 OS=Homo sapiens GN=NOX5 PE=1 SV=1 - </t>
  </si>
  <si>
    <t>NOX5</t>
  </si>
  <si>
    <t>Q5D862</t>
  </si>
  <si>
    <t>Filaggrin-2 OS=Homo sapiens GN=FLG2 PE=1 SV=1 - [FILA2_HUMAN]</t>
  </si>
  <si>
    <t>FILA2</t>
  </si>
  <si>
    <t>Q9UIA9</t>
  </si>
  <si>
    <t xml:space="preserve">Exportin-7 OS=Homo sapiens GN=XPO7 PE=1 SV=3 - </t>
  </si>
  <si>
    <t>XPO7</t>
  </si>
  <si>
    <t>Q96RI0</t>
  </si>
  <si>
    <t xml:space="preserve">Proteinase-activated receptor 4 OS=Homo sapiens GN=F2RL3 PE=1 SV=3 - </t>
  </si>
  <si>
    <t>PAR4</t>
  </si>
  <si>
    <t>Q5SQ64</t>
  </si>
  <si>
    <t>Lymphocyte antigen 6 complex locus protein G6f OS=Homo sapiens GN=LY6G6F PE=1 SV=2 - [LY66F_HUMAN]</t>
  </si>
  <si>
    <t>LY66F</t>
  </si>
  <si>
    <t>Q9UIQ6</t>
  </si>
  <si>
    <t xml:space="preserve">Leucyl-cystinyl aminopeptidase OS=Homo sapiens GN=LNPEP PE=1 SV=3 - </t>
  </si>
  <si>
    <t>LCAP</t>
  </si>
  <si>
    <t>Q5T749</t>
  </si>
  <si>
    <t>Keratinocyte proline-rich protein OS=Homo sapiens GN=KPRP PE=1 SV=1 - [KPRP_HUMAN]</t>
  </si>
  <si>
    <t>KPRP</t>
  </si>
  <si>
    <t>Twinfilin-2 OS=Homo sapiens GN=TWF2 PE=1 SV=2 - [TWF2_HUMAN]</t>
  </si>
  <si>
    <t>Q9UK41</t>
  </si>
  <si>
    <t xml:space="preserve">Vacuolar protein sorting-associated protein 28 homolog OS=Homo sapiens GN=VPS28 PE=1 SV=1 - </t>
  </si>
  <si>
    <t>VPS28</t>
  </si>
  <si>
    <t>Q99747</t>
  </si>
  <si>
    <t xml:space="preserve">Gamma-soluble NSF attachment protein OS=Homo sapiens GN=NAPG PE=1 SV=1 - </t>
  </si>
  <si>
    <t>SNAG</t>
  </si>
  <si>
    <t>Apolipoprotein A-V OS=Homo sapiens GN=APOA5 PE=1 SV=1 - [APOA5_HUMAN]</t>
  </si>
  <si>
    <t>Q9UL25</t>
  </si>
  <si>
    <t xml:space="preserve">Ras-related protein Rab-21 OS=Homo sapiens GN=RAB21 PE=1 SV=3 - </t>
  </si>
  <si>
    <t>RAB21</t>
  </si>
  <si>
    <t>Q99832</t>
  </si>
  <si>
    <t xml:space="preserve">T-complex protein 1 subunit eta OS=Homo sapiens GN=CCT7 PE=1 SV=2 - </t>
  </si>
  <si>
    <t>TCPH</t>
  </si>
  <si>
    <t>Q6YHK3</t>
  </si>
  <si>
    <t>CD109 antigen OS=Homo sapiens GN=CD109 PE=1 SV=2 - [CD109_HUMAN]</t>
  </si>
  <si>
    <t>CD109</t>
  </si>
  <si>
    <t>Q9UL46</t>
  </si>
  <si>
    <t xml:space="preserve">Proteasome activator complex subunit 2 OS=Homo sapiens GN=PSME2 PE=1 SV=4 - </t>
  </si>
  <si>
    <t>PSME2</t>
  </si>
  <si>
    <t>Q9BQE3</t>
  </si>
  <si>
    <t xml:space="preserve">Tubulin alpha-1C chain OS=Homo sapiens GN=TUBA1C PE=1 SV=1 - </t>
  </si>
  <si>
    <t>TBA1C</t>
  </si>
  <si>
    <t>Cytoplasmic FMR1-interacting protein 1 OS=Homo sapiens GN=CYFIP1 PE=1 SV=1 - [CYFP1_HUMAN]</t>
  </si>
  <si>
    <t>Q9UM73</t>
  </si>
  <si>
    <t xml:space="preserve">ALK tyrosine kinase receptor OS=Homo sapiens GN=ALK PE=1 SV=3 - </t>
  </si>
  <si>
    <t>ALK</t>
  </si>
  <si>
    <t>Q9BX63</t>
  </si>
  <si>
    <t xml:space="preserve">Fanconi anemia group J protein OS=Homo sapiens GN=BRIP1 PE=1 SV=1 - </t>
  </si>
  <si>
    <t>FANCJ</t>
  </si>
  <si>
    <t>Q86VP6</t>
  </si>
  <si>
    <t>Cullin-associated NEDD8-dissociated protein 1 OS=Homo sapiens GN=CAND1 PE=1 SV=2 - [CAND1_HUMAN]</t>
  </si>
  <si>
    <t>CAND1</t>
  </si>
  <si>
    <t>Q9UNK0</t>
  </si>
  <si>
    <t xml:space="preserve">Syntaxin-8 OS=Homo sapiens GN=STX8 PE=1 SV=2 - </t>
  </si>
  <si>
    <t>STX8</t>
  </si>
  <si>
    <t>Q9H1B4</t>
  </si>
  <si>
    <t xml:space="preserve">Nuclear RNA export factor 5 OS=Homo sapiens GN=NXF5 PE=2 SV=1 - </t>
  </si>
  <si>
    <t>NXF5</t>
  </si>
  <si>
    <t>Q8IZP0</t>
  </si>
  <si>
    <t>Abl interactor 1 OS=Homo sapiens GN=ABI1 PE=1 SV=4 - [ABI1_HUMAN]</t>
  </si>
  <si>
    <t>ABI1</t>
  </si>
  <si>
    <t>Q9UPV0</t>
  </si>
  <si>
    <t xml:space="preserve">Centrosomal protein of 164 kDa OS=Homo sapiens GN=CEP164 PE=1 SV=3 - </t>
  </si>
  <si>
    <t>CE164</t>
  </si>
  <si>
    <t>Q8NG11</t>
  </si>
  <si>
    <t>Tetraspanin-14 OS=Homo sapiens GN=TSPAN14 PE=1 SV=1 - [TSN14_HUMAN]</t>
  </si>
  <si>
    <t>TSN14</t>
  </si>
  <si>
    <t>Q9H6A0</t>
  </si>
  <si>
    <t xml:space="preserve">DENN domain-containing protein 2D OS=Homo sapiens GN=DENND2D PE=1 SV=2 - </t>
  </si>
  <si>
    <t>DEN2D</t>
  </si>
  <si>
    <t>TBC1 domain family member 15 OS=Homo sapiens GN=TBC1D15 PE=1 SV=2 - [TBC15_HUMAN]</t>
  </si>
  <si>
    <t>Q9Y265</t>
  </si>
  <si>
    <t xml:space="preserve">RuvB-like 1 OS=Homo sapiens GN=RUVBL1 PE=1 SV=1 - </t>
  </si>
  <si>
    <t>RUVB1</t>
  </si>
  <si>
    <t>Q9H9Q4</t>
  </si>
  <si>
    <t xml:space="preserve">Non-homologous end-joining factor 1 OS=Homo sapiens GN=NHEJ1 PE=1 SV=1 - </t>
  </si>
  <si>
    <t>NHEJ1</t>
  </si>
  <si>
    <t>Q8WWI5</t>
  </si>
  <si>
    <t>Choline transporter-like protein 1 OS=Homo sapiens GN=SLC44A1 PE=1 SV=1 - [CTL1_HUMAN]</t>
  </si>
  <si>
    <t>CTL1</t>
  </si>
  <si>
    <t>Q92930</t>
  </si>
  <si>
    <t>Ras-related protein Rab-8B OS=Homo sapiens GN=RAB8B PE=1 SV=2 - [RAB8B_HUMAN]</t>
  </si>
  <si>
    <t>RAB8B</t>
  </si>
  <si>
    <t>Q9HCN6</t>
  </si>
  <si>
    <t xml:space="preserve">Platelet glycoprotein VI OS=Homo sapiens GN=GP6 PE=1 SV=4 - </t>
  </si>
  <si>
    <t>GPVI</t>
  </si>
  <si>
    <t>Q969T9</t>
  </si>
  <si>
    <t>WW domain-binding protein 2 OS=Homo sapiens GN=WBP2 PE=1 SV=1 - [WBP2_HUMAN]</t>
  </si>
  <si>
    <t>WBP2</t>
  </si>
  <si>
    <t>Q9Y4F9</t>
  </si>
  <si>
    <t xml:space="preserve">Protein FAM65B OS=Homo sapiens GN=FAM65B PE=1 SV=4 - </t>
  </si>
  <si>
    <t>FA65B</t>
  </si>
  <si>
    <t>Q9NP55</t>
  </si>
  <si>
    <t xml:space="preserve">BPI fold-containing family A member 1 OS=Homo sapiens GN=BPIFA1 PE=1 SV=1 - </t>
  </si>
  <si>
    <t>BPIA1</t>
  </si>
  <si>
    <t>Endothelial cell-selective adhesion molecule OS=Homo sapiens GN=ESAM PE=1 SV=1 - [ESAM_HUMAN]</t>
  </si>
  <si>
    <t>Q9NP58</t>
  </si>
  <si>
    <t xml:space="preserve">ATP-binding cassette sub-family B member 6, mitochondrial OS=Homo sapiens GN=ABCB6 PE=1 SV=1 - </t>
  </si>
  <si>
    <t>ABCB6</t>
  </si>
  <si>
    <t>Calponin-2 OS=Homo sapiens GN=CNN2 PE=1 SV=4 - [CNN2_HUMAN]</t>
  </si>
  <si>
    <t>Q9Y536</t>
  </si>
  <si>
    <t xml:space="preserve">Peptidyl-prolyl cis-trans isomerase A-like 4A/B/C OS=Homo sapiens GN=PPIAL4A PE=2 SV=1 - </t>
  </si>
  <si>
    <t>PAL4A</t>
  </si>
  <si>
    <t>Q99497</t>
  </si>
  <si>
    <t>Protein DJ-1 OS=Homo sapiens GN=PARK7 PE=1 SV=2 - [PARK7_HUMAN]</t>
  </si>
  <si>
    <t>PARK7</t>
  </si>
  <si>
    <t>Q9NRV9</t>
  </si>
  <si>
    <t xml:space="preserve">Heme-binding protein 1 OS=Homo sapiens GN=HEBP1 PE=1 SV=1 - </t>
  </si>
  <si>
    <t>HEBP1</t>
  </si>
  <si>
    <t>Q99685</t>
  </si>
  <si>
    <t>Monoglyceride lipase OS=Homo sapiens GN=MGLL PE=1 SV=2 - [MGLL_HUMAN]</t>
  </si>
  <si>
    <t>MGLL</t>
  </si>
  <si>
    <t>Q9Y5K6</t>
  </si>
  <si>
    <t xml:space="preserve">CD2-associated protein OS=Homo sapiens GN=CD2AP PE=1 SV=1 - </t>
  </si>
  <si>
    <t>CD2AP</t>
  </si>
  <si>
    <t>Programmed cell death protein 10 OS=Homo sapiens GN=PDCD10 PE=1 SV=1 - [PDC10_HUMAN]</t>
  </si>
  <si>
    <t>Q9Y5S2</t>
  </si>
  <si>
    <t xml:space="preserve">Serine/threonine-protein kinase MRCK beta OS=Homo sapiens GN=CDC42BPB PE=1 SV=2 - </t>
  </si>
  <si>
    <t>MRCKB</t>
  </si>
  <si>
    <t>Q9BX67</t>
  </si>
  <si>
    <t>Junctional adhesion molecule C OS=Homo sapiens GN=JAM3 PE=1 SV=1 - [JAM3_HUMAN]</t>
  </si>
  <si>
    <t>JAM3</t>
  </si>
  <si>
    <t>Q9P289</t>
  </si>
  <si>
    <t xml:space="preserve">Serine/threonine-protein kinase MST4 OS=Homo sapiens GN=MST4 PE=1 SV=2 - </t>
  </si>
  <si>
    <t>MST4</t>
  </si>
  <si>
    <t>Q9GZV4</t>
  </si>
  <si>
    <t>Eukaryotic translation initiation factor 5A-2 OS=Homo sapiens GN=EIF5A2 PE=1 SV=3 - [IF5A2_HUMAN]</t>
  </si>
  <si>
    <t>IF5A2</t>
  </si>
  <si>
    <t>Ras-related protein Rab-1B OS=Homo sapiens GN=RAB1B PE=1 SV=1 - [RAB1B_HUMAN]</t>
  </si>
  <si>
    <t>Tubulin beta-1 chain OS=Homo sapiens GN=TUBB1 PE=1 SV=1 - [TBB1_HUMAN]</t>
  </si>
  <si>
    <t>Guanine nucleotide-binding protein subunit beta-4 OS=Homo sapiens GN=GNB4 PE=1 SV=3 - [GBB4_HUMAN]</t>
  </si>
  <si>
    <t>Q9UI42</t>
  </si>
  <si>
    <t xml:space="preserve">Carboxypeptidase A4 OS=Homo sapiens GN=CPA4 PE=1 SV=2 - </t>
  </si>
  <si>
    <t>CBPA4</t>
  </si>
  <si>
    <t>Q9NRW1</t>
  </si>
  <si>
    <t>Ras-related protein Rab-6B OS=Homo sapiens GN=RAB6B PE=1 SV=1 - [RAB6B_HUMAN]</t>
  </si>
  <si>
    <t>RAB6B</t>
  </si>
  <si>
    <t>Q9UK55</t>
  </si>
  <si>
    <t xml:space="preserve">Protein Z-dependent protease inhibitor OS=Homo sapiens GN=SERPINA10 PE=1 SV=1 - </t>
  </si>
  <si>
    <t>ZPI</t>
  </si>
  <si>
    <t>Protein FAM49B OS=Homo sapiens GN=FAM49B PE=1 SV=1 - [FA49B_HUMAN]</t>
  </si>
  <si>
    <t>Q9UL15</t>
  </si>
  <si>
    <t xml:space="preserve">BAG family molecular chaperone regulator 5 OS=Homo sapiens GN=BAG5 PE=1 SV=1 - </t>
  </si>
  <si>
    <t>BAG5</t>
  </si>
  <si>
    <t>Chloride intracellular channel protein 5 OS=Homo sapiens GN=CLIC5 PE=1 SV=3 - [CLIC5_HUMAN]</t>
  </si>
  <si>
    <t>Q9ULI3</t>
  </si>
  <si>
    <t xml:space="preserve">Protein HEG homolog 1 OS=Homo sapiens GN=HEG1 PE=1 SV=3 - </t>
  </si>
  <si>
    <t>HEG1</t>
  </si>
  <si>
    <t>EH domain-containing protein 3 OS=Homo sapiens GN=EHD3 PE=1 SV=2 - [EHD3_HUMAN]</t>
  </si>
  <si>
    <t>Bridging integrator 2 OS=Homo sapiens GN=BIN2 PE=1 SV=3 - [BIN2_HUMAN]</t>
  </si>
  <si>
    <t>Q9Y4D1</t>
  </si>
  <si>
    <t xml:space="preserve">Disheveled-associated activator of morphogenesis 1 OS=Homo sapiens GN=DAAM1 PE=1 SV=2 - </t>
  </si>
  <si>
    <t>DAAM1</t>
  </si>
  <si>
    <t>SLAM family member 5 OS=Homo sapiens GN=CD84 PE=1 SV=1 - [SLAF5_HUMAN]</t>
  </si>
  <si>
    <t>Q9Y4F5</t>
  </si>
  <si>
    <t xml:space="preserve">Centrosomal protein of 170 kDa protein B OS=Homo sapiens GN=CEP170B PE=1 SV=4 - </t>
  </si>
  <si>
    <t>C170B</t>
  </si>
  <si>
    <t>Q9UJU6</t>
  </si>
  <si>
    <t>Drebrin-like protein OS=Homo sapiens GN=DBNL PE=1 SV=1 - [DBNL_HUMAN]</t>
  </si>
  <si>
    <t>DBNL</t>
  </si>
  <si>
    <t>Coronin-1C OS=Homo sapiens GN=CORO1C PE=1 SV=1 - [COR1C_HUMAN]</t>
  </si>
  <si>
    <t>Q9Y2A7</t>
  </si>
  <si>
    <t>Nck-associated protein 1 OS=Homo sapiens GN=NCKAP1 PE=1 SV=1 - [NCKP1_HUMAN]</t>
  </si>
  <si>
    <t>NCKP1</t>
  </si>
  <si>
    <t>Calcium-binding protein 39 OS=Homo sapiens GN=CAB39 PE=1 SV=1 - [CAB39_HUMAN]</t>
  </si>
  <si>
    <t>Junctional adhesion molecule A OS=Homo sapiens GN=F11R PE=1 SV=1 - [JAM1_HUMAN]</t>
  </si>
  <si>
    <t>CLIC4</t>
  </si>
  <si>
    <t>Q9Y696</t>
  </si>
  <si>
    <t>Chloride intracellular channel protein 4 OS=Homo sapiens GN=CLIC4 PE=1 SV=4 - [CLIC4_HUMAN]</t>
  </si>
  <si>
    <t>Q9Y6E0</t>
  </si>
  <si>
    <t>Serine/threonine-protein kinase 24 OS=Homo sapiens GN=STK24 PE=1 SV=1 - [STK24_HUMAN]</t>
  </si>
  <si>
    <t>STK24</t>
  </si>
  <si>
    <t>Q9Y6W5</t>
  </si>
  <si>
    <t>Wiskott-Aldrich syndrome protein family member 2 OS=Homo sapiens GN=WASF2 PE=1 SV=3 - [WASF2_HUMAN]</t>
  </si>
  <si>
    <t>WASF2</t>
  </si>
  <si>
    <t>common</t>
  </si>
  <si>
    <t>only  EXO</t>
  </si>
  <si>
    <t xml:space="preserve"> Accessions</t>
  </si>
  <si>
    <t>top10_exocarta</t>
  </si>
  <si>
    <t>top20_exocarta</t>
  </si>
  <si>
    <t>top100_exocarta</t>
  </si>
  <si>
    <t xml:space="preserve">Carbonyl reductase [NADPH] 1 OS=Homo sapiens GN=CBR1 PE=1 SV=3 - </t>
  </si>
  <si>
    <t>CBR1</t>
  </si>
  <si>
    <t>Alcohol dehydrogenase [NADP(+)] OS=Homo sapiens GN=AKR1A1 PE=1 SV=3 -</t>
  </si>
  <si>
    <t>AKR1A1</t>
  </si>
  <si>
    <t xml:space="preserve">Superoxide dismutase [Mn], mitochondrial OS=Homo sapiens GN=SOD2 PE=1 SV=2 - </t>
  </si>
  <si>
    <t>SOD2</t>
  </si>
  <si>
    <t>IDH3A</t>
  </si>
  <si>
    <t xml:space="preserve">Dimethylaniline monooxygenase N-oxide-forming] 5 OS=Homo sapiens GN=FMO5 PE=2 SV=2 - </t>
  </si>
  <si>
    <t>FMO5</t>
  </si>
  <si>
    <t>HSPA8</t>
  </si>
  <si>
    <t>biogenesis/release exo markers</t>
  </si>
  <si>
    <t>min</t>
  </si>
  <si>
    <t>q1-min</t>
  </si>
  <si>
    <t>q1</t>
  </si>
  <si>
    <t>q2-q1</t>
  </si>
  <si>
    <t>mediana</t>
  </si>
  <si>
    <t>q3-q2</t>
  </si>
  <si>
    <t>q2</t>
  </si>
  <si>
    <t>max-q3</t>
  </si>
  <si>
    <t>max</t>
  </si>
  <si>
    <t>exo-5</t>
  </si>
  <si>
    <t>I_100ml_30K</t>
  </si>
  <si>
    <t>MV4</t>
  </si>
  <si>
    <t>MV5</t>
  </si>
  <si>
    <t>MV6</t>
  </si>
  <si>
    <t>MV7</t>
  </si>
  <si>
    <t>II_40ml_30K</t>
  </si>
  <si>
    <t>III_40ml_20K</t>
  </si>
  <si>
    <t>only MV</t>
  </si>
  <si>
    <t>MV3</t>
  </si>
  <si>
    <t>MV8</t>
  </si>
  <si>
    <t>MV_FA1(4)_3</t>
  </si>
  <si>
    <t>MV_FA1(4)_4</t>
  </si>
  <si>
    <t>MV_FA1(4)_5</t>
  </si>
  <si>
    <t>MV_FA1(4)_6</t>
  </si>
  <si>
    <t>MV_FA1(4)_7</t>
  </si>
  <si>
    <t>MV_FA1(4)_8</t>
  </si>
  <si>
    <t>color legend</t>
  </si>
  <si>
    <t>mv-5</t>
  </si>
  <si>
    <t>exo5</t>
  </si>
  <si>
    <t>mv5</t>
  </si>
  <si>
    <t xml:space="preserve">Diameter distribution of EXO and MV in fraction 5 </t>
  </si>
  <si>
    <t>Data from three MS experiments performed during the protocol setup: one performed starting from 100 ml plasma and using a 30K x g UC to remove  MV (I_100ml_30K); the second starting from 40 ml plasma and using a 30K x g UC to remove  MV (II_40ml_30K); and the third starting from 40 ml plasma and using a 20K x g UC to remove  MV (III_40ml_20K). Common proteins identified in EXO and MV (common); specifically in EXO (only EXO) or MV (only MV) are described. The Top3 abundance values in each fraction are repor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indexed="9"/>
        <bgColor indexed="11"/>
      </patternFill>
    </fill>
    <fill>
      <patternFill patternType="solid">
        <fgColor rgb="FFB1A0C7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rgb="FFE4DFEC"/>
        <bgColor rgb="FF000000"/>
      </patternFill>
    </fill>
    <fill>
      <patternFill patternType="solid">
        <fgColor rgb="FFB1A0C7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rgb="FFE4DFE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14">
    <border>
      <left/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rgb="FFFF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rgb="FFFF0000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FF0000"/>
      </left>
      <right/>
      <top/>
      <bottom/>
      <diagonal/>
    </border>
    <border>
      <left style="thin">
        <color indexed="64"/>
      </left>
      <right style="thick">
        <color rgb="FFFF0000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73">
    <xf numFmtId="0" fontId="0" fillId="0" borderId="0" xfId="0"/>
    <xf numFmtId="0" fontId="4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5" fillId="4" borderId="0" xfId="0" applyFont="1" applyFill="1" applyBorder="1" applyAlignment="1">
      <alignment horizontal="left"/>
    </xf>
    <xf numFmtId="0" fontId="5" fillId="2" borderId="3" xfId="1" applyFont="1" applyFill="1" applyBorder="1" applyAlignment="1">
      <alignment horizontal="left" vertical="center"/>
    </xf>
    <xf numFmtId="0" fontId="5" fillId="2" borderId="4" xfId="1" applyFont="1" applyFill="1" applyBorder="1" applyAlignment="1">
      <alignment horizontal="left" vertical="center"/>
    </xf>
    <xf numFmtId="0" fontId="5" fillId="2" borderId="5" xfId="1" applyFont="1" applyFill="1" applyBorder="1" applyAlignment="1">
      <alignment horizontal="left" vertical="center"/>
    </xf>
    <xf numFmtId="0" fontId="5" fillId="2" borderId="6" xfId="1" applyFont="1" applyFill="1" applyBorder="1" applyAlignment="1">
      <alignment horizontal="left" vertical="center"/>
    </xf>
    <xf numFmtId="0" fontId="5" fillId="2" borderId="7" xfId="1" applyFont="1" applyFill="1" applyBorder="1" applyAlignment="1">
      <alignment horizontal="left" vertical="center"/>
    </xf>
    <xf numFmtId="0" fontId="5" fillId="2" borderId="8" xfId="1" applyFont="1" applyFill="1" applyBorder="1" applyAlignment="1">
      <alignment horizontal="left" vertical="center"/>
    </xf>
    <xf numFmtId="0" fontId="5" fillId="2" borderId="9" xfId="1" applyFont="1" applyFill="1" applyBorder="1" applyAlignment="1">
      <alignment horizontal="left" vertical="center"/>
    </xf>
    <xf numFmtId="0" fontId="5" fillId="5" borderId="0" xfId="0" applyFont="1" applyFill="1" applyBorder="1" applyAlignment="1">
      <alignment horizontal="left"/>
    </xf>
    <xf numFmtId="0" fontId="5" fillId="7" borderId="0" xfId="0" applyFont="1" applyFill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0" xfId="1" applyFont="1" applyFill="1" applyBorder="1" applyAlignment="1">
      <alignment horizontal="left" vertical="top"/>
    </xf>
    <xf numFmtId="11" fontId="5" fillId="0" borderId="0" xfId="0" applyNumberFormat="1" applyFont="1" applyFill="1" applyBorder="1" applyAlignment="1">
      <alignment horizontal="left"/>
    </xf>
    <xf numFmtId="11" fontId="5" fillId="0" borderId="0" xfId="1" applyNumberFormat="1" applyFont="1" applyFill="1" applyBorder="1" applyAlignment="1">
      <alignment horizontal="left" vertical="top"/>
    </xf>
    <xf numFmtId="11" fontId="5" fillId="0" borderId="1" xfId="1" applyNumberFormat="1" applyFont="1" applyFill="1" applyBorder="1" applyAlignment="1">
      <alignment horizontal="left" vertical="top"/>
    </xf>
    <xf numFmtId="0" fontId="5" fillId="7" borderId="10" xfId="1" applyFont="1" applyFill="1" applyBorder="1" applyAlignment="1">
      <alignment horizontal="left" vertical="top"/>
    </xf>
    <xf numFmtId="0" fontId="5" fillId="0" borderId="10" xfId="1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/>
    </xf>
    <xf numFmtId="0" fontId="5" fillId="7" borderId="0" xfId="1" applyFont="1" applyFill="1" applyBorder="1" applyAlignment="1">
      <alignment horizontal="left" vertical="top"/>
    </xf>
    <xf numFmtId="0" fontId="5" fillId="0" borderId="1" xfId="1" applyFont="1" applyFill="1" applyBorder="1" applyAlignment="1">
      <alignment horizontal="left" vertical="top"/>
    </xf>
    <xf numFmtId="0" fontId="5" fillId="6" borderId="0" xfId="0" applyFont="1" applyFill="1" applyBorder="1" applyAlignment="1">
      <alignment horizontal="left"/>
    </xf>
    <xf numFmtId="0" fontId="5" fillId="8" borderId="0" xfId="1" applyFont="1" applyFill="1" applyBorder="1" applyAlignment="1">
      <alignment horizontal="left" vertical="top"/>
    </xf>
    <xf numFmtId="11" fontId="5" fillId="0" borderId="1" xfId="0" applyNumberFormat="1" applyFont="1" applyFill="1" applyBorder="1" applyAlignment="1">
      <alignment horizontal="left"/>
    </xf>
    <xf numFmtId="0" fontId="5" fillId="8" borderId="10" xfId="1" applyFont="1" applyFill="1" applyBorder="1" applyAlignment="1">
      <alignment horizontal="left" vertical="top"/>
    </xf>
    <xf numFmtId="0" fontId="5" fillId="9" borderId="0" xfId="1" applyFont="1" applyFill="1" applyBorder="1" applyAlignment="1">
      <alignment horizontal="left" vertical="top"/>
    </xf>
    <xf numFmtId="0" fontId="5" fillId="8" borderId="0" xfId="0" applyFont="1" applyFill="1" applyAlignment="1">
      <alignment horizontal="left"/>
    </xf>
    <xf numFmtId="0" fontId="5" fillId="9" borderId="10" xfId="1" applyFont="1" applyFill="1" applyBorder="1" applyAlignment="1">
      <alignment horizontal="left" vertical="top"/>
    </xf>
    <xf numFmtId="0" fontId="5" fillId="9" borderId="0" xfId="0" applyFont="1" applyFill="1" applyAlignment="1">
      <alignment horizontal="left"/>
    </xf>
    <xf numFmtId="0" fontId="5" fillId="3" borderId="0" xfId="1" applyFont="1" applyFill="1" applyBorder="1" applyAlignment="1">
      <alignment horizontal="left" vertical="top"/>
    </xf>
    <xf numFmtId="11" fontId="5" fillId="0" borderId="0" xfId="0" applyNumberFormat="1" applyFont="1" applyFill="1" applyAlignment="1">
      <alignment horizontal="left"/>
    </xf>
    <xf numFmtId="17" fontId="5" fillId="0" borderId="0" xfId="0" applyNumberFormat="1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Fill="1" applyAlignment="1">
      <alignment horizontal="left"/>
    </xf>
    <xf numFmtId="0" fontId="5" fillId="0" borderId="3" xfId="1" applyFont="1" applyFill="1" applyBorder="1" applyAlignment="1">
      <alignment horizontal="left" vertical="center"/>
    </xf>
    <xf numFmtId="0" fontId="5" fillId="0" borderId="7" xfId="1" applyFont="1" applyFill="1" applyBorder="1" applyAlignment="1">
      <alignment horizontal="left" vertical="center"/>
    </xf>
    <xf numFmtId="0" fontId="5" fillId="10" borderId="0" xfId="0" applyFont="1" applyFill="1" applyAlignment="1">
      <alignment horizontal="left"/>
    </xf>
    <xf numFmtId="0" fontId="6" fillId="10" borderId="0" xfId="0" applyFont="1" applyFill="1" applyAlignment="1">
      <alignment horizontal="left"/>
    </xf>
    <xf numFmtId="0" fontId="5" fillId="10" borderId="0" xfId="1" applyFont="1" applyFill="1" applyBorder="1" applyAlignment="1">
      <alignment horizontal="left" vertical="top"/>
    </xf>
    <xf numFmtId="0" fontId="5" fillId="0" borderId="10" xfId="0" applyFont="1" applyFill="1" applyBorder="1" applyAlignment="1">
      <alignment horizontal="left"/>
    </xf>
    <xf numFmtId="0" fontId="5" fillId="10" borderId="10" xfId="1" applyFont="1" applyFill="1" applyBorder="1" applyAlignment="1">
      <alignment horizontal="left" vertical="top"/>
    </xf>
    <xf numFmtId="0" fontId="5" fillId="2" borderId="11" xfId="1" applyFont="1" applyFill="1" applyBorder="1" applyAlignment="1">
      <alignment horizontal="left" vertical="center"/>
    </xf>
    <xf numFmtId="0" fontId="5" fillId="0" borderId="12" xfId="0" applyFont="1" applyFill="1" applyBorder="1" applyAlignment="1">
      <alignment horizontal="left"/>
    </xf>
    <xf numFmtId="0" fontId="5" fillId="2" borderId="13" xfId="1" applyFont="1" applyFill="1" applyBorder="1" applyAlignment="1">
      <alignment horizontal="left" vertical="center"/>
    </xf>
    <xf numFmtId="0" fontId="5" fillId="11" borderId="0" xfId="0" applyFont="1" applyFill="1" applyAlignment="1">
      <alignment horizontal="left" wrapText="1"/>
    </xf>
    <xf numFmtId="0" fontId="5" fillId="10" borderId="10" xfId="0" applyFont="1" applyFill="1" applyBorder="1" applyAlignment="1">
      <alignment horizontal="left"/>
    </xf>
    <xf numFmtId="0" fontId="6" fillId="9" borderId="0" xfId="1" applyFont="1" applyFill="1" applyBorder="1" applyAlignment="1">
      <alignment horizontal="left" vertical="top"/>
    </xf>
    <xf numFmtId="0" fontId="7" fillId="0" borderId="0" xfId="0" applyFont="1"/>
    <xf numFmtId="1" fontId="7" fillId="0" borderId="0" xfId="0" applyNumberFormat="1" applyFont="1"/>
    <xf numFmtId="0" fontId="8" fillId="0" borderId="0" xfId="0" applyFont="1"/>
    <xf numFmtId="2" fontId="0" fillId="0" borderId="0" xfId="0" applyNumberFormat="1"/>
    <xf numFmtId="1" fontId="8" fillId="0" borderId="0" xfId="0" applyNumberFormat="1" applyFont="1"/>
    <xf numFmtId="1" fontId="0" fillId="0" borderId="0" xfId="0" applyNumberFormat="1"/>
    <xf numFmtId="2" fontId="0" fillId="0" borderId="0" xfId="0" applyNumberFormat="1" applyAlignment="1">
      <alignment horizontal="right"/>
    </xf>
    <xf numFmtId="0" fontId="9" fillId="0" borderId="0" xfId="0" applyFont="1"/>
    <xf numFmtId="0" fontId="10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3" fillId="0" borderId="2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17" fontId="3" fillId="0" borderId="0" xfId="0" applyNumberFormat="1" applyFont="1" applyFill="1" applyBorder="1" applyAlignment="1">
      <alignment horizontal="left"/>
    </xf>
    <xf numFmtId="17" fontId="3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</cellXfs>
  <cellStyles count="3">
    <cellStyle name="Normal" xfId="1"/>
    <cellStyle name="Normale" xfId="0" builtinId="0"/>
    <cellStyle name="Normale 2" xfId="2"/>
  </cellStyles>
  <dxfs count="1">
    <dxf>
      <fill>
        <patternFill patternType="solid">
          <fgColor rgb="FFA9D08E"/>
          <bgColor rgb="FF000000"/>
        </patternFill>
      </fill>
    </dxf>
  </dxfs>
  <tableStyles count="0" defaultTableStyle="TableStyleMedium2" defaultPivotStyle="PivotStyleLight16"/>
  <colors>
    <mruColors>
      <color rgb="FF008000"/>
      <color rgb="FF0000FF"/>
      <color rgb="FFE4DFEC"/>
      <color rgb="FFCCC0DA"/>
      <color rgb="FFB1A0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TEM!$R$5:$S$5</c:f>
              <c:strCache>
                <c:ptCount val="2"/>
                <c:pt idx="0">
                  <c:v>exo5</c:v>
                </c:pt>
                <c:pt idx="1">
                  <c:v>mv5</c:v>
                </c:pt>
              </c:strCache>
            </c:strRef>
          </c:cat>
          <c:val>
            <c:numRef>
              <c:f>TEM!$R$6:$S$6</c:f>
              <c:numCache>
                <c:formatCode>General</c:formatCode>
                <c:ptCount val="2"/>
                <c:pt idx="0">
                  <c:v>22.628308299286893</c:v>
                </c:pt>
                <c:pt idx="1">
                  <c:v>53.722048538888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E4-4C96-AFF2-E3A2C875C057}"/>
            </c:ext>
          </c:extLst>
        </c:ser>
        <c:ser>
          <c:idx val="1"/>
          <c:order val="1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percentage"/>
            <c:noEndCap val="1"/>
            <c:val val="10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EM!$R$5:$S$5</c:f>
              <c:strCache>
                <c:ptCount val="2"/>
                <c:pt idx="0">
                  <c:v>exo5</c:v>
                </c:pt>
                <c:pt idx="1">
                  <c:v>mv5</c:v>
                </c:pt>
              </c:strCache>
            </c:strRef>
          </c:cat>
          <c:val>
            <c:numRef>
              <c:f>TEM!$R$7:$S$7</c:f>
              <c:numCache>
                <c:formatCode>General</c:formatCode>
                <c:ptCount val="2"/>
                <c:pt idx="0">
                  <c:v>51.080028284542756</c:v>
                </c:pt>
                <c:pt idx="1">
                  <c:v>61.454660997280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E4-4C96-AFF2-E3A2C875C057}"/>
            </c:ext>
          </c:extLst>
        </c:ser>
        <c:ser>
          <c:idx val="2"/>
          <c:order val="2"/>
          <c:spPr>
            <a:solidFill>
              <a:srgbClr val="0000FF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8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5E4-4C96-AFF2-E3A2C875C057}"/>
              </c:ext>
            </c:extLst>
          </c:dPt>
          <c:cat>
            <c:strRef>
              <c:f>TEM!$R$5:$S$5</c:f>
              <c:strCache>
                <c:ptCount val="2"/>
                <c:pt idx="0">
                  <c:v>exo5</c:v>
                </c:pt>
                <c:pt idx="1">
                  <c:v>mv5</c:v>
                </c:pt>
              </c:strCache>
            </c:strRef>
          </c:cat>
          <c:val>
            <c:numRef>
              <c:f>TEM!$R$8:$S$8</c:f>
              <c:numCache>
                <c:formatCode>General</c:formatCode>
                <c:ptCount val="2"/>
                <c:pt idx="0">
                  <c:v>28.390961936027281</c:v>
                </c:pt>
                <c:pt idx="1">
                  <c:v>47.833641299942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5E4-4C96-AFF2-E3A2C875C057}"/>
            </c:ext>
          </c:extLst>
        </c:ser>
        <c:ser>
          <c:idx val="3"/>
          <c:order val="3"/>
          <c:spPr>
            <a:solidFill>
              <a:srgbClr val="0000FF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8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85E4-4C96-AFF2-E3A2C875C057}"/>
              </c:ext>
            </c:extLst>
          </c:dPt>
          <c:cat>
            <c:strRef>
              <c:f>TEM!$R$5:$S$5</c:f>
              <c:strCache>
                <c:ptCount val="2"/>
                <c:pt idx="0">
                  <c:v>exo5</c:v>
                </c:pt>
                <c:pt idx="1">
                  <c:v>mv5</c:v>
                </c:pt>
              </c:strCache>
            </c:strRef>
          </c:cat>
          <c:val>
            <c:numRef>
              <c:f>TEM!$R$9:$S$9</c:f>
              <c:numCache>
                <c:formatCode>General</c:formatCode>
                <c:ptCount val="2"/>
                <c:pt idx="0">
                  <c:v>44.79542680639328</c:v>
                </c:pt>
                <c:pt idx="1">
                  <c:v>66.594265499280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5E4-4C96-AFF2-E3A2C875C057}"/>
            </c:ext>
          </c:extLst>
        </c:ser>
        <c:ser>
          <c:idx val="4"/>
          <c:order val="4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percentage"/>
            <c:noEndCap val="1"/>
            <c:val val="10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EM!$R$5:$S$5</c:f>
              <c:strCache>
                <c:ptCount val="2"/>
                <c:pt idx="0">
                  <c:v>exo5</c:v>
                </c:pt>
                <c:pt idx="1">
                  <c:v>mv5</c:v>
                </c:pt>
              </c:strCache>
            </c:strRef>
          </c:cat>
          <c:val>
            <c:numRef>
              <c:f>TEM!$R$10:$S$10</c:f>
              <c:numCache>
                <c:formatCode>General</c:formatCode>
                <c:ptCount val="2"/>
                <c:pt idx="0">
                  <c:v>191.5600335867214</c:v>
                </c:pt>
                <c:pt idx="1">
                  <c:v>129.50778569077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5E4-4C96-AFF2-E3A2C875C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31465552"/>
        <c:axId val="531464720"/>
      </c:barChart>
      <c:catAx>
        <c:axId val="531465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31464720"/>
        <c:crosses val="autoZero"/>
        <c:auto val="1"/>
        <c:lblAlgn val="ctr"/>
        <c:lblOffset val="100"/>
        <c:noMultiLvlLbl val="0"/>
      </c:catAx>
      <c:valAx>
        <c:axId val="531464720"/>
        <c:scaling>
          <c:orientation val="minMax"/>
          <c:max val="4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31465552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EM!$N$5</c:f>
              <c:strCache>
                <c:ptCount val="1"/>
                <c:pt idx="0">
                  <c:v>exo-5</c:v>
                </c:pt>
              </c:strCache>
            </c:strRef>
          </c:tx>
          <c:spPr>
            <a:solidFill>
              <a:srgbClr val="008000"/>
            </a:solidFill>
            <a:ln>
              <a:noFill/>
            </a:ln>
            <a:effectLst/>
          </c:spPr>
          <c:invertIfNegative val="0"/>
          <c:cat>
            <c:numRef>
              <c:f>TEM!$K$6:$K$16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</c:numCache>
            </c:numRef>
          </c:cat>
          <c:val>
            <c:numRef>
              <c:f>TEM!$N$6:$N$16</c:f>
              <c:numCache>
                <c:formatCode>General</c:formatCode>
                <c:ptCount val="11"/>
                <c:pt idx="0">
                  <c:v>0</c:v>
                </c:pt>
                <c:pt idx="1">
                  <c:v>10.21021021021021</c:v>
                </c:pt>
                <c:pt idx="2">
                  <c:v>36.936936936936938</c:v>
                </c:pt>
                <c:pt idx="3">
                  <c:v>28.228228228228229</c:v>
                </c:pt>
                <c:pt idx="4">
                  <c:v>13.813813813813814</c:v>
                </c:pt>
                <c:pt idx="5">
                  <c:v>7.2072072072072073</c:v>
                </c:pt>
                <c:pt idx="6">
                  <c:v>2.4024024024024024</c:v>
                </c:pt>
                <c:pt idx="7">
                  <c:v>0.300300300300300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9F-4F30-B353-F7C4DD737336}"/>
            </c:ext>
          </c:extLst>
        </c:ser>
        <c:ser>
          <c:idx val="1"/>
          <c:order val="1"/>
          <c:tx>
            <c:strRef>
              <c:f>TEM!$O$5</c:f>
              <c:strCache>
                <c:ptCount val="1"/>
                <c:pt idx="0">
                  <c:v>mv-5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cat>
            <c:numRef>
              <c:f>TEM!$K$6:$K$16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</c:numCache>
            </c:numRef>
          </c:cat>
          <c:val>
            <c:numRef>
              <c:f>TEM!$O$6:$O$1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4.606741573033707</c:v>
                </c:pt>
                <c:pt idx="3">
                  <c:v>28.651685393258425</c:v>
                </c:pt>
                <c:pt idx="4">
                  <c:v>20.786516853932586</c:v>
                </c:pt>
                <c:pt idx="5">
                  <c:v>15.730337078651685</c:v>
                </c:pt>
                <c:pt idx="6">
                  <c:v>12.921348314606741</c:v>
                </c:pt>
                <c:pt idx="7">
                  <c:v>6.1797752808988768</c:v>
                </c:pt>
                <c:pt idx="8">
                  <c:v>1.1235955056179776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9F-4F30-B353-F7C4DD737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2766591"/>
        <c:axId val="1602753279"/>
      </c:barChart>
      <c:catAx>
        <c:axId val="16027665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602753279"/>
        <c:crosses val="autoZero"/>
        <c:auto val="1"/>
        <c:lblAlgn val="ctr"/>
        <c:lblOffset val="100"/>
        <c:noMultiLvlLbl val="0"/>
      </c:catAx>
      <c:valAx>
        <c:axId val="1602753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6027665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TEM!$N$5</c:f>
              <c:strCache>
                <c:ptCount val="1"/>
                <c:pt idx="0">
                  <c:v>exo-5</c:v>
                </c:pt>
              </c:strCache>
            </c:strRef>
          </c:tx>
          <c:spPr>
            <a:ln w="28575" cap="rnd">
              <a:solidFill>
                <a:srgbClr val="008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8000"/>
              </a:solidFill>
              <a:ln w="9525">
                <a:noFill/>
              </a:ln>
              <a:effectLst/>
            </c:spPr>
          </c:marker>
          <c:cat>
            <c:numRef>
              <c:f>TEM!$K$6:$K$16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</c:numCache>
            </c:numRef>
          </c:cat>
          <c:val>
            <c:numRef>
              <c:f>TEM!$N$6:$N$16</c:f>
              <c:numCache>
                <c:formatCode>General</c:formatCode>
                <c:ptCount val="11"/>
                <c:pt idx="0">
                  <c:v>0</c:v>
                </c:pt>
                <c:pt idx="1">
                  <c:v>10.21021021021021</c:v>
                </c:pt>
                <c:pt idx="2">
                  <c:v>36.936936936936938</c:v>
                </c:pt>
                <c:pt idx="3">
                  <c:v>28.228228228228229</c:v>
                </c:pt>
                <c:pt idx="4">
                  <c:v>13.813813813813814</c:v>
                </c:pt>
                <c:pt idx="5">
                  <c:v>7.2072072072072073</c:v>
                </c:pt>
                <c:pt idx="6">
                  <c:v>2.4024024024024024</c:v>
                </c:pt>
                <c:pt idx="7">
                  <c:v>0.300300300300300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84-4925-960A-A81CF44FCBA4}"/>
            </c:ext>
          </c:extLst>
        </c:ser>
        <c:ser>
          <c:idx val="1"/>
          <c:order val="1"/>
          <c:tx>
            <c:strRef>
              <c:f>TEM!$O$5</c:f>
              <c:strCache>
                <c:ptCount val="1"/>
                <c:pt idx="0">
                  <c:v>mv-5</c:v>
                </c:pt>
              </c:strCache>
            </c:strRef>
          </c:tx>
          <c:spPr>
            <a:ln w="28575" cap="rnd">
              <a:solidFill>
                <a:srgbClr val="0000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00FF"/>
              </a:solidFill>
              <a:ln w="9525">
                <a:noFill/>
              </a:ln>
              <a:effectLst/>
            </c:spPr>
          </c:marker>
          <c:cat>
            <c:numRef>
              <c:f>TEM!$K$6:$K$16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</c:numCache>
            </c:numRef>
          </c:cat>
          <c:val>
            <c:numRef>
              <c:f>TEM!$O$6:$O$1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4.606741573033707</c:v>
                </c:pt>
                <c:pt idx="3">
                  <c:v>28.651685393258425</c:v>
                </c:pt>
                <c:pt idx="4">
                  <c:v>20.786516853932586</c:v>
                </c:pt>
                <c:pt idx="5">
                  <c:v>15.730337078651685</c:v>
                </c:pt>
                <c:pt idx="6">
                  <c:v>12.921348314606741</c:v>
                </c:pt>
                <c:pt idx="7">
                  <c:v>6.1797752808988768</c:v>
                </c:pt>
                <c:pt idx="8">
                  <c:v>1.1235955056179776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84-4925-960A-A81CF44FCB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30529615"/>
        <c:axId val="1530530031"/>
      </c:lineChart>
      <c:catAx>
        <c:axId val="1530529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530530031"/>
        <c:crosses val="autoZero"/>
        <c:auto val="1"/>
        <c:lblAlgn val="ctr"/>
        <c:lblOffset val="100"/>
        <c:noMultiLvlLbl val="0"/>
      </c:catAx>
      <c:valAx>
        <c:axId val="1530530031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530529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76250</xdr:colOff>
      <xdr:row>12</xdr:row>
      <xdr:rowOff>114306</xdr:rowOff>
    </xdr:from>
    <xdr:to>
      <xdr:col>24</xdr:col>
      <xdr:colOff>247650</xdr:colOff>
      <xdr:row>29</xdr:row>
      <xdr:rowOff>104781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37456</xdr:colOff>
      <xdr:row>22</xdr:row>
      <xdr:rowOff>163287</xdr:rowOff>
    </xdr:from>
    <xdr:to>
      <xdr:col>16</xdr:col>
      <xdr:colOff>293914</xdr:colOff>
      <xdr:row>37</xdr:row>
      <xdr:rowOff>136781</xdr:rowOff>
    </xdr:to>
    <xdr:grpSp>
      <xdr:nvGrpSpPr>
        <xdr:cNvPr id="8" name="Gruppo 7"/>
        <xdr:cNvGrpSpPr/>
      </xdr:nvGrpSpPr>
      <xdr:grpSpPr>
        <a:xfrm>
          <a:off x="6899621" y="4107758"/>
          <a:ext cx="4573281" cy="2662905"/>
          <a:chOff x="8022771" y="2906486"/>
          <a:chExt cx="4572001" cy="2749339"/>
        </a:xfrm>
      </xdr:grpSpPr>
      <xdr:graphicFrame macro="">
        <xdr:nvGraphicFramePr>
          <xdr:cNvPr id="3" name="Grafico 2"/>
          <xdr:cNvGraphicFramePr/>
        </xdr:nvGraphicFramePr>
        <xdr:xfrm>
          <a:off x="8022771" y="2906486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7" name="Grafico 6"/>
          <xdr:cNvGraphicFramePr/>
        </xdr:nvGraphicFramePr>
        <xdr:xfrm>
          <a:off x="8022772" y="2912625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634"/>
  <sheetViews>
    <sheetView tabSelected="1" zoomScale="85" zoomScaleNormal="85" workbookViewId="0">
      <selection sqref="A1:CI1"/>
    </sheetView>
  </sheetViews>
  <sheetFormatPr defaultColWidth="9.109375" defaultRowHeight="13.8" x14ac:dyDescent="0.3"/>
  <cols>
    <col min="1" max="1" width="17.88671875" style="5" customWidth="1"/>
    <col min="2" max="2" width="8.6640625" style="6" customWidth="1"/>
    <col min="3" max="3" width="24.44140625" style="6" customWidth="1"/>
    <col min="4" max="4" width="10.88671875" style="5" customWidth="1"/>
    <col min="5" max="15" width="2.5546875" style="5" customWidth="1"/>
    <col min="16" max="16" width="2.5546875" style="19" customWidth="1"/>
    <col min="17" max="17" width="2.5546875" style="7" customWidth="1"/>
    <col min="18" max="27" width="2.5546875" style="5" customWidth="1"/>
    <col min="28" max="28" width="2.5546875" style="19" customWidth="1"/>
    <col min="29" max="39" width="2.5546875" style="5" customWidth="1"/>
    <col min="40" max="40" width="2.5546875" style="19" customWidth="1"/>
    <col min="41" max="41" width="7.109375" style="5" customWidth="1"/>
    <col min="42" max="42" width="4.44140625" style="5" customWidth="1"/>
    <col min="43" max="43" width="10.5546875" style="7" customWidth="1"/>
    <col min="44" max="44" width="12.88671875" style="7" customWidth="1"/>
    <col min="45" max="45" width="7.5546875" style="8" customWidth="1"/>
    <col min="46" max="50" width="3" style="7" customWidth="1"/>
    <col min="51" max="51" width="3" style="19" customWidth="1"/>
    <col min="52" max="56" width="3" style="5" customWidth="1"/>
    <col min="57" max="57" width="3" style="19" customWidth="1"/>
    <col min="58" max="62" width="3" style="5" customWidth="1"/>
    <col min="63" max="63" width="3" style="19" customWidth="1"/>
    <col min="64" max="64" width="5" style="5" customWidth="1"/>
    <col min="65" max="65" width="5.44140625" style="5" customWidth="1"/>
    <col min="66" max="66" width="9.109375" style="7"/>
    <col min="67" max="67" width="20.44140625" style="7" customWidth="1"/>
    <col min="68" max="68" width="9.109375" style="5"/>
    <col min="69" max="73" width="3.5546875" style="7" customWidth="1"/>
    <col min="74" max="74" width="3.5546875" style="26" customWidth="1"/>
    <col min="75" max="79" width="3.5546875" style="8" customWidth="1"/>
    <col min="80" max="80" width="3.5546875" style="26" customWidth="1"/>
    <col min="81" max="85" width="3.5546875" style="8" customWidth="1"/>
    <col min="86" max="86" width="3.5546875" style="26" customWidth="1"/>
    <col min="87" max="87" width="3.5546875" style="8" customWidth="1"/>
    <col min="88" max="16384" width="9.109375" style="5"/>
  </cols>
  <sheetData>
    <row r="1" spans="1:87" ht="36.75" customHeight="1" x14ac:dyDescent="0.3">
      <c r="A1" s="63" t="s">
        <v>2567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  <c r="AH1" s="64"/>
      <c r="AI1" s="64"/>
      <c r="AJ1" s="64"/>
      <c r="AK1" s="64"/>
      <c r="AL1" s="64"/>
      <c r="AM1" s="64"/>
      <c r="AN1" s="64"/>
      <c r="AO1" s="64"/>
      <c r="AP1" s="64"/>
      <c r="AQ1" s="64"/>
      <c r="AR1" s="64"/>
      <c r="AS1" s="64"/>
      <c r="AT1" s="64"/>
      <c r="AU1" s="64"/>
      <c r="AV1" s="64"/>
      <c r="AW1" s="64"/>
      <c r="AX1" s="64"/>
      <c r="AY1" s="64"/>
      <c r="AZ1" s="64"/>
      <c r="BA1" s="64"/>
      <c r="BB1" s="64"/>
      <c r="BC1" s="64"/>
      <c r="BD1" s="64"/>
      <c r="BE1" s="64"/>
      <c r="BF1" s="64"/>
      <c r="BG1" s="64"/>
      <c r="BH1" s="64"/>
      <c r="BI1" s="64"/>
      <c r="BJ1" s="64"/>
      <c r="BK1" s="64"/>
      <c r="BL1" s="64"/>
      <c r="BM1" s="64"/>
      <c r="BN1" s="64"/>
      <c r="BO1" s="64"/>
      <c r="BP1" s="64"/>
      <c r="BQ1" s="64"/>
      <c r="BR1" s="64"/>
      <c r="BS1" s="64"/>
      <c r="BT1" s="64"/>
      <c r="BU1" s="64"/>
      <c r="BV1" s="64"/>
      <c r="BW1" s="64"/>
      <c r="BX1" s="64"/>
      <c r="BY1" s="64"/>
      <c r="BZ1" s="64"/>
      <c r="CA1" s="64"/>
      <c r="CB1" s="64"/>
      <c r="CC1" s="64"/>
      <c r="CD1" s="64"/>
      <c r="CE1" s="64"/>
      <c r="CF1" s="64"/>
      <c r="CG1" s="64"/>
      <c r="CH1" s="64"/>
      <c r="CI1" s="64"/>
    </row>
    <row r="3" spans="1:87" s="2" customFormat="1" x14ac:dyDescent="0.3">
      <c r="A3" s="2" t="s">
        <v>2562</v>
      </c>
      <c r="B3" s="3" t="s">
        <v>2519</v>
      </c>
      <c r="C3" s="40"/>
      <c r="E3" s="69" t="s">
        <v>2546</v>
      </c>
      <c r="F3" s="70"/>
      <c r="G3" s="70"/>
      <c r="H3" s="70"/>
      <c r="I3" s="70"/>
      <c r="J3" s="70"/>
      <c r="K3" s="70"/>
      <c r="L3" s="70"/>
      <c r="M3" s="70"/>
      <c r="N3" s="70"/>
      <c r="O3" s="70"/>
      <c r="P3" s="71"/>
      <c r="Q3" s="72" t="s">
        <v>2551</v>
      </c>
      <c r="R3" s="70"/>
      <c r="S3" s="70"/>
      <c r="T3" s="70"/>
      <c r="U3" s="70"/>
      <c r="V3" s="70"/>
      <c r="W3" s="70"/>
      <c r="X3" s="70"/>
      <c r="Y3" s="70"/>
      <c r="Z3" s="70"/>
      <c r="AA3" s="70"/>
      <c r="AB3" s="71"/>
      <c r="AC3" s="72" t="s">
        <v>2552</v>
      </c>
      <c r="AD3" s="70"/>
      <c r="AE3" s="70"/>
      <c r="AF3" s="70"/>
      <c r="AG3" s="70"/>
      <c r="AH3" s="70"/>
      <c r="AI3" s="70"/>
      <c r="AJ3" s="70"/>
      <c r="AK3" s="70"/>
      <c r="AL3" s="70"/>
      <c r="AM3" s="70"/>
      <c r="AN3" s="71"/>
      <c r="AQ3" s="1" t="s">
        <v>2520</v>
      </c>
      <c r="AR3" s="4"/>
      <c r="AS3" s="41"/>
      <c r="AT3" s="68" t="s">
        <v>2546</v>
      </c>
      <c r="AU3" s="66"/>
      <c r="AV3" s="66"/>
      <c r="AW3" s="66"/>
      <c r="AX3" s="66"/>
      <c r="AY3" s="67"/>
      <c r="AZ3" s="68" t="s">
        <v>2551</v>
      </c>
      <c r="BA3" s="66"/>
      <c r="BB3" s="66"/>
      <c r="BC3" s="66"/>
      <c r="BD3" s="66"/>
      <c r="BE3" s="67"/>
      <c r="BF3" s="65" t="s">
        <v>2552</v>
      </c>
      <c r="BG3" s="66"/>
      <c r="BH3" s="66"/>
      <c r="BI3" s="66"/>
      <c r="BJ3" s="66"/>
      <c r="BK3" s="67"/>
      <c r="BL3" s="41"/>
      <c r="BN3" s="1" t="s">
        <v>2553</v>
      </c>
      <c r="BO3" s="4"/>
      <c r="BQ3" s="68" t="s">
        <v>2546</v>
      </c>
      <c r="BR3" s="66"/>
      <c r="BS3" s="66"/>
      <c r="BT3" s="66"/>
      <c r="BU3" s="66"/>
      <c r="BV3" s="67"/>
      <c r="BW3" s="68" t="s">
        <v>2551</v>
      </c>
      <c r="BX3" s="66"/>
      <c r="BY3" s="66"/>
      <c r="BZ3" s="66"/>
      <c r="CA3" s="66"/>
      <c r="CB3" s="67"/>
      <c r="CC3" s="65" t="s">
        <v>2552</v>
      </c>
      <c r="CD3" s="66"/>
      <c r="CE3" s="66"/>
      <c r="CF3" s="66"/>
      <c r="CG3" s="66"/>
      <c r="CH3" s="67"/>
      <c r="CI3" s="41"/>
    </row>
    <row r="4" spans="1:87" x14ac:dyDescent="0.3">
      <c r="A4" s="9" t="s">
        <v>2522</v>
      </c>
      <c r="B4" s="10" t="s">
        <v>2521</v>
      </c>
      <c r="C4" s="10" t="s">
        <v>0</v>
      </c>
      <c r="D4" s="10" t="s">
        <v>1</v>
      </c>
      <c r="E4" s="10" t="s">
        <v>2</v>
      </c>
      <c r="F4" s="10" t="s">
        <v>3</v>
      </c>
      <c r="G4" s="10" t="s">
        <v>4</v>
      </c>
      <c r="H4" s="10" t="s">
        <v>5</v>
      </c>
      <c r="I4" s="10" t="s">
        <v>6</v>
      </c>
      <c r="J4" s="10" t="s">
        <v>7</v>
      </c>
      <c r="K4" s="10" t="s">
        <v>2554</v>
      </c>
      <c r="L4" s="10" t="s">
        <v>2547</v>
      </c>
      <c r="M4" s="10" t="s">
        <v>2548</v>
      </c>
      <c r="N4" s="10" t="s">
        <v>2549</v>
      </c>
      <c r="O4" s="10" t="s">
        <v>2550</v>
      </c>
      <c r="P4" s="10" t="s">
        <v>2555</v>
      </c>
      <c r="Q4" s="10" t="s">
        <v>2</v>
      </c>
      <c r="R4" s="10" t="s">
        <v>3</v>
      </c>
      <c r="S4" s="10" t="s">
        <v>4</v>
      </c>
      <c r="T4" s="10" t="s">
        <v>5</v>
      </c>
      <c r="U4" s="10" t="s">
        <v>6</v>
      </c>
      <c r="V4" s="10" t="s">
        <v>7</v>
      </c>
      <c r="W4" s="10" t="s">
        <v>2554</v>
      </c>
      <c r="X4" s="10" t="s">
        <v>2547</v>
      </c>
      <c r="Y4" s="10" t="s">
        <v>2548</v>
      </c>
      <c r="Z4" s="10" t="s">
        <v>2549</v>
      </c>
      <c r="AA4" s="10" t="s">
        <v>2550</v>
      </c>
      <c r="AB4" s="51" t="s">
        <v>2555</v>
      </c>
      <c r="AC4" s="49" t="s">
        <v>8</v>
      </c>
      <c r="AD4" s="10" t="s">
        <v>9</v>
      </c>
      <c r="AE4" s="10" t="s">
        <v>10</v>
      </c>
      <c r="AF4" s="10" t="s">
        <v>11</v>
      </c>
      <c r="AG4" s="10" t="s">
        <v>12</v>
      </c>
      <c r="AH4" s="10" t="s">
        <v>13</v>
      </c>
      <c r="AI4" s="10" t="s">
        <v>2556</v>
      </c>
      <c r="AJ4" s="10" t="s">
        <v>2557</v>
      </c>
      <c r="AK4" s="10" t="s">
        <v>2558</v>
      </c>
      <c r="AL4" s="10" t="s">
        <v>2559</v>
      </c>
      <c r="AM4" s="10" t="s">
        <v>2560</v>
      </c>
      <c r="AN4" s="51" t="s">
        <v>2561</v>
      </c>
      <c r="AO4" s="49" t="s">
        <v>14</v>
      </c>
      <c r="AQ4" s="42" t="s">
        <v>15</v>
      </c>
      <c r="AR4" s="10" t="s">
        <v>16</v>
      </c>
      <c r="AS4" s="42" t="s">
        <v>1</v>
      </c>
      <c r="AT4" s="11" t="s">
        <v>2</v>
      </c>
      <c r="AU4" s="12" t="s">
        <v>3</v>
      </c>
      <c r="AV4" s="12" t="s">
        <v>4</v>
      </c>
      <c r="AW4" s="12" t="s">
        <v>5</v>
      </c>
      <c r="AX4" s="12" t="s">
        <v>6</v>
      </c>
      <c r="AY4" s="13" t="s">
        <v>7</v>
      </c>
      <c r="AZ4" s="11" t="s">
        <v>2</v>
      </c>
      <c r="BA4" s="12" t="s">
        <v>3</v>
      </c>
      <c r="BB4" s="12" t="s">
        <v>4</v>
      </c>
      <c r="BC4" s="12" t="s">
        <v>5</v>
      </c>
      <c r="BD4" s="12" t="s">
        <v>6</v>
      </c>
      <c r="BE4" s="13" t="s">
        <v>7</v>
      </c>
      <c r="BF4" s="11" t="s">
        <v>2</v>
      </c>
      <c r="BG4" s="12" t="s">
        <v>3</v>
      </c>
      <c r="BH4" s="12" t="s">
        <v>4</v>
      </c>
      <c r="BI4" s="12" t="s">
        <v>5</v>
      </c>
      <c r="BJ4" s="12" t="s">
        <v>6</v>
      </c>
      <c r="BK4" s="13" t="s">
        <v>7</v>
      </c>
      <c r="BL4" s="5" t="s">
        <v>14</v>
      </c>
      <c r="BN4" s="43" t="s">
        <v>15</v>
      </c>
      <c r="BO4" s="14" t="s">
        <v>16</v>
      </c>
      <c r="BP4" s="14" t="s">
        <v>17</v>
      </c>
      <c r="BQ4" s="14" t="s">
        <v>2554</v>
      </c>
      <c r="BR4" s="14" t="s">
        <v>2547</v>
      </c>
      <c r="BS4" s="14" t="s">
        <v>2548</v>
      </c>
      <c r="BT4" s="14" t="s">
        <v>2549</v>
      </c>
      <c r="BU4" s="14" t="s">
        <v>2550</v>
      </c>
      <c r="BV4" s="15" t="s">
        <v>2555</v>
      </c>
      <c r="BW4" s="16" t="s">
        <v>2554</v>
      </c>
      <c r="BX4" s="14" t="s">
        <v>2547</v>
      </c>
      <c r="BY4" s="14" t="s">
        <v>2548</v>
      </c>
      <c r="BZ4" s="14" t="s">
        <v>2549</v>
      </c>
      <c r="CA4" s="14" t="s">
        <v>2550</v>
      </c>
      <c r="CB4" s="15" t="s">
        <v>2555</v>
      </c>
      <c r="CC4" s="16" t="s">
        <v>2554</v>
      </c>
      <c r="CD4" s="14" t="s">
        <v>2547</v>
      </c>
      <c r="CE4" s="14" t="s">
        <v>2548</v>
      </c>
      <c r="CF4" s="14" t="s">
        <v>2549</v>
      </c>
      <c r="CG4" s="14" t="s">
        <v>2550</v>
      </c>
      <c r="CH4" s="15" t="s">
        <v>2555</v>
      </c>
      <c r="CI4" s="5" t="s">
        <v>14</v>
      </c>
    </row>
    <row r="5" spans="1:87" x14ac:dyDescent="0.3">
      <c r="A5" s="17" t="s">
        <v>2523</v>
      </c>
      <c r="B5" s="6" t="s">
        <v>215</v>
      </c>
      <c r="C5" s="6" t="s">
        <v>216</v>
      </c>
      <c r="D5" s="44" t="s">
        <v>217</v>
      </c>
      <c r="G5" s="5">
        <v>207286.609375</v>
      </c>
      <c r="H5" s="5">
        <v>360206.58854166669</v>
      </c>
      <c r="I5" s="5">
        <v>168643.28645833334</v>
      </c>
      <c r="M5" s="5">
        <v>85840.903971354172</v>
      </c>
      <c r="N5" s="5">
        <v>178763.73046875</v>
      </c>
      <c r="O5" s="5">
        <v>83728.96875</v>
      </c>
      <c r="R5" s="20">
        <v>33548.29296875</v>
      </c>
      <c r="S5" s="7">
        <v>132428.546875</v>
      </c>
      <c r="T5" s="7">
        <v>170041.125</v>
      </c>
      <c r="U5" s="7">
        <v>240245.171875</v>
      </c>
      <c r="V5" s="20">
        <v>1629494.625</v>
      </c>
      <c r="W5" s="21"/>
      <c r="X5" s="7"/>
      <c r="Y5" s="21">
        <v>93396.2568359375</v>
      </c>
      <c r="Z5" s="22">
        <v>48873.41796875</v>
      </c>
      <c r="AA5" s="22">
        <v>102092.1640625</v>
      </c>
      <c r="AB5" s="23">
        <v>165582.34375</v>
      </c>
      <c r="AO5" s="18">
        <v>98</v>
      </c>
      <c r="AQ5" s="25" t="s">
        <v>18</v>
      </c>
      <c r="AR5" s="25" t="s">
        <v>20</v>
      </c>
      <c r="AS5" s="45" t="s">
        <v>2534</v>
      </c>
      <c r="AY5" s="26"/>
      <c r="AZ5" s="8"/>
      <c r="BA5" s="8"/>
      <c r="BB5" s="8"/>
      <c r="BC5" s="8"/>
      <c r="BD5" s="8"/>
      <c r="BE5" s="26"/>
      <c r="BF5" s="8">
        <v>0</v>
      </c>
      <c r="BG5" s="8">
        <v>0</v>
      </c>
      <c r="BH5" s="8">
        <v>24173.205078125</v>
      </c>
      <c r="BI5" s="8">
        <v>18147.241861979168</v>
      </c>
      <c r="BJ5" s="8">
        <v>37918.399739583336</v>
      </c>
      <c r="BK5" s="26">
        <v>39318.642578125</v>
      </c>
      <c r="BL5" s="24">
        <v>96</v>
      </c>
      <c r="BN5" s="20" t="s">
        <v>455</v>
      </c>
      <c r="BO5" s="20" t="s">
        <v>988</v>
      </c>
      <c r="BP5" s="46" t="s">
        <v>457</v>
      </c>
      <c r="BQ5" s="20"/>
      <c r="BR5" s="20"/>
      <c r="BS5" s="20"/>
      <c r="BT5" s="20"/>
      <c r="BU5" s="20"/>
      <c r="BV5" s="28"/>
      <c r="BW5" s="20"/>
      <c r="BX5" s="20"/>
      <c r="BY5" s="20">
        <v>48396.1015625</v>
      </c>
      <c r="BZ5" s="20"/>
      <c r="CA5" s="20"/>
      <c r="CB5" s="28"/>
      <c r="CC5" s="20"/>
      <c r="CD5" s="20"/>
      <c r="CE5" s="20"/>
      <c r="CF5" s="20"/>
      <c r="CG5" s="20"/>
      <c r="CH5" s="28"/>
      <c r="CI5" s="33">
        <v>44</v>
      </c>
    </row>
    <row r="6" spans="1:87" x14ac:dyDescent="0.3">
      <c r="A6" s="29" t="s">
        <v>2524</v>
      </c>
      <c r="B6" s="6" t="s">
        <v>18</v>
      </c>
      <c r="C6" s="6" t="s">
        <v>19</v>
      </c>
      <c r="D6" s="45" t="s">
        <v>2534</v>
      </c>
      <c r="F6" s="5">
        <v>53389.7109375</v>
      </c>
      <c r="G6" s="5">
        <v>510918.08333333331</v>
      </c>
      <c r="H6" s="5">
        <v>455442.97395833331</v>
      </c>
      <c r="I6" s="5">
        <v>242321.234375</v>
      </c>
      <c r="L6" s="5">
        <v>112187.69010416667</v>
      </c>
      <c r="M6" s="5">
        <v>230824.69270833334</v>
      </c>
      <c r="N6" s="5">
        <v>400425.70833333331</v>
      </c>
      <c r="O6" s="5">
        <v>172907.80729166666</v>
      </c>
      <c r="R6" s="7">
        <v>96236.6484375</v>
      </c>
      <c r="S6" s="7">
        <v>144434.1171875</v>
      </c>
      <c r="T6" s="7">
        <v>201991.21875</v>
      </c>
      <c r="U6" s="7">
        <v>250303.60416666666</v>
      </c>
      <c r="V6" s="7">
        <v>394023.5078125</v>
      </c>
      <c r="W6" s="21"/>
      <c r="X6" s="21">
        <v>103355.6484375</v>
      </c>
      <c r="Y6" s="21">
        <v>146703.640625</v>
      </c>
      <c r="Z6" s="21">
        <v>158980.86979166666</v>
      </c>
      <c r="AA6" s="21">
        <v>169175.88020833334</v>
      </c>
      <c r="AB6" s="26"/>
      <c r="AO6" s="18">
        <v>96</v>
      </c>
      <c r="AQ6" s="25" t="s">
        <v>23</v>
      </c>
      <c r="AR6" s="25" t="s">
        <v>26</v>
      </c>
      <c r="AS6" s="48" t="s">
        <v>25</v>
      </c>
      <c r="AY6" s="26"/>
      <c r="AZ6" s="8"/>
      <c r="BA6" s="8"/>
      <c r="BB6" s="8"/>
      <c r="BC6" s="8"/>
      <c r="BD6" s="8"/>
      <c r="BE6" s="26"/>
      <c r="BF6" s="8">
        <v>0</v>
      </c>
      <c r="BG6" s="8">
        <v>0</v>
      </c>
      <c r="BH6" s="8">
        <v>0</v>
      </c>
      <c r="BI6" s="8">
        <v>0</v>
      </c>
      <c r="BJ6" s="8">
        <v>14203.2939453125</v>
      </c>
      <c r="BK6" s="26">
        <v>0</v>
      </c>
      <c r="BL6" s="24">
        <v>96</v>
      </c>
      <c r="BN6" s="20" t="s">
        <v>34</v>
      </c>
      <c r="BO6" s="20" t="s">
        <v>35</v>
      </c>
      <c r="BP6" s="46" t="s">
        <v>36</v>
      </c>
      <c r="BQ6" s="20"/>
      <c r="BR6" s="20"/>
      <c r="BS6" s="20"/>
      <c r="BT6" s="20"/>
      <c r="BU6" s="20"/>
      <c r="BV6" s="28"/>
      <c r="BW6" s="20"/>
      <c r="BX6" s="20"/>
      <c r="BY6" s="20">
        <v>96873.65234375</v>
      </c>
      <c r="BZ6" s="20"/>
      <c r="CA6" s="20"/>
      <c r="CB6" s="28"/>
      <c r="CC6" s="20"/>
      <c r="CD6" s="20"/>
      <c r="CE6" s="20"/>
      <c r="CF6" s="20"/>
      <c r="CG6" s="20"/>
      <c r="CH6" s="28"/>
      <c r="CI6" s="20"/>
    </row>
    <row r="7" spans="1:87" ht="27.6" x14ac:dyDescent="0.3">
      <c r="A7" s="52" t="s">
        <v>2535</v>
      </c>
      <c r="B7" s="6" t="s">
        <v>23</v>
      </c>
      <c r="C7" s="6" t="s">
        <v>24</v>
      </c>
      <c r="D7" s="44" t="s">
        <v>25</v>
      </c>
      <c r="F7" s="5">
        <v>54640.63671875</v>
      </c>
      <c r="G7" s="5">
        <v>123098.7109375</v>
      </c>
      <c r="H7" s="5">
        <v>87891.393229166672</v>
      </c>
      <c r="I7" s="5">
        <v>37931.264322916664</v>
      </c>
      <c r="L7" s="5">
        <v>0</v>
      </c>
      <c r="M7" s="5">
        <v>71187.339192708328</v>
      </c>
      <c r="N7" s="5">
        <v>67129.8046875</v>
      </c>
      <c r="O7" s="5">
        <v>0</v>
      </c>
      <c r="R7" s="7"/>
      <c r="S7" s="7">
        <v>96034.5234375</v>
      </c>
      <c r="T7" s="7">
        <v>115683.9453125</v>
      </c>
      <c r="U7" s="7">
        <v>74121.08984375</v>
      </c>
      <c r="V7" s="20">
        <v>82637.578125</v>
      </c>
      <c r="W7" s="21"/>
      <c r="X7" s="7"/>
      <c r="Y7" s="21">
        <v>51459.365234375</v>
      </c>
      <c r="Z7" s="21">
        <v>58056.9453125</v>
      </c>
      <c r="AA7" s="22">
        <v>131091.953125</v>
      </c>
      <c r="AB7" s="23">
        <v>36301.859375</v>
      </c>
      <c r="AO7" s="18">
        <v>96</v>
      </c>
      <c r="AQ7" s="25" t="s">
        <v>45</v>
      </c>
      <c r="AR7" s="25" t="s">
        <v>54</v>
      </c>
      <c r="AS7" s="48" t="s">
        <v>47</v>
      </c>
      <c r="AY7" s="26"/>
      <c r="AZ7" s="7"/>
      <c r="BA7" s="7"/>
      <c r="BB7" s="7">
        <v>60192.65234375</v>
      </c>
      <c r="BC7" s="7">
        <v>115243.18229166667</v>
      </c>
      <c r="BD7" s="7">
        <v>113760.10807291667</v>
      </c>
      <c r="BE7" s="26">
        <v>85130.1328125</v>
      </c>
      <c r="BF7" s="8">
        <v>0</v>
      </c>
      <c r="BG7" s="8">
        <v>0</v>
      </c>
      <c r="BH7" s="8">
        <v>0</v>
      </c>
      <c r="BI7" s="8">
        <v>13622.23046875</v>
      </c>
      <c r="BJ7" s="8">
        <v>0</v>
      </c>
      <c r="BK7" s="26">
        <v>31706.33984375</v>
      </c>
      <c r="BL7" s="24">
        <v>78</v>
      </c>
      <c r="BN7" s="20" t="s">
        <v>892</v>
      </c>
      <c r="BO7" s="20" t="s">
        <v>893</v>
      </c>
      <c r="BP7" s="46" t="s">
        <v>894</v>
      </c>
      <c r="BQ7" s="20"/>
      <c r="BR7" s="20"/>
      <c r="BS7" s="20">
        <v>81212.3984375</v>
      </c>
      <c r="BT7" s="20">
        <v>151619.171875</v>
      </c>
      <c r="BU7" s="20"/>
      <c r="BV7" s="28"/>
      <c r="BW7" s="20"/>
      <c r="BX7" s="20"/>
      <c r="BY7" s="20">
        <v>64787.2578125</v>
      </c>
      <c r="BZ7" s="20"/>
      <c r="CA7" s="20"/>
      <c r="CB7" s="28"/>
      <c r="CC7" s="20"/>
      <c r="CD7" s="20"/>
      <c r="CE7" s="20"/>
      <c r="CF7" s="20"/>
      <c r="CG7" s="20"/>
      <c r="CH7" s="28"/>
      <c r="CI7" s="20"/>
    </row>
    <row r="8" spans="1:87" x14ac:dyDescent="0.3">
      <c r="B8" s="6" t="s">
        <v>45</v>
      </c>
      <c r="C8" s="6" t="s">
        <v>46</v>
      </c>
      <c r="D8" s="44" t="s">
        <v>47</v>
      </c>
      <c r="F8" s="5">
        <v>0</v>
      </c>
      <c r="G8" s="5">
        <v>120464.75260416667</v>
      </c>
      <c r="H8" s="5">
        <v>154471.90625</v>
      </c>
      <c r="I8" s="5">
        <v>87687.48828125</v>
      </c>
      <c r="L8" s="5">
        <v>0</v>
      </c>
      <c r="M8" s="5">
        <v>72962.4765625</v>
      </c>
      <c r="N8" s="5">
        <v>0</v>
      </c>
      <c r="O8" s="5">
        <v>0</v>
      </c>
      <c r="AO8" s="18">
        <v>78</v>
      </c>
      <c r="AQ8" s="25" t="s">
        <v>40</v>
      </c>
      <c r="AR8" s="25" t="s">
        <v>41</v>
      </c>
      <c r="AS8" s="48" t="s">
        <v>42</v>
      </c>
      <c r="AU8" s="7">
        <v>0</v>
      </c>
      <c r="AV8" s="7">
        <v>134207.28125</v>
      </c>
      <c r="AW8" s="7">
        <v>117779.89583333333</v>
      </c>
      <c r="AX8" s="7">
        <v>187277.03125</v>
      </c>
      <c r="AY8" s="26"/>
      <c r="AZ8" s="8"/>
      <c r="BA8" s="8"/>
      <c r="BB8" s="8"/>
      <c r="BC8" s="8"/>
      <c r="BD8" s="8"/>
      <c r="BE8" s="26"/>
      <c r="BF8" s="8"/>
      <c r="BG8" s="8"/>
      <c r="BH8" s="8"/>
      <c r="BI8" s="8"/>
      <c r="BJ8" s="8"/>
      <c r="BK8" s="26"/>
      <c r="BL8" s="32">
        <v>64</v>
      </c>
      <c r="BN8" s="20" t="s">
        <v>51</v>
      </c>
      <c r="BO8" s="20" t="s">
        <v>61</v>
      </c>
      <c r="BP8" s="27" t="s">
        <v>53</v>
      </c>
      <c r="BQ8" s="20"/>
      <c r="BR8" s="20"/>
      <c r="BS8" s="20"/>
      <c r="BT8" s="20"/>
      <c r="BU8" s="20"/>
      <c r="BV8" s="28"/>
      <c r="BW8" s="20"/>
      <c r="BX8" s="20">
        <v>116710.8125</v>
      </c>
      <c r="BY8" s="20">
        <v>82563.390625</v>
      </c>
      <c r="BZ8" s="20">
        <v>93863.1953125</v>
      </c>
      <c r="CA8" s="20"/>
      <c r="CB8" s="28">
        <v>76438.625</v>
      </c>
      <c r="CC8" s="20"/>
      <c r="CD8" s="20"/>
      <c r="CE8" s="20"/>
      <c r="CF8" s="20"/>
      <c r="CG8" s="20"/>
      <c r="CH8" s="28"/>
      <c r="CI8" s="27">
        <v>78</v>
      </c>
    </row>
    <row r="9" spans="1:87" x14ac:dyDescent="0.3">
      <c r="B9" s="20" t="s">
        <v>40</v>
      </c>
      <c r="C9" s="20" t="s">
        <v>71</v>
      </c>
      <c r="D9" s="44" t="s">
        <v>42</v>
      </c>
      <c r="R9" s="7"/>
      <c r="S9" s="7">
        <v>68565.09375</v>
      </c>
      <c r="T9" s="7">
        <v>100447.328125</v>
      </c>
      <c r="U9" s="7">
        <v>101786.21875</v>
      </c>
      <c r="V9" s="20">
        <v>313343.875</v>
      </c>
      <c r="W9" s="21"/>
      <c r="X9" s="21">
        <v>46698.66015625</v>
      </c>
      <c r="Y9" s="21">
        <v>45966.41015625</v>
      </c>
      <c r="Z9" s="22">
        <v>49519.1953125</v>
      </c>
      <c r="AA9" s="22">
        <v>90345.4453125</v>
      </c>
      <c r="AB9" s="26"/>
      <c r="AO9" s="34">
        <v>64</v>
      </c>
      <c r="AQ9" s="25" t="s">
        <v>172</v>
      </c>
      <c r="AR9" s="25" t="s">
        <v>173</v>
      </c>
      <c r="AS9" s="48" t="s">
        <v>174</v>
      </c>
      <c r="AY9" s="26"/>
      <c r="AZ9" s="8"/>
      <c r="BA9" s="8"/>
      <c r="BB9" s="8"/>
      <c r="BC9" s="8"/>
      <c r="BD9" s="8"/>
      <c r="BE9" s="26"/>
      <c r="BF9" s="8">
        <v>0</v>
      </c>
      <c r="BG9" s="8">
        <v>0</v>
      </c>
      <c r="BH9" s="8">
        <v>12702.07861328125</v>
      </c>
      <c r="BI9" s="8">
        <v>0</v>
      </c>
      <c r="BJ9" s="8">
        <v>12783.25439453125</v>
      </c>
      <c r="BK9" s="26">
        <v>29701.7568359375</v>
      </c>
      <c r="BL9" s="35">
        <v>50</v>
      </c>
      <c r="BN9" s="20" t="s">
        <v>159</v>
      </c>
      <c r="BO9" s="20" t="s">
        <v>160</v>
      </c>
      <c r="BP9" s="30" t="s">
        <v>161</v>
      </c>
      <c r="BQ9" s="20"/>
      <c r="BR9" s="20"/>
      <c r="BS9" s="20"/>
      <c r="BT9" s="20"/>
      <c r="BU9" s="20"/>
      <c r="BV9" s="28"/>
      <c r="BW9" s="20"/>
      <c r="BX9" s="20"/>
      <c r="BY9" s="20">
        <v>84290.55859375</v>
      </c>
      <c r="BZ9" s="20">
        <v>40745.03125</v>
      </c>
      <c r="CA9" s="20"/>
      <c r="CB9" s="28"/>
      <c r="CC9" s="20"/>
      <c r="CD9" s="20"/>
      <c r="CE9" s="20"/>
      <c r="CF9" s="20"/>
      <c r="CG9" s="20"/>
      <c r="CH9" s="28"/>
      <c r="CI9" s="30">
        <v>69</v>
      </c>
    </row>
    <row r="10" spans="1:87" x14ac:dyDescent="0.3">
      <c r="B10" s="6" t="s">
        <v>172</v>
      </c>
      <c r="C10" s="6" t="s">
        <v>200</v>
      </c>
      <c r="D10" s="44" t="s">
        <v>174</v>
      </c>
      <c r="F10" s="5">
        <v>50044.59375</v>
      </c>
      <c r="G10" s="5">
        <v>281246.84375</v>
      </c>
      <c r="H10" s="5">
        <v>211517.59895833334</v>
      </c>
      <c r="I10" s="5">
        <v>98033.130208333328</v>
      </c>
      <c r="L10" s="5">
        <v>57602.5625</v>
      </c>
      <c r="M10" s="5">
        <v>104432.43489583333</v>
      </c>
      <c r="N10" s="5">
        <v>181600.765625</v>
      </c>
      <c r="O10" s="5">
        <v>102250.19010416667</v>
      </c>
      <c r="R10" s="7"/>
      <c r="S10" s="7">
        <v>62767.3359375</v>
      </c>
      <c r="T10" s="7">
        <v>114064.828125</v>
      </c>
      <c r="U10" s="7">
        <v>166138.609375</v>
      </c>
      <c r="V10" s="7"/>
      <c r="W10" s="21"/>
      <c r="X10" s="21">
        <v>57009.1171875</v>
      </c>
      <c r="Y10" s="21">
        <v>92888.395833333328</v>
      </c>
      <c r="Z10" s="21">
        <v>67071.494791666672</v>
      </c>
      <c r="AA10" s="21">
        <v>111178.43359375</v>
      </c>
      <c r="AB10" s="26"/>
      <c r="AO10" s="36">
        <v>50</v>
      </c>
      <c r="AQ10" s="25" t="s">
        <v>175</v>
      </c>
      <c r="AR10" s="25" t="s">
        <v>197</v>
      </c>
      <c r="AS10" s="48" t="s">
        <v>177</v>
      </c>
      <c r="AY10" s="26"/>
      <c r="AZ10" s="8"/>
      <c r="BA10" s="8"/>
      <c r="BB10" s="8"/>
      <c r="BC10" s="8"/>
      <c r="BD10" s="8"/>
      <c r="BE10" s="26"/>
      <c r="BF10" s="8">
        <v>0</v>
      </c>
      <c r="BG10" s="8">
        <v>0</v>
      </c>
      <c r="BH10" s="8">
        <v>0</v>
      </c>
      <c r="BI10" s="8">
        <v>0</v>
      </c>
      <c r="BJ10" s="8">
        <v>12686.658203125</v>
      </c>
      <c r="BK10" s="26">
        <v>40127.1875</v>
      </c>
      <c r="BL10" s="35">
        <v>47</v>
      </c>
      <c r="BN10" s="20" t="s">
        <v>249</v>
      </c>
      <c r="BO10" s="20" t="s">
        <v>422</v>
      </c>
      <c r="BP10" s="30" t="s">
        <v>251</v>
      </c>
      <c r="BQ10" s="20"/>
      <c r="BR10" s="20"/>
      <c r="BS10" s="20"/>
      <c r="BT10" s="20"/>
      <c r="BU10" s="20"/>
      <c r="BV10" s="28"/>
      <c r="BW10" s="20">
        <v>43623.734375</v>
      </c>
      <c r="BX10" s="20"/>
      <c r="BY10" s="20">
        <v>117419.88020833333</v>
      </c>
      <c r="BZ10" s="20">
        <v>104172.95052083333</v>
      </c>
      <c r="CA10" s="20"/>
      <c r="CB10" s="28"/>
      <c r="CC10" s="20"/>
      <c r="CD10" s="20"/>
      <c r="CE10" s="20"/>
      <c r="CF10" s="20"/>
      <c r="CG10" s="20"/>
      <c r="CH10" s="28"/>
      <c r="CI10" s="30">
        <v>69</v>
      </c>
    </row>
    <row r="11" spans="1:87" x14ac:dyDescent="0.3">
      <c r="B11" s="6" t="s">
        <v>169</v>
      </c>
      <c r="C11" s="6" t="s">
        <v>170</v>
      </c>
      <c r="D11" s="45" t="s">
        <v>171</v>
      </c>
      <c r="G11" s="5">
        <v>271070.66145833331</v>
      </c>
      <c r="H11" s="5">
        <v>520628.42708333331</v>
      </c>
      <c r="I11" s="5">
        <v>505547.85416666669</v>
      </c>
      <c r="L11" s="5">
        <v>64536.549479166664</v>
      </c>
      <c r="M11" s="5">
        <v>174829.140625</v>
      </c>
      <c r="N11" s="5">
        <v>285357.76041666669</v>
      </c>
      <c r="O11" s="5">
        <v>122424.40885416667</v>
      </c>
      <c r="Q11" s="7">
        <v>41838.779296875</v>
      </c>
      <c r="R11" s="7">
        <v>68164.3125</v>
      </c>
      <c r="S11" s="7">
        <v>134578.32291666666</v>
      </c>
      <c r="T11" s="7">
        <v>758001.47916666663</v>
      </c>
      <c r="U11" s="7">
        <v>415170.58333333331</v>
      </c>
      <c r="V11" s="7">
        <v>568058.16666666663</v>
      </c>
      <c r="W11" s="7"/>
      <c r="X11" s="7"/>
      <c r="Y11" s="21">
        <v>210719.66666666666</v>
      </c>
      <c r="Z11" s="21">
        <v>329854.4375</v>
      </c>
      <c r="AA11" s="21">
        <v>540191.22916666663</v>
      </c>
      <c r="AB11" s="31">
        <v>317921.71875</v>
      </c>
      <c r="AO11" s="36">
        <v>47</v>
      </c>
      <c r="AQ11" s="25" t="s">
        <v>981</v>
      </c>
      <c r="AR11" s="25" t="s">
        <v>982</v>
      </c>
      <c r="AS11" s="53" t="s">
        <v>983</v>
      </c>
      <c r="AU11" s="7">
        <v>0</v>
      </c>
      <c r="AV11" s="21">
        <v>55927.74609375</v>
      </c>
      <c r="AW11" s="7">
        <v>0</v>
      </c>
      <c r="AX11" s="7">
        <v>0</v>
      </c>
      <c r="AY11" s="26"/>
      <c r="AZ11" s="8"/>
      <c r="BA11" s="8"/>
      <c r="BB11" s="8"/>
      <c r="BC11" s="8"/>
      <c r="BD11" s="8"/>
      <c r="BE11" s="26"/>
      <c r="BF11" s="8"/>
      <c r="BG11" s="8"/>
      <c r="BH11" s="8"/>
      <c r="BI11" s="8"/>
      <c r="BJ11" s="8"/>
      <c r="BK11" s="26"/>
      <c r="BL11" s="47"/>
      <c r="BN11" s="20" t="s">
        <v>1685</v>
      </c>
      <c r="BO11" s="20" t="s">
        <v>1686</v>
      </c>
      <c r="BP11" s="30" t="s">
        <v>1687</v>
      </c>
      <c r="BQ11" s="20"/>
      <c r="BR11" s="20"/>
      <c r="BS11" s="20">
        <v>61862.243489583336</v>
      </c>
      <c r="BT11" s="20"/>
      <c r="BU11" s="20"/>
      <c r="BV11" s="28"/>
      <c r="BW11" s="20"/>
      <c r="BX11" s="20"/>
      <c r="BY11" s="20"/>
      <c r="BZ11" s="20"/>
      <c r="CA11" s="20"/>
      <c r="CB11" s="28"/>
      <c r="CC11" s="20"/>
      <c r="CD11" s="20"/>
      <c r="CE11" s="20"/>
      <c r="CF11" s="20"/>
      <c r="CG11" s="20"/>
      <c r="CH11" s="28"/>
      <c r="CI11" s="30">
        <v>69</v>
      </c>
    </row>
    <row r="12" spans="1:87" x14ac:dyDescent="0.3">
      <c r="B12" s="6" t="s">
        <v>175</v>
      </c>
      <c r="C12" s="6" t="s">
        <v>176</v>
      </c>
      <c r="D12" s="44" t="s">
        <v>177</v>
      </c>
      <c r="G12" s="5">
        <v>113739.11197916667</v>
      </c>
      <c r="H12" s="5">
        <v>86739.497395833328</v>
      </c>
      <c r="I12" s="5">
        <v>103071.4453125</v>
      </c>
      <c r="M12" s="5">
        <v>94699.896484375</v>
      </c>
      <c r="R12" s="7"/>
      <c r="S12" s="7"/>
      <c r="T12" s="7"/>
      <c r="U12" s="7">
        <v>149562.0625</v>
      </c>
      <c r="V12" s="7"/>
      <c r="W12" s="21"/>
      <c r="X12" s="7"/>
      <c r="Y12" s="21">
        <v>68532.94921875</v>
      </c>
      <c r="Z12" s="22">
        <v>69012.8046875</v>
      </c>
      <c r="AA12" s="7"/>
      <c r="AB12" s="26"/>
      <c r="AO12" s="36">
        <v>47</v>
      </c>
      <c r="AQ12" s="25" t="s">
        <v>698</v>
      </c>
      <c r="AR12" s="25" t="s">
        <v>699</v>
      </c>
      <c r="AS12" s="53" t="s">
        <v>700</v>
      </c>
      <c r="AU12" s="7">
        <v>0</v>
      </c>
      <c r="AV12" s="7">
        <v>108946.38541666667</v>
      </c>
      <c r="AW12" s="7">
        <v>131074.83333333334</v>
      </c>
      <c r="AX12" s="7">
        <v>69728.74609375</v>
      </c>
      <c r="AY12" s="26"/>
      <c r="AZ12" s="8"/>
      <c r="BA12" s="8"/>
      <c r="BB12" s="8"/>
      <c r="BC12" s="8"/>
      <c r="BD12" s="8"/>
      <c r="BE12" s="26"/>
      <c r="BF12" s="8"/>
      <c r="BG12" s="8"/>
      <c r="BH12" s="8"/>
      <c r="BI12" s="8"/>
      <c r="BJ12" s="8"/>
      <c r="BK12" s="26"/>
      <c r="BL12" s="47"/>
      <c r="BN12" s="20" t="s">
        <v>252</v>
      </c>
      <c r="BO12" s="20" t="s">
        <v>554</v>
      </c>
      <c r="BP12" s="30" t="s">
        <v>254</v>
      </c>
      <c r="BQ12" s="20"/>
      <c r="BR12" s="20"/>
      <c r="BS12" s="20"/>
      <c r="BT12" s="20"/>
      <c r="BU12" s="20"/>
      <c r="BV12" s="28"/>
      <c r="BW12" s="20"/>
      <c r="BX12" s="20"/>
      <c r="BY12" s="20">
        <v>276980.18489583331</v>
      </c>
      <c r="BZ12" s="20">
        <v>237683.09375</v>
      </c>
      <c r="CA12" s="20"/>
      <c r="CB12" s="28"/>
      <c r="CC12" s="20"/>
      <c r="CD12" s="20"/>
      <c r="CE12" s="20"/>
      <c r="CF12" s="20"/>
      <c r="CG12" s="20"/>
      <c r="CH12" s="28"/>
      <c r="CI12" s="30">
        <v>67</v>
      </c>
    </row>
    <row r="13" spans="1:87" x14ac:dyDescent="0.3">
      <c r="B13" s="6" t="s">
        <v>455</v>
      </c>
      <c r="C13" s="6" t="s">
        <v>456</v>
      </c>
      <c r="D13" s="44" t="s">
        <v>457</v>
      </c>
      <c r="F13" s="5">
        <v>30475.76953125</v>
      </c>
      <c r="G13" s="5">
        <v>64759.4453125</v>
      </c>
      <c r="H13" s="5">
        <v>106264.98567708333</v>
      </c>
      <c r="I13" s="5">
        <v>55883.975260416664</v>
      </c>
      <c r="N13" s="5">
        <v>113357.265625</v>
      </c>
      <c r="AO13" s="36">
        <v>44</v>
      </c>
      <c r="AQ13" s="25" t="s">
        <v>432</v>
      </c>
      <c r="AR13" s="25" t="s">
        <v>433</v>
      </c>
      <c r="AS13" s="53" t="s">
        <v>434</v>
      </c>
      <c r="AY13" s="26"/>
      <c r="AZ13" s="8"/>
      <c r="BA13" s="8"/>
      <c r="BB13" s="8"/>
      <c r="BC13" s="8"/>
      <c r="BD13" s="8"/>
      <c r="BE13" s="26"/>
      <c r="BF13" s="8">
        <v>0</v>
      </c>
      <c r="BG13" s="8">
        <v>0</v>
      </c>
      <c r="BH13" s="8">
        <v>0</v>
      </c>
      <c r="BI13" s="8">
        <v>10637.8759765625</v>
      </c>
      <c r="BJ13" s="8">
        <v>12458.57373046875</v>
      </c>
      <c r="BK13" s="26">
        <v>0</v>
      </c>
      <c r="BL13" s="47"/>
      <c r="BN13" s="20" t="s">
        <v>76</v>
      </c>
      <c r="BO13" s="20" t="s">
        <v>79</v>
      </c>
      <c r="BP13" s="30" t="s">
        <v>78</v>
      </c>
      <c r="BQ13" s="20"/>
      <c r="BR13" s="20"/>
      <c r="BS13" s="20"/>
      <c r="BT13" s="20"/>
      <c r="BU13" s="20"/>
      <c r="BV13" s="28"/>
      <c r="BW13" s="20"/>
      <c r="BX13" s="20"/>
      <c r="BY13" s="20"/>
      <c r="BZ13" s="20"/>
      <c r="CA13" s="20">
        <v>66013.0546875</v>
      </c>
      <c r="CB13" s="28"/>
      <c r="CC13" s="20"/>
      <c r="CD13" s="20"/>
      <c r="CE13" s="20"/>
      <c r="CF13" s="20"/>
      <c r="CG13" s="20"/>
      <c r="CH13" s="28"/>
      <c r="CI13" s="30">
        <v>64</v>
      </c>
    </row>
    <row r="14" spans="1:87" x14ac:dyDescent="0.3">
      <c r="B14" s="6" t="s">
        <v>34</v>
      </c>
      <c r="C14" s="6" t="s">
        <v>1039</v>
      </c>
      <c r="D14" s="44" t="s">
        <v>36</v>
      </c>
      <c r="F14" s="5">
        <v>34747.8037109375</v>
      </c>
      <c r="G14" s="5">
        <v>103791.84895833333</v>
      </c>
      <c r="H14" s="5">
        <v>147524.203125</v>
      </c>
      <c r="I14" s="5">
        <v>117317.4765625</v>
      </c>
      <c r="L14" s="5">
        <v>58015.79296875</v>
      </c>
      <c r="M14" s="5">
        <v>106407.04166666667</v>
      </c>
      <c r="N14" s="5">
        <v>121908.54427083333</v>
      </c>
      <c r="O14" s="5">
        <v>95793.989583333328</v>
      </c>
      <c r="AQ14" s="25" t="s">
        <v>892</v>
      </c>
      <c r="AR14" s="25" t="s">
        <v>893</v>
      </c>
      <c r="AS14" s="53" t="s">
        <v>894</v>
      </c>
      <c r="AY14" s="26"/>
      <c r="AZ14" s="8"/>
      <c r="BA14" s="8"/>
      <c r="BB14" s="8"/>
      <c r="BC14" s="8"/>
      <c r="BD14" s="8"/>
      <c r="BE14" s="26"/>
      <c r="BF14" s="8">
        <v>0</v>
      </c>
      <c r="BG14" s="8">
        <v>0</v>
      </c>
      <c r="BH14" s="8">
        <v>0</v>
      </c>
      <c r="BI14" s="8">
        <v>0</v>
      </c>
      <c r="BJ14" s="8">
        <v>0</v>
      </c>
      <c r="BK14" s="26">
        <v>26860.908203125</v>
      </c>
      <c r="BL14" s="47"/>
      <c r="BN14" s="20" t="s">
        <v>261</v>
      </c>
      <c r="BO14" s="20" t="s">
        <v>356</v>
      </c>
      <c r="BP14" s="30" t="s">
        <v>262</v>
      </c>
      <c r="BQ14" s="20"/>
      <c r="BR14" s="20"/>
      <c r="BS14" s="20"/>
      <c r="BT14" s="20"/>
      <c r="BU14" s="20"/>
      <c r="BV14" s="28"/>
      <c r="BW14" s="20"/>
      <c r="BX14" s="20"/>
      <c r="BY14" s="20"/>
      <c r="BZ14" s="20"/>
      <c r="CA14" s="20"/>
      <c r="CB14" s="28"/>
      <c r="CC14" s="20">
        <v>63835.822916666999</v>
      </c>
      <c r="CD14" s="20">
        <v>471629.96250000002</v>
      </c>
      <c r="CE14" s="20">
        <v>82739.78125</v>
      </c>
      <c r="CF14" s="20">
        <v>948.13541666670005</v>
      </c>
      <c r="CG14" s="20">
        <v>99123.498697916672</v>
      </c>
      <c r="CH14" s="28">
        <v>411452.13283329998</v>
      </c>
      <c r="CI14" s="30">
        <v>63</v>
      </c>
    </row>
    <row r="15" spans="1:87" x14ac:dyDescent="0.3">
      <c r="B15" s="6" t="s">
        <v>432</v>
      </c>
      <c r="C15" s="6" t="s">
        <v>891</v>
      </c>
      <c r="D15" s="44" t="s">
        <v>434</v>
      </c>
      <c r="G15" s="5">
        <v>94953.341145833328</v>
      </c>
      <c r="H15" s="5">
        <v>89427.234375</v>
      </c>
      <c r="I15" s="5">
        <v>34016.8642578125</v>
      </c>
      <c r="L15" s="5">
        <v>38042.21875</v>
      </c>
      <c r="M15" s="5">
        <v>73717.1328125</v>
      </c>
      <c r="N15" s="5">
        <v>91946.419270833328</v>
      </c>
      <c r="O15" s="5">
        <v>58162.424479166664</v>
      </c>
      <c r="R15" s="7"/>
      <c r="S15" s="7">
        <v>44722.6328125</v>
      </c>
      <c r="T15" s="7">
        <v>66547.84375</v>
      </c>
      <c r="U15" s="7">
        <v>101298.625</v>
      </c>
      <c r="V15" s="7"/>
      <c r="W15" s="22">
        <v>35288.34765625</v>
      </c>
      <c r="X15" s="21">
        <v>41565.875</v>
      </c>
      <c r="Y15" s="21">
        <v>110349.296875</v>
      </c>
      <c r="Z15" s="21">
        <v>92633.26953125</v>
      </c>
      <c r="AA15" s="22">
        <v>71722.3984375</v>
      </c>
      <c r="AB15" s="26"/>
      <c r="AQ15" s="25" t="s">
        <v>1802</v>
      </c>
      <c r="AR15" s="25" t="s">
        <v>1803</v>
      </c>
      <c r="AS15" s="53" t="s">
        <v>1804</v>
      </c>
      <c r="AU15" s="7">
        <v>34748.5439453125</v>
      </c>
      <c r="AV15" s="7">
        <v>79179.161458333328</v>
      </c>
      <c r="AW15" s="7">
        <v>81868.442708333328</v>
      </c>
      <c r="AX15" s="7">
        <v>64709.24609375</v>
      </c>
      <c r="AY15" s="26"/>
      <c r="AZ15" s="7"/>
      <c r="BA15" s="7"/>
      <c r="BB15" s="7"/>
      <c r="BC15" s="7">
        <v>82847.16796875</v>
      </c>
      <c r="BD15" s="7"/>
      <c r="BE15" s="26"/>
      <c r="BF15" s="8"/>
      <c r="BG15" s="8"/>
      <c r="BH15" s="8"/>
      <c r="BI15" s="8"/>
      <c r="BJ15" s="8"/>
      <c r="BK15" s="26"/>
      <c r="BL15" s="47"/>
      <c r="BN15" s="20" t="s">
        <v>83</v>
      </c>
      <c r="BO15" s="20" t="s">
        <v>214</v>
      </c>
      <c r="BP15" s="30" t="s">
        <v>85</v>
      </c>
      <c r="BQ15" s="20"/>
      <c r="BR15" s="20"/>
      <c r="BS15" s="20"/>
      <c r="BT15" s="20"/>
      <c r="BU15" s="20"/>
      <c r="BV15" s="28"/>
      <c r="BW15" s="20"/>
      <c r="BX15" s="20"/>
      <c r="BY15" s="20"/>
      <c r="BZ15" s="20"/>
      <c r="CA15" s="20"/>
      <c r="CB15" s="28"/>
      <c r="CC15" s="20">
        <v>0</v>
      </c>
      <c r="CD15" s="20">
        <v>0</v>
      </c>
      <c r="CE15" s="20">
        <v>0</v>
      </c>
      <c r="CF15" s="20">
        <v>3449.5546875</v>
      </c>
      <c r="CG15" s="20">
        <v>2549.5966796875</v>
      </c>
      <c r="CH15" s="28">
        <v>19473.731250000001</v>
      </c>
      <c r="CI15" s="30">
        <v>62</v>
      </c>
    </row>
    <row r="16" spans="1:87" x14ac:dyDescent="0.3">
      <c r="B16" s="20" t="s">
        <v>698</v>
      </c>
      <c r="C16" s="20" t="s">
        <v>814</v>
      </c>
      <c r="D16" s="44" t="s">
        <v>700</v>
      </c>
      <c r="R16" s="7"/>
      <c r="S16" s="7">
        <v>54840.1484375</v>
      </c>
      <c r="T16" s="7">
        <v>93353.90625</v>
      </c>
      <c r="U16" s="7"/>
      <c r="V16" s="7"/>
      <c r="W16" s="21"/>
      <c r="X16" s="7"/>
      <c r="Y16" s="21">
        <v>52710.67578125</v>
      </c>
      <c r="Z16" s="21">
        <v>68351.80859375</v>
      </c>
      <c r="AA16" s="7"/>
      <c r="AB16" s="26"/>
      <c r="AQ16" s="25" t="s">
        <v>2120</v>
      </c>
      <c r="AR16" s="25" t="s">
        <v>2121</v>
      </c>
      <c r="AS16" s="53" t="s">
        <v>2122</v>
      </c>
      <c r="AU16" s="7">
        <v>0</v>
      </c>
      <c r="AV16" s="7">
        <v>47228.015625</v>
      </c>
      <c r="AW16" s="7">
        <v>25572.530598958332</v>
      </c>
      <c r="AX16" s="7">
        <v>0</v>
      </c>
      <c r="AY16" s="26"/>
      <c r="AZ16" s="8"/>
      <c r="BA16" s="8"/>
      <c r="BB16" s="8"/>
      <c r="BC16" s="8"/>
      <c r="BD16" s="8"/>
      <c r="BE16" s="26"/>
      <c r="BF16" s="8"/>
      <c r="BG16" s="8"/>
      <c r="BH16" s="8"/>
      <c r="BI16" s="8"/>
      <c r="BJ16" s="8"/>
      <c r="BK16" s="26"/>
      <c r="BL16" s="47"/>
      <c r="BN16" s="20" t="s">
        <v>88</v>
      </c>
      <c r="BO16" s="20" t="s">
        <v>91</v>
      </c>
      <c r="BP16" s="30" t="s">
        <v>90</v>
      </c>
      <c r="BQ16" s="20"/>
      <c r="BR16" s="20"/>
      <c r="BS16" s="20"/>
      <c r="BT16" s="20"/>
      <c r="BU16" s="20"/>
      <c r="BV16" s="28"/>
      <c r="BW16" s="20"/>
      <c r="BX16" s="20">
        <v>97278.78125</v>
      </c>
      <c r="BY16" s="20">
        <v>113367.69010416667</v>
      </c>
      <c r="BZ16" s="20">
        <v>103435.89322916667</v>
      </c>
      <c r="CA16" s="20">
        <v>290521.125</v>
      </c>
      <c r="CB16" s="28">
        <v>287339.34375</v>
      </c>
      <c r="CC16" s="20"/>
      <c r="CD16" s="20"/>
      <c r="CE16" s="20"/>
      <c r="CF16" s="20"/>
      <c r="CG16" s="20"/>
      <c r="CH16" s="28"/>
      <c r="CI16" s="30">
        <v>62</v>
      </c>
    </row>
    <row r="17" spans="2:87" x14ac:dyDescent="0.3">
      <c r="B17" s="6" t="s">
        <v>30</v>
      </c>
      <c r="C17" s="6" t="s">
        <v>31</v>
      </c>
      <c r="D17" s="18" t="s">
        <v>32</v>
      </c>
      <c r="F17" s="5">
        <v>62338.690104166664</v>
      </c>
      <c r="G17" s="5">
        <v>222480.96875</v>
      </c>
      <c r="H17" s="5">
        <v>211126.68229166666</v>
      </c>
      <c r="I17" s="5">
        <v>177236.42447916666</v>
      </c>
      <c r="L17" s="5">
        <v>164250.046875</v>
      </c>
      <c r="M17" s="5">
        <v>461732.171875</v>
      </c>
      <c r="N17" s="5">
        <v>343138.38541666669</v>
      </c>
      <c r="O17" s="5">
        <v>453736.75520833331</v>
      </c>
      <c r="R17" s="7">
        <v>70993.9296875</v>
      </c>
      <c r="S17" s="7">
        <v>89474.919921875</v>
      </c>
      <c r="T17" s="7">
        <v>194845.94791666666</v>
      </c>
      <c r="U17" s="7">
        <v>106682.953125</v>
      </c>
      <c r="V17" s="20">
        <v>158557.0625</v>
      </c>
      <c r="W17" s="21">
        <v>68030.9453125</v>
      </c>
      <c r="X17" s="21">
        <v>86579.65625</v>
      </c>
      <c r="Y17" s="21">
        <v>166195.50520833334</v>
      </c>
      <c r="Z17" s="21">
        <v>112422.45833333333</v>
      </c>
      <c r="AA17" s="21">
        <v>121388.66015625</v>
      </c>
      <c r="AB17" s="31">
        <v>355331.28645833331</v>
      </c>
      <c r="AO17" s="18">
        <v>95</v>
      </c>
      <c r="AQ17" s="25" t="s">
        <v>2314</v>
      </c>
      <c r="AR17" s="25" t="s">
        <v>2315</v>
      </c>
      <c r="AS17" s="53" t="s">
        <v>2316</v>
      </c>
      <c r="AU17" s="7">
        <v>0</v>
      </c>
      <c r="AV17" s="7">
        <v>53890.33984375</v>
      </c>
      <c r="AW17" s="7">
        <v>0</v>
      </c>
      <c r="AX17" s="7">
        <v>0</v>
      </c>
      <c r="AY17" s="26"/>
      <c r="AZ17" s="8"/>
      <c r="BA17" s="8"/>
      <c r="BB17" s="8"/>
      <c r="BC17" s="8"/>
      <c r="BD17" s="8"/>
      <c r="BE17" s="26"/>
      <c r="BF17" s="8"/>
      <c r="BG17" s="8"/>
      <c r="BH17" s="8"/>
      <c r="BI17" s="8"/>
      <c r="BJ17" s="8"/>
      <c r="BK17" s="26"/>
      <c r="BL17" s="47"/>
      <c r="BN17" s="20" t="s">
        <v>95</v>
      </c>
      <c r="BO17" s="20" t="s">
        <v>201</v>
      </c>
      <c r="BP17" s="30" t="s">
        <v>97</v>
      </c>
      <c r="BQ17" s="20"/>
      <c r="BR17" s="20"/>
      <c r="BS17" s="20"/>
      <c r="BT17" s="20"/>
      <c r="BU17" s="20"/>
      <c r="BV17" s="28"/>
      <c r="BW17" s="20"/>
      <c r="BX17" s="20"/>
      <c r="BY17" s="20"/>
      <c r="BZ17" s="20"/>
      <c r="CA17" s="20"/>
      <c r="CB17" s="28"/>
      <c r="CC17" s="20">
        <v>0</v>
      </c>
      <c r="CD17" s="20">
        <v>0</v>
      </c>
      <c r="CE17" s="20">
        <v>0</v>
      </c>
      <c r="CF17" s="20">
        <v>0</v>
      </c>
      <c r="CG17" s="20">
        <v>16659.719375000001</v>
      </c>
      <c r="CH17" s="28">
        <v>17121.521484375</v>
      </c>
      <c r="CI17" s="30">
        <v>61</v>
      </c>
    </row>
    <row r="18" spans="2:87" x14ac:dyDescent="0.3">
      <c r="B18" s="6" t="s">
        <v>223</v>
      </c>
      <c r="C18" s="6" t="s">
        <v>224</v>
      </c>
      <c r="D18" s="18" t="s">
        <v>225</v>
      </c>
      <c r="F18" s="5">
        <v>370596.33854166669</v>
      </c>
      <c r="G18" s="5">
        <v>1637829.90625</v>
      </c>
      <c r="H18" s="5">
        <v>1661641.1979166667</v>
      </c>
      <c r="I18" s="5">
        <v>380141.79166666669</v>
      </c>
      <c r="L18" s="5">
        <v>181354.08072916666</v>
      </c>
      <c r="M18" s="5">
        <v>4299812.34375</v>
      </c>
      <c r="N18" s="5">
        <v>15869925.416666666</v>
      </c>
      <c r="O18" s="5">
        <v>3396276</v>
      </c>
      <c r="R18" s="20">
        <v>56680.828125</v>
      </c>
      <c r="S18" s="7">
        <v>441334.4765625</v>
      </c>
      <c r="T18" s="7">
        <v>234457.984375</v>
      </c>
      <c r="U18" s="7">
        <v>136561.4296875</v>
      </c>
      <c r="V18" s="7">
        <v>258546.875</v>
      </c>
      <c r="W18" s="22">
        <v>39701.890625</v>
      </c>
      <c r="X18" s="21">
        <v>826741.5234375</v>
      </c>
      <c r="Y18" s="21">
        <v>2642096.0625</v>
      </c>
      <c r="Z18" s="21">
        <v>2013925.125</v>
      </c>
      <c r="AA18" s="21">
        <v>245999.03125</v>
      </c>
      <c r="AB18" s="31">
        <v>1265268.5833333333</v>
      </c>
      <c r="AC18" s="8">
        <v>0</v>
      </c>
      <c r="AD18" s="8">
        <v>51747.5615234375</v>
      </c>
      <c r="AE18" s="8">
        <v>62710.956380208336</v>
      </c>
      <c r="AF18" s="8">
        <v>23246.9140625</v>
      </c>
      <c r="AG18" s="8">
        <v>190038.19921875</v>
      </c>
      <c r="AH18" s="8">
        <v>67539.984375</v>
      </c>
      <c r="AI18" s="8">
        <v>0</v>
      </c>
      <c r="AJ18" s="8">
        <v>0</v>
      </c>
      <c r="AK18" s="8">
        <v>326988.5625</v>
      </c>
      <c r="AL18" s="8">
        <v>68278.462499999994</v>
      </c>
      <c r="AM18" s="8">
        <v>82951.611979167006</v>
      </c>
      <c r="AN18" s="26">
        <v>47684.559895833001</v>
      </c>
      <c r="AO18" s="18">
        <v>93</v>
      </c>
      <c r="AQ18" s="25" t="s">
        <v>2364</v>
      </c>
      <c r="AR18" s="25" t="s">
        <v>2365</v>
      </c>
      <c r="AS18" s="53" t="s">
        <v>2366</v>
      </c>
      <c r="AU18" s="7">
        <v>0</v>
      </c>
      <c r="AV18" s="7">
        <v>44493.171875</v>
      </c>
      <c r="AW18" s="7">
        <v>0</v>
      </c>
      <c r="AX18" s="7">
        <v>0</v>
      </c>
      <c r="AY18" s="26"/>
      <c r="AZ18" s="8"/>
      <c r="BA18" s="8"/>
      <c r="BB18" s="8"/>
      <c r="BC18" s="8"/>
      <c r="BD18" s="8"/>
      <c r="BE18" s="26"/>
      <c r="BF18" s="8"/>
      <c r="BG18" s="8"/>
      <c r="BH18" s="8"/>
      <c r="BI18" s="8"/>
      <c r="BJ18" s="8"/>
      <c r="BK18" s="26"/>
      <c r="BL18" s="47"/>
      <c r="BN18" s="20" t="s">
        <v>290</v>
      </c>
      <c r="BO18" s="20" t="s">
        <v>591</v>
      </c>
      <c r="BP18" s="33" t="s">
        <v>292</v>
      </c>
      <c r="BQ18" s="20"/>
      <c r="BR18" s="20"/>
      <c r="BS18" s="20"/>
      <c r="BT18" s="20"/>
      <c r="BU18" s="20"/>
      <c r="BV18" s="28"/>
      <c r="BW18" s="20"/>
      <c r="BX18" s="20"/>
      <c r="BY18" s="20"/>
      <c r="BZ18" s="20"/>
      <c r="CA18" s="20"/>
      <c r="CB18" s="28"/>
      <c r="CC18" s="20">
        <v>0</v>
      </c>
      <c r="CD18" s="20">
        <v>0</v>
      </c>
      <c r="CE18" s="20">
        <v>0</v>
      </c>
      <c r="CF18" s="20">
        <v>0</v>
      </c>
      <c r="CG18" s="20">
        <v>32632.348231249998</v>
      </c>
      <c r="CH18" s="28">
        <v>0</v>
      </c>
      <c r="CI18" s="33">
        <v>58</v>
      </c>
    </row>
    <row r="19" spans="2:87" x14ac:dyDescent="0.3">
      <c r="B19" s="6" t="s">
        <v>38</v>
      </c>
      <c r="C19" s="6" t="s">
        <v>39</v>
      </c>
      <c r="D19" s="18" t="s">
        <v>37</v>
      </c>
      <c r="F19" s="5">
        <v>54119.705729166664</v>
      </c>
      <c r="G19" s="5">
        <v>127036.94010416667</v>
      </c>
      <c r="H19" s="5">
        <v>145343.859375</v>
      </c>
      <c r="I19" s="5">
        <v>174384.44010416666</v>
      </c>
      <c r="L19" s="5">
        <v>67800.587239583328</v>
      </c>
      <c r="M19" s="5">
        <v>241635.36458333334</v>
      </c>
      <c r="N19" s="5">
        <v>162261.765625</v>
      </c>
      <c r="O19" s="5">
        <v>141525.29166666666</v>
      </c>
      <c r="Q19" s="7">
        <v>50994.447265625</v>
      </c>
      <c r="R19" s="7">
        <v>61267.065104166664</v>
      </c>
      <c r="S19" s="7">
        <v>101231.734375</v>
      </c>
      <c r="T19" s="7">
        <v>155823.3203125</v>
      </c>
      <c r="U19" s="7">
        <v>139885.49088541666</v>
      </c>
      <c r="V19" s="20">
        <v>59956.859375</v>
      </c>
      <c r="W19" s="21">
        <v>78913.453125</v>
      </c>
      <c r="X19" s="21">
        <v>81035.083333333328</v>
      </c>
      <c r="Y19" s="21">
        <v>78988.2578125</v>
      </c>
      <c r="Z19" s="21">
        <v>102023.42057291667</v>
      </c>
      <c r="AA19" s="21">
        <v>66185.572916666672</v>
      </c>
      <c r="AB19" s="31">
        <v>171286.8046875</v>
      </c>
      <c r="AO19" s="18">
        <v>83</v>
      </c>
      <c r="AQ19" s="25" t="s">
        <v>30</v>
      </c>
      <c r="AR19" s="25" t="s">
        <v>33</v>
      </c>
      <c r="AS19" s="24" t="s">
        <v>32</v>
      </c>
      <c r="AY19" s="26"/>
      <c r="AZ19" s="8"/>
      <c r="BA19" s="8"/>
      <c r="BB19" s="8"/>
      <c r="BC19" s="8"/>
      <c r="BD19" s="8"/>
      <c r="BE19" s="26"/>
      <c r="BF19" s="8">
        <v>0</v>
      </c>
      <c r="BG19" s="8">
        <v>0</v>
      </c>
      <c r="BH19" s="8">
        <v>0</v>
      </c>
      <c r="BI19" s="8">
        <v>16470.44921875</v>
      </c>
      <c r="BJ19" s="8">
        <v>16332.954427083334</v>
      </c>
      <c r="BK19" s="26">
        <v>55372.265625</v>
      </c>
      <c r="BL19" s="24">
        <v>95</v>
      </c>
      <c r="BN19" s="20" t="s">
        <v>834</v>
      </c>
      <c r="BO19" s="20" t="s">
        <v>835</v>
      </c>
      <c r="BP19" s="33" t="s">
        <v>836</v>
      </c>
      <c r="BQ19" s="20"/>
      <c r="BR19" s="20"/>
      <c r="BS19" s="20">
        <v>15990.64208984375</v>
      </c>
      <c r="BT19" s="20">
        <v>24759.111653645832</v>
      </c>
      <c r="BU19" s="20"/>
      <c r="BV19" s="28"/>
      <c r="BW19" s="20"/>
      <c r="BX19" s="20"/>
      <c r="BY19" s="20"/>
      <c r="BZ19" s="20"/>
      <c r="CA19" s="20"/>
      <c r="CB19" s="28"/>
      <c r="CC19" s="20"/>
      <c r="CD19" s="20"/>
      <c r="CE19" s="20"/>
      <c r="CF19" s="20"/>
      <c r="CG19" s="20"/>
      <c r="CH19" s="28"/>
      <c r="CI19" s="33">
        <v>57</v>
      </c>
    </row>
    <row r="20" spans="2:87" x14ac:dyDescent="0.3">
      <c r="B20" s="6" t="s">
        <v>51</v>
      </c>
      <c r="C20" s="6" t="s">
        <v>52</v>
      </c>
      <c r="D20" s="18" t="s">
        <v>53</v>
      </c>
      <c r="F20" s="5">
        <v>64229.802083333336</v>
      </c>
      <c r="G20" s="5">
        <v>262827.96354166669</v>
      </c>
      <c r="H20" s="5">
        <v>213377.04166666666</v>
      </c>
      <c r="I20" s="5">
        <v>169938.61458333334</v>
      </c>
      <c r="L20" s="5">
        <v>99677.462890625</v>
      </c>
      <c r="M20" s="5">
        <v>210550.25520833334</v>
      </c>
      <c r="N20" s="5">
        <v>336739.28645833331</v>
      </c>
      <c r="O20" s="5">
        <v>283777.890625</v>
      </c>
      <c r="AO20" s="18">
        <v>78</v>
      </c>
      <c r="AQ20" s="25" t="s">
        <v>38</v>
      </c>
      <c r="AR20" s="25" t="s">
        <v>48</v>
      </c>
      <c r="AS20" s="24" t="s">
        <v>37</v>
      </c>
      <c r="AY20" s="26"/>
      <c r="AZ20" s="8"/>
      <c r="BA20" s="8"/>
      <c r="BB20" s="8"/>
      <c r="BC20" s="8"/>
      <c r="BD20" s="8"/>
      <c r="BE20" s="26"/>
      <c r="BF20" s="8">
        <v>0</v>
      </c>
      <c r="BG20" s="8">
        <v>0</v>
      </c>
      <c r="BH20" s="8">
        <v>17255.326822916668</v>
      </c>
      <c r="BI20" s="8">
        <v>17548.768880208332</v>
      </c>
      <c r="BJ20" s="8">
        <v>21830.048828125</v>
      </c>
      <c r="BK20" s="26">
        <v>24802.8173828125</v>
      </c>
      <c r="BL20" s="24">
        <v>83</v>
      </c>
      <c r="BN20" s="20" t="s">
        <v>2012</v>
      </c>
      <c r="BO20" s="20" t="s">
        <v>2013</v>
      </c>
      <c r="BP20" s="33" t="s">
        <v>2014</v>
      </c>
      <c r="BQ20" s="20"/>
      <c r="BR20" s="20"/>
      <c r="BS20" s="20"/>
      <c r="BT20" s="20">
        <v>253901.578125</v>
      </c>
      <c r="BU20" s="20"/>
      <c r="BV20" s="28"/>
      <c r="BW20" s="20"/>
      <c r="BX20" s="20"/>
      <c r="BY20" s="20"/>
      <c r="BZ20" s="20"/>
      <c r="CA20" s="20"/>
      <c r="CB20" s="28"/>
      <c r="CC20" s="20"/>
      <c r="CD20" s="20"/>
      <c r="CE20" s="20"/>
      <c r="CF20" s="20"/>
      <c r="CG20" s="20"/>
      <c r="CH20" s="28"/>
      <c r="CI20" s="33">
        <v>57</v>
      </c>
    </row>
    <row r="21" spans="2:87" x14ac:dyDescent="0.3">
      <c r="B21" s="6" t="s">
        <v>229</v>
      </c>
      <c r="C21" s="6" t="s">
        <v>230</v>
      </c>
      <c r="D21" s="18" t="s">
        <v>231</v>
      </c>
      <c r="G21" s="5">
        <v>199878.90104166666</v>
      </c>
      <c r="H21" s="5">
        <v>72010.513020833328</v>
      </c>
      <c r="I21" s="5">
        <v>102251.90104166667</v>
      </c>
      <c r="L21" s="5">
        <v>68032.484375</v>
      </c>
      <c r="M21" s="5">
        <v>135746.67447916666</v>
      </c>
      <c r="N21" s="5">
        <v>192540.5625</v>
      </c>
      <c r="O21" s="5">
        <v>91877.630208333328</v>
      </c>
      <c r="AO21" s="18">
        <v>77</v>
      </c>
      <c r="AQ21" s="25" t="s">
        <v>51</v>
      </c>
      <c r="AR21" s="25" t="s">
        <v>61</v>
      </c>
      <c r="AS21" s="24" t="s">
        <v>53</v>
      </c>
      <c r="AY21" s="26"/>
      <c r="AZ21" s="8"/>
      <c r="BA21" s="8"/>
      <c r="BB21" s="8"/>
      <c r="BC21" s="8"/>
      <c r="BD21" s="8"/>
      <c r="BE21" s="26"/>
      <c r="BF21" s="8">
        <v>0</v>
      </c>
      <c r="BG21" s="8">
        <v>0</v>
      </c>
      <c r="BH21" s="8">
        <v>0</v>
      </c>
      <c r="BI21" s="8">
        <v>17953.58203125</v>
      </c>
      <c r="BJ21" s="8">
        <v>0</v>
      </c>
      <c r="BK21" s="26">
        <v>31897.7421875</v>
      </c>
      <c r="BL21" s="24">
        <v>78</v>
      </c>
      <c r="BN21" s="20" t="s">
        <v>298</v>
      </c>
      <c r="BO21" s="20" t="s">
        <v>685</v>
      </c>
      <c r="BP21" s="33" t="s">
        <v>300</v>
      </c>
      <c r="BQ21" s="20"/>
      <c r="BR21" s="20"/>
      <c r="BS21" s="20"/>
      <c r="BT21" s="20"/>
      <c r="BU21" s="20"/>
      <c r="BV21" s="28"/>
      <c r="BW21" s="20"/>
      <c r="BX21" s="20"/>
      <c r="BY21" s="20"/>
      <c r="BZ21" s="20"/>
      <c r="CA21" s="20"/>
      <c r="CB21" s="28"/>
      <c r="CC21" s="20">
        <v>0</v>
      </c>
      <c r="CD21" s="20">
        <v>3295.3337812499999</v>
      </c>
      <c r="CE21" s="20">
        <v>8256.6158854167006</v>
      </c>
      <c r="CF21" s="20">
        <v>6386.8854166666997</v>
      </c>
      <c r="CG21" s="20">
        <v>5849.5731249999999</v>
      </c>
      <c r="CH21" s="28">
        <v>51173.882833329997</v>
      </c>
      <c r="CI21" s="33">
        <v>56</v>
      </c>
    </row>
    <row r="22" spans="2:87" x14ac:dyDescent="0.3">
      <c r="B22" s="6" t="s">
        <v>140</v>
      </c>
      <c r="C22" s="6" t="s">
        <v>238</v>
      </c>
      <c r="D22" s="18" t="s">
        <v>141</v>
      </c>
      <c r="G22" s="5">
        <v>81763.263020833328</v>
      </c>
      <c r="H22" s="5">
        <v>82810.248697916672</v>
      </c>
      <c r="I22" s="5">
        <v>40531.216145833336</v>
      </c>
      <c r="M22" s="5">
        <v>74234.830729166672</v>
      </c>
      <c r="N22" s="5">
        <v>131527.89583333334</v>
      </c>
      <c r="O22" s="5">
        <v>39070.6484375</v>
      </c>
      <c r="Q22" s="20">
        <v>33802.80859375</v>
      </c>
      <c r="R22" s="7"/>
      <c r="S22" s="7"/>
      <c r="T22" s="7"/>
      <c r="U22" s="7"/>
      <c r="V22" s="7">
        <v>76030</v>
      </c>
      <c r="W22" s="21"/>
      <c r="X22" s="7"/>
      <c r="Y22" s="22">
        <v>36651.83203125</v>
      </c>
      <c r="Z22" s="7"/>
      <c r="AA22" s="7"/>
      <c r="AB22" s="31">
        <v>39544.92578125</v>
      </c>
      <c r="AO22" s="18">
        <v>72</v>
      </c>
      <c r="AQ22" s="25" t="s">
        <v>58</v>
      </c>
      <c r="AR22" s="25" t="s">
        <v>68</v>
      </c>
      <c r="AS22" s="24" t="s">
        <v>60</v>
      </c>
      <c r="AY22" s="26"/>
      <c r="AZ22" s="8"/>
      <c r="BA22" s="8"/>
      <c r="BB22" s="8"/>
      <c r="BC22" s="8"/>
      <c r="BD22" s="8"/>
      <c r="BE22" s="26"/>
      <c r="BF22" s="8">
        <v>0</v>
      </c>
      <c r="BG22" s="8">
        <v>0</v>
      </c>
      <c r="BH22" s="8">
        <v>0</v>
      </c>
      <c r="BI22" s="8">
        <v>14011.07763671875</v>
      </c>
      <c r="BJ22" s="8">
        <v>17168.921875</v>
      </c>
      <c r="BK22" s="26">
        <v>31803.407552083332</v>
      </c>
      <c r="BL22" s="24">
        <v>72</v>
      </c>
      <c r="BN22" s="20" t="s">
        <v>899</v>
      </c>
      <c r="BO22" s="20" t="s">
        <v>900</v>
      </c>
      <c r="BP22" s="33" t="s">
        <v>901</v>
      </c>
      <c r="BQ22" s="20"/>
      <c r="BR22" s="20"/>
      <c r="BS22" s="20"/>
      <c r="BT22" s="20"/>
      <c r="BU22" s="20"/>
      <c r="BV22" s="28"/>
      <c r="BW22" s="20"/>
      <c r="BX22" s="20"/>
      <c r="BY22" s="20">
        <v>33839.9375</v>
      </c>
      <c r="BZ22" s="20"/>
      <c r="CA22" s="20"/>
      <c r="CB22" s="28"/>
      <c r="CC22" s="20"/>
      <c r="CD22" s="20"/>
      <c r="CE22" s="20"/>
      <c r="CF22" s="20"/>
      <c r="CG22" s="20"/>
      <c r="CH22" s="28"/>
      <c r="CI22" s="33">
        <v>56</v>
      </c>
    </row>
    <row r="23" spans="2:87" x14ac:dyDescent="0.3">
      <c r="B23" s="6" t="s">
        <v>58</v>
      </c>
      <c r="C23" s="6" t="s">
        <v>59</v>
      </c>
      <c r="D23" s="18" t="s">
        <v>60</v>
      </c>
      <c r="G23" s="5">
        <v>387422.46875</v>
      </c>
      <c r="H23" s="5">
        <v>249689.140625</v>
      </c>
      <c r="I23" s="5">
        <v>111974.6015625</v>
      </c>
      <c r="M23" s="5">
        <v>544729.90625</v>
      </c>
      <c r="N23" s="5">
        <v>431040.83333333331</v>
      </c>
      <c r="O23" s="5">
        <v>294641.859375</v>
      </c>
      <c r="R23" s="7"/>
      <c r="S23" s="7"/>
      <c r="T23" s="7">
        <v>66772.8515625</v>
      </c>
      <c r="U23" s="7"/>
      <c r="V23" s="20">
        <v>84703.75</v>
      </c>
      <c r="W23" s="21"/>
      <c r="X23" s="21">
        <v>115032.9609375</v>
      </c>
      <c r="Y23" s="21">
        <v>102373.54947916667</v>
      </c>
      <c r="Z23" s="21">
        <v>101881.60416666667</v>
      </c>
      <c r="AA23" s="21">
        <v>98309.958333333328</v>
      </c>
      <c r="AB23" s="31">
        <v>254400.44791666666</v>
      </c>
      <c r="AO23" s="18">
        <v>72</v>
      </c>
      <c r="AQ23" s="25" t="s">
        <v>65</v>
      </c>
      <c r="AR23" s="25" t="s">
        <v>72</v>
      </c>
      <c r="AS23" s="32" t="s">
        <v>67</v>
      </c>
      <c r="AY23" s="26"/>
      <c r="AZ23" s="8"/>
      <c r="BA23" s="8"/>
      <c r="BB23" s="8"/>
      <c r="BC23" s="8"/>
      <c r="BD23" s="8"/>
      <c r="BE23" s="26"/>
      <c r="BF23" s="8">
        <v>0</v>
      </c>
      <c r="BG23" s="8">
        <v>0</v>
      </c>
      <c r="BH23" s="8">
        <v>0</v>
      </c>
      <c r="BI23" s="8">
        <v>0</v>
      </c>
      <c r="BJ23" s="8">
        <v>0</v>
      </c>
      <c r="BK23" s="26">
        <v>15896.048828125</v>
      </c>
      <c r="BL23" s="32">
        <v>67</v>
      </c>
      <c r="BN23" s="20" t="s">
        <v>208</v>
      </c>
      <c r="BO23" s="20" t="s">
        <v>209</v>
      </c>
      <c r="BP23" s="33" t="s">
        <v>210</v>
      </c>
      <c r="BQ23" s="20"/>
      <c r="BR23" s="20"/>
      <c r="BS23" s="20"/>
      <c r="BT23" s="20"/>
      <c r="BU23" s="20"/>
      <c r="BV23" s="28"/>
      <c r="BW23" s="20"/>
      <c r="BX23" s="20"/>
      <c r="BY23" s="20"/>
      <c r="BZ23" s="20"/>
      <c r="CA23" s="20"/>
      <c r="CB23" s="28"/>
      <c r="CC23" s="20">
        <v>34147.318359375</v>
      </c>
      <c r="CD23" s="20">
        <v>33836.889322916664</v>
      </c>
      <c r="CE23" s="20">
        <v>27594.533854166999</v>
      </c>
      <c r="CF23" s="20">
        <v>26422.2177734375</v>
      </c>
      <c r="CG23" s="20">
        <v>267.81382830000001</v>
      </c>
      <c r="CH23" s="28">
        <v>13513.583333332999</v>
      </c>
      <c r="CI23" s="33">
        <v>54</v>
      </c>
    </row>
    <row r="24" spans="2:87" x14ac:dyDescent="0.3">
      <c r="B24" s="6" t="s">
        <v>239</v>
      </c>
      <c r="C24" s="6" t="s">
        <v>240</v>
      </c>
      <c r="D24" s="18" t="s">
        <v>241</v>
      </c>
      <c r="G24" s="5">
        <v>73567.767578125</v>
      </c>
      <c r="H24" s="5">
        <v>96734.890625</v>
      </c>
      <c r="I24" s="5">
        <v>89698.44921875</v>
      </c>
      <c r="M24" s="5">
        <v>74950.91015625</v>
      </c>
      <c r="N24" s="5">
        <v>116293.97395833333</v>
      </c>
      <c r="O24" s="5">
        <v>75472.150390625</v>
      </c>
      <c r="R24" s="7"/>
      <c r="S24" s="7"/>
      <c r="T24" s="7"/>
      <c r="U24" s="7"/>
      <c r="V24" s="7"/>
      <c r="W24" s="21"/>
      <c r="X24" s="7"/>
      <c r="Y24" s="21">
        <v>100874.46875</v>
      </c>
      <c r="Z24" s="22">
        <v>109164.15625</v>
      </c>
      <c r="AA24" s="22">
        <v>48978.66015625</v>
      </c>
      <c r="AB24" s="23">
        <v>74297.84375</v>
      </c>
      <c r="AO24" s="18">
        <v>71</v>
      </c>
      <c r="AQ24" s="25" t="s">
        <v>76</v>
      </c>
      <c r="AR24" s="25" t="s">
        <v>79</v>
      </c>
      <c r="AS24" s="32" t="s">
        <v>78</v>
      </c>
      <c r="AY24" s="26"/>
      <c r="AZ24" s="8"/>
      <c r="BA24" s="8"/>
      <c r="BB24" s="8"/>
      <c r="BC24" s="8"/>
      <c r="BD24" s="8"/>
      <c r="BE24" s="26"/>
      <c r="BF24" s="8">
        <v>0</v>
      </c>
      <c r="BG24" s="8">
        <v>0</v>
      </c>
      <c r="BH24" s="8">
        <v>0</v>
      </c>
      <c r="BI24" s="8">
        <v>0</v>
      </c>
      <c r="BJ24" s="8">
        <v>0</v>
      </c>
      <c r="BK24" s="26">
        <v>15943.251627604166</v>
      </c>
      <c r="BL24" s="32">
        <v>64</v>
      </c>
      <c r="BN24" s="20" t="s">
        <v>314</v>
      </c>
      <c r="BO24" s="20" t="s">
        <v>1052</v>
      </c>
      <c r="BP24" s="33" t="s">
        <v>316</v>
      </c>
      <c r="BQ24" s="20"/>
      <c r="BR24" s="20"/>
      <c r="BS24" s="20"/>
      <c r="BT24" s="20"/>
      <c r="BU24" s="20"/>
      <c r="BV24" s="28"/>
      <c r="BW24" s="20"/>
      <c r="BX24" s="20"/>
      <c r="BY24" s="20"/>
      <c r="BZ24" s="20"/>
      <c r="CA24" s="20"/>
      <c r="CB24" s="28">
        <v>91146.1171875</v>
      </c>
      <c r="CC24" s="20"/>
      <c r="CD24" s="20"/>
      <c r="CE24" s="20"/>
      <c r="CF24" s="20"/>
      <c r="CG24" s="20"/>
      <c r="CH24" s="28"/>
      <c r="CI24" s="33">
        <v>54</v>
      </c>
    </row>
    <row r="25" spans="2:87" x14ac:dyDescent="0.3">
      <c r="B25" s="6" t="s">
        <v>159</v>
      </c>
      <c r="C25" s="6" t="s">
        <v>248</v>
      </c>
      <c r="D25" s="34" t="s">
        <v>161</v>
      </c>
      <c r="G25" s="5">
        <v>241510.984375</v>
      </c>
      <c r="H25" s="5">
        <v>329413.140625</v>
      </c>
      <c r="I25" s="5">
        <v>82823.776041666672</v>
      </c>
      <c r="M25" s="5">
        <v>237206.14583333334</v>
      </c>
      <c r="N25" s="5">
        <v>261415.84895833334</v>
      </c>
      <c r="O25" s="5">
        <v>222429.00520833334</v>
      </c>
      <c r="AO25" s="34">
        <v>69</v>
      </c>
      <c r="AQ25" s="25" t="s">
        <v>261</v>
      </c>
      <c r="AR25" s="25" t="s">
        <v>356</v>
      </c>
      <c r="AS25" s="32" t="s">
        <v>262</v>
      </c>
      <c r="AU25" s="7">
        <v>278160.59375</v>
      </c>
      <c r="AV25" s="7">
        <v>853277.73958333337</v>
      </c>
      <c r="AW25" s="7">
        <v>2237899.21875</v>
      </c>
      <c r="AX25" s="7">
        <v>504326.36458333331</v>
      </c>
      <c r="AY25" s="26"/>
      <c r="AZ25" s="8"/>
      <c r="BA25" s="8"/>
      <c r="BB25" s="8"/>
      <c r="BC25" s="8"/>
      <c r="BD25" s="8"/>
      <c r="BE25" s="26"/>
      <c r="BF25" s="21"/>
      <c r="BG25" s="21"/>
      <c r="BH25" s="21"/>
      <c r="BI25" s="21"/>
      <c r="BJ25" s="21"/>
      <c r="BK25" s="31"/>
      <c r="BL25" s="32">
        <v>63</v>
      </c>
      <c r="BN25" s="20" t="s">
        <v>128</v>
      </c>
      <c r="BO25" s="20" t="s">
        <v>145</v>
      </c>
      <c r="BP25" s="33" t="s">
        <v>130</v>
      </c>
      <c r="BQ25" s="20"/>
      <c r="BR25" s="20"/>
      <c r="BS25" s="20"/>
      <c r="BT25" s="20"/>
      <c r="BU25" s="20"/>
      <c r="BV25" s="28"/>
      <c r="BW25" s="20"/>
      <c r="BX25" s="20"/>
      <c r="BY25" s="20">
        <v>39649.328125</v>
      </c>
      <c r="BZ25" s="20">
        <v>40544.911458333336</v>
      </c>
      <c r="CA25" s="20">
        <v>73468.5078125</v>
      </c>
      <c r="CB25" s="28">
        <v>167631</v>
      </c>
      <c r="CC25" s="20"/>
      <c r="CD25" s="20"/>
      <c r="CE25" s="20"/>
      <c r="CF25" s="20"/>
      <c r="CG25" s="20"/>
      <c r="CH25" s="28"/>
      <c r="CI25" s="33">
        <v>53</v>
      </c>
    </row>
    <row r="26" spans="2:87" x14ac:dyDescent="0.3">
      <c r="B26" s="6" t="s">
        <v>249</v>
      </c>
      <c r="C26" s="6" t="s">
        <v>250</v>
      </c>
      <c r="D26" s="34" t="s">
        <v>251</v>
      </c>
      <c r="G26" s="5">
        <v>97140.286458333328</v>
      </c>
      <c r="H26" s="5">
        <v>167680.796875</v>
      </c>
      <c r="I26" s="5">
        <v>125154.93489583333</v>
      </c>
      <c r="M26" s="5">
        <v>132283.14322916666</v>
      </c>
      <c r="N26" s="5">
        <v>267679.328125</v>
      </c>
      <c r="O26" s="5">
        <v>170893.88802083334</v>
      </c>
      <c r="AO26" s="34">
        <v>69</v>
      </c>
      <c r="AQ26" s="25" t="s">
        <v>88</v>
      </c>
      <c r="AR26" s="25" t="s">
        <v>91</v>
      </c>
      <c r="AS26" s="32" t="s">
        <v>90</v>
      </c>
      <c r="AY26" s="26"/>
      <c r="AZ26" s="8"/>
      <c r="BA26" s="8"/>
      <c r="BB26" s="8"/>
      <c r="BC26" s="8"/>
      <c r="BD26" s="8"/>
      <c r="BE26" s="26"/>
      <c r="BF26" s="8">
        <v>0</v>
      </c>
      <c r="BG26" s="8">
        <v>0</v>
      </c>
      <c r="BH26" s="8">
        <v>0</v>
      </c>
      <c r="BI26" s="8">
        <v>15414.28759765625</v>
      </c>
      <c r="BJ26" s="8">
        <v>19790.859375</v>
      </c>
      <c r="BK26" s="26">
        <v>45255.43359375</v>
      </c>
      <c r="BL26" s="32">
        <v>62</v>
      </c>
      <c r="BN26" s="20" t="s">
        <v>73</v>
      </c>
      <c r="BO26" s="20" t="s">
        <v>74</v>
      </c>
      <c r="BP26" s="33" t="s">
        <v>75</v>
      </c>
      <c r="BQ26" s="20"/>
      <c r="BR26" s="20"/>
      <c r="BS26" s="20"/>
      <c r="BT26" s="20"/>
      <c r="BU26" s="20"/>
      <c r="BV26" s="28"/>
      <c r="BW26" s="20"/>
      <c r="BX26" s="20"/>
      <c r="BY26" s="20">
        <v>90718.67578125</v>
      </c>
      <c r="BZ26" s="20">
        <v>82171.96875</v>
      </c>
      <c r="CA26" s="20"/>
      <c r="CB26" s="28"/>
      <c r="CC26" s="20"/>
      <c r="CD26" s="20"/>
      <c r="CE26" s="20"/>
      <c r="CF26" s="20"/>
      <c r="CG26" s="20"/>
      <c r="CH26" s="28"/>
      <c r="CI26" s="33">
        <v>51</v>
      </c>
    </row>
    <row r="27" spans="2:87" x14ac:dyDescent="0.3">
      <c r="B27" s="6" t="s">
        <v>242</v>
      </c>
      <c r="C27" s="6" t="s">
        <v>243</v>
      </c>
      <c r="D27" s="34" t="s">
        <v>244</v>
      </c>
      <c r="F27" s="5">
        <v>100350.0078125</v>
      </c>
      <c r="G27" s="5">
        <v>288961.64583333331</v>
      </c>
      <c r="H27" s="5">
        <v>1663492.6770833333</v>
      </c>
      <c r="I27" s="5">
        <v>309315.01041666669</v>
      </c>
      <c r="L27" s="5">
        <v>244707.08463541666</v>
      </c>
      <c r="M27" s="5">
        <v>563429.28125</v>
      </c>
      <c r="N27" s="5">
        <v>941525.24479166663</v>
      </c>
      <c r="O27" s="5">
        <v>633717.39322916663</v>
      </c>
      <c r="R27" s="20">
        <v>33894.6328125</v>
      </c>
      <c r="S27" s="7">
        <v>35179.419921875</v>
      </c>
      <c r="T27" s="7">
        <v>125541.18359375</v>
      </c>
      <c r="U27" s="7">
        <v>75639.46484375</v>
      </c>
      <c r="V27" s="20">
        <v>22216.140625</v>
      </c>
      <c r="W27" s="21">
        <v>37491.07421875</v>
      </c>
      <c r="X27" s="21">
        <v>66811.416015625</v>
      </c>
      <c r="Y27" s="21">
        <v>199169.9609375</v>
      </c>
      <c r="Z27" s="21">
        <v>144815.5390625</v>
      </c>
      <c r="AA27" s="21">
        <v>209642.88020833334</v>
      </c>
      <c r="AB27" s="31">
        <v>257155.62760416666</v>
      </c>
      <c r="AC27" s="8">
        <v>0</v>
      </c>
      <c r="AD27" s="8">
        <v>0</v>
      </c>
      <c r="AE27" s="8">
        <v>15077.193359375</v>
      </c>
      <c r="AF27" s="8">
        <v>19848.439453125</v>
      </c>
      <c r="AG27" s="8">
        <v>33530.473958333336</v>
      </c>
      <c r="AH27" s="8">
        <v>55035.745442708336</v>
      </c>
      <c r="AI27" s="8">
        <v>0</v>
      </c>
      <c r="AJ27" s="8">
        <v>0</v>
      </c>
      <c r="AK27" s="8">
        <v>25819.888671875</v>
      </c>
      <c r="AL27" s="8">
        <v>23716.17578125</v>
      </c>
      <c r="AM27" s="8">
        <v>1696.519429687</v>
      </c>
      <c r="AN27" s="26">
        <v>1946.548828125</v>
      </c>
      <c r="AO27" s="34">
        <v>69</v>
      </c>
      <c r="AQ27" s="25" t="s">
        <v>1667</v>
      </c>
      <c r="AR27" s="25" t="s">
        <v>1668</v>
      </c>
      <c r="AS27" s="32" t="s">
        <v>1669</v>
      </c>
      <c r="AU27" s="7">
        <v>0</v>
      </c>
      <c r="AV27" s="7">
        <v>86907.9765625</v>
      </c>
      <c r="AW27" s="7">
        <v>57203.6015625</v>
      </c>
      <c r="AX27" s="7">
        <v>113958.85677083333</v>
      </c>
      <c r="AY27" s="26"/>
      <c r="AZ27" s="8"/>
      <c r="BA27" s="8"/>
      <c r="BB27" s="8"/>
      <c r="BC27" s="8"/>
      <c r="BD27" s="8"/>
      <c r="BE27" s="26"/>
      <c r="BF27" s="8"/>
      <c r="BG27" s="8"/>
      <c r="BH27" s="8"/>
      <c r="BI27" s="8"/>
      <c r="BJ27" s="8"/>
      <c r="BK27" s="26"/>
      <c r="BL27" s="32">
        <v>61</v>
      </c>
      <c r="BN27" s="20" t="s">
        <v>335</v>
      </c>
      <c r="BO27" s="20" t="s">
        <v>796</v>
      </c>
      <c r="BP27" s="33" t="s">
        <v>337</v>
      </c>
      <c r="BQ27" s="20"/>
      <c r="BR27" s="20"/>
      <c r="BS27" s="20"/>
      <c r="BT27" s="20"/>
      <c r="BU27" s="20"/>
      <c r="BV27" s="28"/>
      <c r="BW27" s="20"/>
      <c r="BX27" s="20">
        <v>37599.234375</v>
      </c>
      <c r="BY27" s="20">
        <v>33875.033203125</v>
      </c>
      <c r="BZ27" s="20">
        <v>41657.75390625</v>
      </c>
      <c r="CA27" s="20">
        <v>51276.84765625</v>
      </c>
      <c r="CB27" s="28"/>
      <c r="CC27" s="20"/>
      <c r="CD27" s="20"/>
      <c r="CE27" s="20"/>
      <c r="CF27" s="20"/>
      <c r="CG27" s="20"/>
      <c r="CH27" s="28"/>
      <c r="CI27" s="33">
        <v>51</v>
      </c>
    </row>
    <row r="28" spans="2:87" x14ac:dyDescent="0.3">
      <c r="B28" s="6" t="s">
        <v>252</v>
      </c>
      <c r="C28" s="6" t="s">
        <v>253</v>
      </c>
      <c r="D28" s="34" t="s">
        <v>254</v>
      </c>
      <c r="G28" s="5">
        <v>88834.674479166672</v>
      </c>
      <c r="H28" s="5">
        <v>113567.05208333333</v>
      </c>
      <c r="I28" s="5">
        <v>308848.13020833331</v>
      </c>
      <c r="M28" s="5">
        <v>140442.86458333334</v>
      </c>
      <c r="N28" s="5">
        <v>151911.609375</v>
      </c>
      <c r="O28" s="5">
        <v>64007.424479166664</v>
      </c>
      <c r="AO28" s="34">
        <v>67</v>
      </c>
      <c r="AQ28" s="25" t="s">
        <v>98</v>
      </c>
      <c r="AR28" s="25" t="s">
        <v>99</v>
      </c>
      <c r="AS28" s="32" t="s">
        <v>100</v>
      </c>
      <c r="AY28" s="26"/>
      <c r="AZ28" s="8"/>
      <c r="BA28" s="8"/>
      <c r="BB28" s="8"/>
      <c r="BC28" s="8"/>
      <c r="BD28" s="8"/>
      <c r="BE28" s="26"/>
      <c r="BF28" s="8">
        <v>0</v>
      </c>
      <c r="BG28" s="8">
        <v>0</v>
      </c>
      <c r="BH28" s="8">
        <v>0</v>
      </c>
      <c r="BI28" s="8">
        <v>9362.703125</v>
      </c>
      <c r="BJ28" s="8">
        <v>24968.833984375</v>
      </c>
      <c r="BK28" s="26">
        <v>30265.986002604168</v>
      </c>
      <c r="BL28" s="32">
        <v>60</v>
      </c>
      <c r="BN28" s="20" t="s">
        <v>486</v>
      </c>
      <c r="BO28" s="20" t="s">
        <v>528</v>
      </c>
      <c r="BP28" s="33" t="s">
        <v>488</v>
      </c>
      <c r="BQ28" s="20"/>
      <c r="BR28" s="20"/>
      <c r="BS28" s="20"/>
      <c r="BT28" s="20"/>
      <c r="BU28" s="20"/>
      <c r="BV28" s="28"/>
      <c r="BW28" s="20"/>
      <c r="BX28" s="20"/>
      <c r="BY28" s="20">
        <v>35341.73046875</v>
      </c>
      <c r="BZ28" s="20">
        <v>34377.49609375</v>
      </c>
      <c r="CA28" s="20">
        <v>62454.984375</v>
      </c>
      <c r="CB28" s="28">
        <v>79393.3203125</v>
      </c>
      <c r="CC28" s="20"/>
      <c r="CD28" s="20"/>
      <c r="CE28" s="20"/>
      <c r="CF28" s="20"/>
      <c r="CG28" s="20"/>
      <c r="CH28" s="28"/>
      <c r="CI28" s="33">
        <v>50</v>
      </c>
    </row>
    <row r="29" spans="2:87" x14ac:dyDescent="0.3">
      <c r="B29" s="6" t="s">
        <v>65</v>
      </c>
      <c r="C29" s="6" t="s">
        <v>66</v>
      </c>
      <c r="D29" s="34" t="s">
        <v>67</v>
      </c>
      <c r="G29" s="5">
        <v>99819.239583333328</v>
      </c>
      <c r="H29" s="5">
        <v>92690.708333333328</v>
      </c>
      <c r="I29" s="5">
        <v>67893.372395833328</v>
      </c>
      <c r="M29" s="5">
        <v>120139.02473958333</v>
      </c>
      <c r="N29" s="5">
        <v>130509.61458333333</v>
      </c>
      <c r="O29" s="5">
        <v>65142.959635416664</v>
      </c>
      <c r="R29" s="7"/>
      <c r="S29" s="7"/>
      <c r="T29" s="7">
        <v>55944.3828125</v>
      </c>
      <c r="U29" s="7"/>
      <c r="V29" s="7"/>
      <c r="W29" s="21"/>
      <c r="X29" s="7"/>
      <c r="Y29" s="21">
        <v>68945.408854166672</v>
      </c>
      <c r="Z29" s="21">
        <v>42223.03125</v>
      </c>
      <c r="AA29" s="22">
        <v>37619.6328125</v>
      </c>
      <c r="AB29" s="26"/>
      <c r="AO29" s="34">
        <v>67</v>
      </c>
      <c r="AQ29" s="25" t="s">
        <v>834</v>
      </c>
      <c r="AR29" s="25" t="s">
        <v>835</v>
      </c>
      <c r="AS29" s="35" t="s">
        <v>836</v>
      </c>
      <c r="AY29" s="26"/>
      <c r="AZ29" s="8"/>
      <c r="BA29" s="8"/>
      <c r="BB29" s="8"/>
      <c r="BC29" s="8"/>
      <c r="BD29" s="8"/>
      <c r="BE29" s="26"/>
      <c r="BF29" s="8">
        <v>0</v>
      </c>
      <c r="BG29" s="8">
        <v>0</v>
      </c>
      <c r="BH29" s="8">
        <v>0</v>
      </c>
      <c r="BI29" s="8">
        <v>0</v>
      </c>
      <c r="BJ29" s="8">
        <v>0</v>
      </c>
      <c r="BK29" s="26">
        <v>21542</v>
      </c>
      <c r="BL29" s="35">
        <v>57</v>
      </c>
      <c r="BN29" s="20" t="s">
        <v>366</v>
      </c>
      <c r="BO29" s="20" t="s">
        <v>916</v>
      </c>
      <c r="BP29" s="33" t="s">
        <v>368</v>
      </c>
      <c r="BQ29" s="20"/>
      <c r="BR29" s="20"/>
      <c r="BS29" s="20"/>
      <c r="BT29" s="20"/>
      <c r="BU29" s="20"/>
      <c r="BV29" s="28"/>
      <c r="BW29" s="20"/>
      <c r="BX29" s="20"/>
      <c r="BY29" s="20">
        <v>28570.08203125</v>
      </c>
      <c r="BZ29" s="20">
        <v>41380.375</v>
      </c>
      <c r="CA29" s="20"/>
      <c r="CB29" s="28"/>
      <c r="CC29" s="20"/>
      <c r="CD29" s="20"/>
      <c r="CE29" s="20"/>
      <c r="CF29" s="20"/>
      <c r="CG29" s="20"/>
      <c r="CH29" s="28"/>
      <c r="CI29" s="33">
        <v>49</v>
      </c>
    </row>
    <row r="30" spans="2:87" x14ac:dyDescent="0.3">
      <c r="B30" s="6" t="s">
        <v>258</v>
      </c>
      <c r="C30" s="6" t="s">
        <v>259</v>
      </c>
      <c r="D30" s="34" t="s">
        <v>260</v>
      </c>
      <c r="F30" s="5">
        <v>39922.930989583336</v>
      </c>
      <c r="G30" s="5">
        <v>109053.3125</v>
      </c>
      <c r="H30" s="5">
        <v>143173.95833333334</v>
      </c>
      <c r="I30" s="5">
        <v>73766.216145833328</v>
      </c>
      <c r="M30" s="5">
        <v>113973.83333333333</v>
      </c>
      <c r="N30" s="5">
        <v>204351.81770833334</v>
      </c>
      <c r="O30" s="5">
        <v>162484.22135416666</v>
      </c>
      <c r="R30" s="7"/>
      <c r="S30" s="7"/>
      <c r="T30" s="7"/>
      <c r="U30" s="7">
        <v>105539.515625</v>
      </c>
      <c r="V30" s="7"/>
      <c r="W30" s="21"/>
      <c r="X30" s="7"/>
      <c r="Y30" s="21">
        <v>52929.5673828125</v>
      </c>
      <c r="Z30" s="21">
        <v>51539.8984375</v>
      </c>
      <c r="AA30" s="21">
        <v>62349.859375</v>
      </c>
      <c r="AB30" s="31">
        <v>137162.421875</v>
      </c>
      <c r="AO30" s="34">
        <v>65</v>
      </c>
      <c r="AQ30" s="25" t="s">
        <v>104</v>
      </c>
      <c r="AR30" s="25" t="s">
        <v>107</v>
      </c>
      <c r="AS30" s="35" t="s">
        <v>106</v>
      </c>
      <c r="AY30" s="26"/>
      <c r="AZ30" s="8"/>
      <c r="BA30" s="8"/>
      <c r="BB30" s="8"/>
      <c r="BC30" s="8"/>
      <c r="BD30" s="8"/>
      <c r="BE30" s="26"/>
      <c r="BF30" s="8">
        <v>0</v>
      </c>
      <c r="BG30" s="8">
        <v>0</v>
      </c>
      <c r="BH30" s="8">
        <v>0</v>
      </c>
      <c r="BI30" s="8">
        <v>0</v>
      </c>
      <c r="BJ30" s="8">
        <v>0</v>
      </c>
      <c r="BK30" s="26">
        <v>17564.59228515625</v>
      </c>
      <c r="BL30" s="35">
        <v>57</v>
      </c>
      <c r="BN30" s="20" t="s">
        <v>380</v>
      </c>
      <c r="BO30" s="20" t="s">
        <v>945</v>
      </c>
      <c r="BP30" s="33" t="s">
        <v>382</v>
      </c>
      <c r="BQ30" s="20"/>
      <c r="BR30" s="20"/>
      <c r="BS30" s="20"/>
      <c r="BT30" s="20"/>
      <c r="BU30" s="20"/>
      <c r="BV30" s="28"/>
      <c r="BW30" s="20"/>
      <c r="BX30" s="20"/>
      <c r="BY30" s="20">
        <v>54758.6875</v>
      </c>
      <c r="BZ30" s="20"/>
      <c r="CA30" s="20"/>
      <c r="CB30" s="28"/>
      <c r="CC30" s="20"/>
      <c r="CD30" s="20"/>
      <c r="CE30" s="20"/>
      <c r="CF30" s="20"/>
      <c r="CG30" s="20"/>
      <c r="CH30" s="28"/>
      <c r="CI30" s="33">
        <v>48</v>
      </c>
    </row>
    <row r="31" spans="2:87" x14ac:dyDescent="0.3">
      <c r="B31" s="6" t="s">
        <v>76</v>
      </c>
      <c r="C31" s="6" t="s">
        <v>77</v>
      </c>
      <c r="D31" s="34" t="s">
        <v>78</v>
      </c>
      <c r="G31" s="5">
        <v>174200.90625</v>
      </c>
      <c r="H31" s="5">
        <v>166565.80208333334</v>
      </c>
      <c r="I31" s="5">
        <v>189076.625</v>
      </c>
      <c r="M31" s="5">
        <v>37433.188802083336</v>
      </c>
      <c r="N31" s="5">
        <v>29182.2841796875</v>
      </c>
      <c r="O31" s="5">
        <v>20594.513020833332</v>
      </c>
      <c r="AO31" s="34">
        <v>64</v>
      </c>
      <c r="AQ31" s="25" t="s">
        <v>111</v>
      </c>
      <c r="AR31" s="25" t="s">
        <v>114</v>
      </c>
      <c r="AS31" s="35" t="s">
        <v>113</v>
      </c>
      <c r="AY31" s="26"/>
      <c r="AZ31" s="8"/>
      <c r="BA31" s="8"/>
      <c r="BB31" s="8"/>
      <c r="BC31" s="8"/>
      <c r="BD31" s="8"/>
      <c r="BE31" s="26"/>
      <c r="BF31" s="8">
        <v>0</v>
      </c>
      <c r="BG31" s="8">
        <v>0</v>
      </c>
      <c r="BH31" s="8">
        <v>0</v>
      </c>
      <c r="BI31" s="8">
        <v>22907.9580078125</v>
      </c>
      <c r="BJ31" s="8">
        <v>0</v>
      </c>
      <c r="BK31" s="26">
        <v>0</v>
      </c>
      <c r="BL31" s="35">
        <v>57</v>
      </c>
      <c r="BN31" s="20" t="s">
        <v>2383</v>
      </c>
      <c r="BO31" s="20" t="s">
        <v>2384</v>
      </c>
      <c r="BP31" s="33" t="s">
        <v>2385</v>
      </c>
      <c r="BQ31" s="20"/>
      <c r="BR31" s="20"/>
      <c r="BS31" s="20"/>
      <c r="BT31" s="20"/>
      <c r="BU31" s="20"/>
      <c r="BV31" s="28"/>
      <c r="BW31" s="20"/>
      <c r="BX31" s="20"/>
      <c r="BY31" s="20"/>
      <c r="BZ31" s="20"/>
      <c r="CA31" s="20"/>
      <c r="CB31" s="28"/>
      <c r="CC31" s="20">
        <v>0</v>
      </c>
      <c r="CD31" s="20">
        <v>0</v>
      </c>
      <c r="CE31" s="20">
        <v>0</v>
      </c>
      <c r="CF31" s="20">
        <v>3385.7128962500001</v>
      </c>
      <c r="CG31" s="20">
        <v>25794.569141669999</v>
      </c>
      <c r="CH31" s="28">
        <v>2127.62346875</v>
      </c>
      <c r="CI31" s="33">
        <v>47</v>
      </c>
    </row>
    <row r="32" spans="2:87" x14ac:dyDescent="0.3">
      <c r="B32" s="6" t="s">
        <v>266</v>
      </c>
      <c r="C32" s="6" t="s">
        <v>267</v>
      </c>
      <c r="D32" s="34" t="s">
        <v>268</v>
      </c>
      <c r="F32" s="5">
        <v>56136.349609375</v>
      </c>
      <c r="G32" s="5">
        <v>168521.69791666666</v>
      </c>
      <c r="H32" s="5">
        <v>262776.78125</v>
      </c>
      <c r="I32" s="5">
        <v>179274.20833333334</v>
      </c>
      <c r="L32" s="5">
        <v>54859.677083333336</v>
      </c>
      <c r="M32" s="5">
        <v>176203.36458333334</v>
      </c>
      <c r="N32" s="5">
        <v>233734.93229166666</v>
      </c>
      <c r="O32" s="5">
        <v>575771.65625</v>
      </c>
      <c r="R32" s="20">
        <v>41377.46875</v>
      </c>
      <c r="S32" s="7">
        <v>47993.6328125</v>
      </c>
      <c r="T32" s="7">
        <v>74489.9765625</v>
      </c>
      <c r="U32" s="7"/>
      <c r="V32" s="20">
        <v>171956.890625</v>
      </c>
      <c r="W32" s="21"/>
      <c r="X32" s="21">
        <v>79776.046875</v>
      </c>
      <c r="Y32" s="21">
        <v>150930.22916666666</v>
      </c>
      <c r="Z32" s="21">
        <v>129862.80729166667</v>
      </c>
      <c r="AA32" s="21">
        <v>65013.928385416664</v>
      </c>
      <c r="AB32" s="31">
        <v>59118.455078125</v>
      </c>
      <c r="AO32" s="34">
        <v>62</v>
      </c>
      <c r="AQ32" s="25" t="s">
        <v>108</v>
      </c>
      <c r="AR32" s="25" t="s">
        <v>109</v>
      </c>
      <c r="AS32" s="35" t="s">
        <v>110</v>
      </c>
      <c r="AY32" s="26"/>
      <c r="AZ32" s="8"/>
      <c r="BA32" s="8"/>
      <c r="BB32" s="8"/>
      <c r="BC32" s="8"/>
      <c r="BD32" s="8"/>
      <c r="BE32" s="26"/>
      <c r="BF32" s="8">
        <v>0</v>
      </c>
      <c r="BG32" s="8">
        <v>23720.775390625</v>
      </c>
      <c r="BH32" s="8">
        <v>33026.878255208336</v>
      </c>
      <c r="BI32" s="8">
        <v>17963.805338541668</v>
      </c>
      <c r="BJ32" s="8">
        <v>57514.218098958336</v>
      </c>
      <c r="BK32" s="26">
        <v>29727.77734375</v>
      </c>
      <c r="BL32" s="35">
        <v>56</v>
      </c>
      <c r="BN32" s="20" t="s">
        <v>400</v>
      </c>
      <c r="BO32" s="20" t="s">
        <v>553</v>
      </c>
      <c r="BP32" s="33" t="s">
        <v>402</v>
      </c>
      <c r="BQ32" s="20"/>
      <c r="BR32" s="20"/>
      <c r="BS32" s="20"/>
      <c r="BT32" s="20"/>
      <c r="BU32" s="20"/>
      <c r="BV32" s="28"/>
      <c r="BW32" s="20"/>
      <c r="BX32" s="20"/>
      <c r="BY32" s="20"/>
      <c r="BZ32" s="20"/>
      <c r="CA32" s="20"/>
      <c r="CB32" s="28"/>
      <c r="CC32" s="20">
        <v>0</v>
      </c>
      <c r="CD32" s="20">
        <v>0</v>
      </c>
      <c r="CE32" s="20">
        <v>0</v>
      </c>
      <c r="CF32" s="20">
        <v>39576.576822916664</v>
      </c>
      <c r="CG32" s="20">
        <v>24532.154687499999</v>
      </c>
      <c r="CH32" s="28">
        <v>2495.771484375</v>
      </c>
      <c r="CI32" s="33">
        <v>46</v>
      </c>
    </row>
    <row r="33" spans="2:87" x14ac:dyDescent="0.3">
      <c r="B33" s="6" t="s">
        <v>83</v>
      </c>
      <c r="C33" s="6" t="s">
        <v>84</v>
      </c>
      <c r="D33" s="34" t="s">
        <v>85</v>
      </c>
      <c r="F33" s="5">
        <v>43248.971354166664</v>
      </c>
      <c r="G33" s="5">
        <v>299632.32291666669</v>
      </c>
      <c r="H33" s="5">
        <v>239890.96875</v>
      </c>
      <c r="I33" s="5">
        <v>166041.1875</v>
      </c>
      <c r="L33" s="5">
        <v>162401.36458333334</v>
      </c>
      <c r="M33" s="5">
        <v>645872.15625</v>
      </c>
      <c r="N33" s="5">
        <v>391206.03125</v>
      </c>
      <c r="O33" s="5">
        <v>139432.7890625</v>
      </c>
      <c r="R33" s="20">
        <v>71990.484375</v>
      </c>
      <c r="S33" s="7">
        <v>53972.51953125</v>
      </c>
      <c r="T33" s="7">
        <v>86691.126302083328</v>
      </c>
      <c r="U33" s="7">
        <v>109719.17447916667</v>
      </c>
      <c r="V33" s="20">
        <v>332815.25</v>
      </c>
      <c r="W33" s="7"/>
      <c r="X33" s="7"/>
      <c r="Y33" s="21">
        <v>124179.5625</v>
      </c>
      <c r="Z33" s="21">
        <v>169435.08333333334</v>
      </c>
      <c r="AA33" s="21">
        <v>106928.59895833333</v>
      </c>
      <c r="AB33" s="31">
        <v>171636.31770833334</v>
      </c>
      <c r="AC33" s="8">
        <v>0</v>
      </c>
      <c r="AD33" s="8">
        <v>0</v>
      </c>
      <c r="AE33" s="8">
        <v>10527.19384765625</v>
      </c>
      <c r="AF33" s="8">
        <v>8252.2581380208339</v>
      </c>
      <c r="AG33" s="8">
        <v>19727.445963541668</v>
      </c>
      <c r="AH33" s="8">
        <v>59797.251302083336</v>
      </c>
      <c r="AI33" s="8">
        <v>0</v>
      </c>
      <c r="AJ33" s="8">
        <v>0</v>
      </c>
      <c r="AK33" s="8">
        <v>0</v>
      </c>
      <c r="AL33" s="8">
        <v>3449.5546875</v>
      </c>
      <c r="AM33" s="8">
        <v>2549.5966796875</v>
      </c>
      <c r="AN33" s="26">
        <v>19473.731250000001</v>
      </c>
      <c r="AO33" s="34">
        <v>62</v>
      </c>
      <c r="AQ33" s="25" t="s">
        <v>899</v>
      </c>
      <c r="AR33" s="25" t="s">
        <v>900</v>
      </c>
      <c r="AS33" s="35" t="s">
        <v>901</v>
      </c>
      <c r="AU33" s="7">
        <v>0</v>
      </c>
      <c r="AV33" s="7">
        <v>0</v>
      </c>
      <c r="AW33" s="7">
        <v>175765.3203125</v>
      </c>
      <c r="AX33" s="7">
        <v>0</v>
      </c>
      <c r="AY33" s="26"/>
      <c r="AZ33" s="8"/>
      <c r="BA33" s="8"/>
      <c r="BB33" s="8"/>
      <c r="BC33" s="8"/>
      <c r="BD33" s="8"/>
      <c r="BE33" s="26"/>
      <c r="BF33" s="8"/>
      <c r="BG33" s="8"/>
      <c r="BH33" s="8"/>
      <c r="BI33" s="8"/>
      <c r="BJ33" s="8"/>
      <c r="BK33" s="26"/>
      <c r="BL33" s="35">
        <v>56</v>
      </c>
      <c r="BN33" s="20" t="s">
        <v>1946</v>
      </c>
      <c r="BO33" s="20" t="s">
        <v>1947</v>
      </c>
      <c r="BP33" s="33" t="s">
        <v>1948</v>
      </c>
      <c r="BQ33" s="20"/>
      <c r="BR33" s="20"/>
      <c r="BS33" s="20"/>
      <c r="BT33" s="20"/>
      <c r="BU33" s="20">
        <v>28177.580078125</v>
      </c>
      <c r="BV33" s="28"/>
      <c r="BW33" s="20"/>
      <c r="BX33" s="20"/>
      <c r="BY33" s="20"/>
      <c r="BZ33" s="20"/>
      <c r="CA33" s="20"/>
      <c r="CB33" s="28"/>
      <c r="CC33" s="20"/>
      <c r="CD33" s="20"/>
      <c r="CE33" s="20"/>
      <c r="CF33" s="20"/>
      <c r="CG33" s="20"/>
      <c r="CH33" s="28"/>
      <c r="CI33" s="33">
        <v>46</v>
      </c>
    </row>
    <row r="34" spans="2:87" x14ac:dyDescent="0.3">
      <c r="B34" s="6" t="s">
        <v>274</v>
      </c>
      <c r="C34" s="6" t="s">
        <v>275</v>
      </c>
      <c r="D34" s="34" t="s">
        <v>276</v>
      </c>
      <c r="G34" s="5">
        <v>211488.73958333334</v>
      </c>
      <c r="H34" s="5">
        <v>166741.20572916666</v>
      </c>
      <c r="I34" s="5">
        <v>176355.23958333334</v>
      </c>
      <c r="M34" s="5">
        <v>111625.421875</v>
      </c>
      <c r="N34" s="5">
        <v>173796.94791666666</v>
      </c>
      <c r="O34" s="5">
        <v>63373.734375</v>
      </c>
      <c r="R34" s="7"/>
      <c r="S34" s="7"/>
      <c r="T34" s="7"/>
      <c r="U34" s="7"/>
      <c r="V34" s="20">
        <v>96441.8828125</v>
      </c>
      <c r="W34" s="7"/>
      <c r="X34" s="7"/>
      <c r="Y34" s="7"/>
      <c r="Z34" s="22">
        <v>29796.03515625</v>
      </c>
      <c r="AA34" s="7"/>
      <c r="AB34" s="26"/>
      <c r="AO34" s="34">
        <v>62</v>
      </c>
      <c r="AQ34" s="25" t="s">
        <v>120</v>
      </c>
      <c r="AR34" s="25" t="s">
        <v>131</v>
      </c>
      <c r="AS34" s="35" t="s">
        <v>122</v>
      </c>
      <c r="AY34" s="26"/>
      <c r="AZ34" s="8"/>
      <c r="BA34" s="8"/>
      <c r="BB34" s="8"/>
      <c r="BC34" s="8"/>
      <c r="BD34" s="8"/>
      <c r="BE34" s="26"/>
      <c r="BF34" s="8">
        <v>0</v>
      </c>
      <c r="BG34" s="8">
        <v>0</v>
      </c>
      <c r="BH34" s="8">
        <v>0</v>
      </c>
      <c r="BI34" s="8">
        <v>0</v>
      </c>
      <c r="BJ34" s="8">
        <v>0</v>
      </c>
      <c r="BK34" s="26">
        <v>24922.1220703125</v>
      </c>
      <c r="BL34" s="35">
        <v>55</v>
      </c>
      <c r="BN34" s="20" t="s">
        <v>446</v>
      </c>
      <c r="BO34" s="20" t="s">
        <v>745</v>
      </c>
      <c r="BP34" s="33" t="s">
        <v>448</v>
      </c>
      <c r="BQ34" s="20"/>
      <c r="BR34" s="20"/>
      <c r="BS34" s="20"/>
      <c r="BT34" s="20"/>
      <c r="BU34" s="20"/>
      <c r="BV34" s="28"/>
      <c r="BW34" s="20"/>
      <c r="BX34" s="20"/>
      <c r="BY34" s="20"/>
      <c r="BZ34" s="20">
        <v>35460.03125</v>
      </c>
      <c r="CA34" s="20"/>
      <c r="CB34" s="28">
        <v>95897.78125</v>
      </c>
      <c r="CC34" s="20"/>
      <c r="CD34" s="20"/>
      <c r="CE34" s="20"/>
      <c r="CF34" s="20"/>
      <c r="CG34" s="20"/>
      <c r="CH34" s="28"/>
      <c r="CI34" s="33">
        <v>44</v>
      </c>
    </row>
    <row r="35" spans="2:87" x14ac:dyDescent="0.3">
      <c r="B35" s="6" t="s">
        <v>282</v>
      </c>
      <c r="C35" s="6" t="s">
        <v>283</v>
      </c>
      <c r="D35" s="34" t="s">
        <v>284</v>
      </c>
      <c r="G35" s="5">
        <v>191600.36458333334</v>
      </c>
      <c r="H35" s="5">
        <v>112631.53125</v>
      </c>
      <c r="I35" s="5">
        <v>68137.575520833328</v>
      </c>
      <c r="M35" s="5">
        <v>166005.41145833334</v>
      </c>
      <c r="N35" s="5">
        <v>203439.0078125</v>
      </c>
      <c r="O35" s="5">
        <v>88384.424479166672</v>
      </c>
      <c r="R35" s="7"/>
      <c r="S35" s="7">
        <v>104917.9375</v>
      </c>
      <c r="T35" s="7"/>
      <c r="U35" s="7"/>
      <c r="V35" s="7"/>
      <c r="W35" s="21">
        <v>39979.1015625</v>
      </c>
      <c r="X35" s="21">
        <v>68828.48046875</v>
      </c>
      <c r="Y35" s="21">
        <v>54797.4296875</v>
      </c>
      <c r="Z35" s="21">
        <v>65526.3828125</v>
      </c>
      <c r="AA35" s="21">
        <v>90219.466796875</v>
      </c>
      <c r="AB35" s="23">
        <v>175752.296875</v>
      </c>
      <c r="AO35" s="34">
        <v>62</v>
      </c>
      <c r="AQ35" s="25" t="s">
        <v>128</v>
      </c>
      <c r="AR35" s="25" t="s">
        <v>145</v>
      </c>
      <c r="AS35" s="35" t="s">
        <v>130</v>
      </c>
      <c r="AY35" s="26"/>
      <c r="AZ35" s="8"/>
      <c r="BA35" s="8"/>
      <c r="BB35" s="8"/>
      <c r="BC35" s="8"/>
      <c r="BD35" s="8"/>
      <c r="BE35" s="26"/>
      <c r="BF35" s="8">
        <v>0</v>
      </c>
      <c r="BG35" s="8">
        <v>15732.337890625</v>
      </c>
      <c r="BH35" s="8">
        <v>0</v>
      </c>
      <c r="BI35" s="8">
        <v>0</v>
      </c>
      <c r="BJ35" s="8">
        <v>0</v>
      </c>
      <c r="BK35" s="26">
        <v>16089.322265625</v>
      </c>
      <c r="BL35" s="35">
        <v>53</v>
      </c>
      <c r="BN35" s="20" t="s">
        <v>469</v>
      </c>
      <c r="BO35" s="20" t="s">
        <v>1250</v>
      </c>
      <c r="BP35" s="33" t="s">
        <v>471</v>
      </c>
      <c r="BQ35" s="20"/>
      <c r="BR35" s="20"/>
      <c r="BS35" s="20"/>
      <c r="BT35" s="20"/>
      <c r="BU35" s="20"/>
      <c r="BV35" s="28"/>
      <c r="BW35" s="20"/>
      <c r="BX35" s="20"/>
      <c r="BY35" s="20">
        <v>69203.891927083328</v>
      </c>
      <c r="BZ35" s="20">
        <v>69378.8828125</v>
      </c>
      <c r="CA35" s="20">
        <v>103067.5234375</v>
      </c>
      <c r="CB35" s="28">
        <v>59071.9921875</v>
      </c>
      <c r="CC35" s="20"/>
      <c r="CD35" s="20"/>
      <c r="CE35" s="20"/>
      <c r="CF35" s="20"/>
      <c r="CG35" s="20"/>
      <c r="CH35" s="28"/>
      <c r="CI35" s="33">
        <v>44</v>
      </c>
    </row>
    <row r="36" spans="2:87" x14ac:dyDescent="0.3">
      <c r="B36" s="6" t="s">
        <v>88</v>
      </c>
      <c r="C36" s="6" t="s">
        <v>89</v>
      </c>
      <c r="D36" s="34" t="s">
        <v>90</v>
      </c>
      <c r="F36" s="5">
        <v>58526.20703125</v>
      </c>
      <c r="G36" s="5">
        <v>540091.48958333337</v>
      </c>
      <c r="H36" s="5">
        <v>323407.47916666669</v>
      </c>
      <c r="I36" s="5">
        <v>393280.98958333331</v>
      </c>
      <c r="L36" s="5">
        <v>91752.0078125</v>
      </c>
      <c r="M36" s="5">
        <v>217192.984375</v>
      </c>
      <c r="N36" s="5">
        <v>634615.70833333337</v>
      </c>
      <c r="O36" s="5">
        <v>158056.77604166666</v>
      </c>
      <c r="AO36" s="34">
        <v>62</v>
      </c>
      <c r="AQ36" s="25" t="s">
        <v>135</v>
      </c>
      <c r="AR36" s="25" t="s">
        <v>151</v>
      </c>
      <c r="AS36" s="35" t="s">
        <v>137</v>
      </c>
      <c r="AY36" s="26"/>
      <c r="AZ36" s="8"/>
      <c r="BA36" s="8"/>
      <c r="BB36" s="8"/>
      <c r="BC36" s="8"/>
      <c r="BD36" s="8"/>
      <c r="BE36" s="26"/>
      <c r="BF36" s="8">
        <v>0</v>
      </c>
      <c r="BG36" s="8">
        <v>0</v>
      </c>
      <c r="BH36" s="8">
        <v>0</v>
      </c>
      <c r="BI36" s="8">
        <v>0</v>
      </c>
      <c r="BJ36" s="8">
        <v>26630.080078125</v>
      </c>
      <c r="BK36" s="26">
        <v>29483.2451171875</v>
      </c>
      <c r="BL36" s="35">
        <v>53</v>
      </c>
      <c r="BN36" s="20" t="s">
        <v>1297</v>
      </c>
      <c r="BO36" s="20" t="s">
        <v>1298</v>
      </c>
      <c r="BP36" s="20" t="s">
        <v>1299</v>
      </c>
      <c r="BQ36" s="20"/>
      <c r="BR36" s="20"/>
      <c r="BS36" s="20"/>
      <c r="BT36" s="20"/>
      <c r="BU36" s="20"/>
      <c r="BV36" s="28"/>
      <c r="BW36" s="20"/>
      <c r="BX36" s="20"/>
      <c r="BY36" s="20"/>
      <c r="BZ36" s="20"/>
      <c r="CA36" s="20"/>
      <c r="CB36" s="28"/>
      <c r="CC36" s="20">
        <v>0</v>
      </c>
      <c r="CD36" s="20">
        <v>0</v>
      </c>
      <c r="CE36" s="20">
        <v>0</v>
      </c>
      <c r="CF36" s="20">
        <v>0</v>
      </c>
      <c r="CG36" s="20">
        <v>17778.113515624998</v>
      </c>
      <c r="CH36" s="28">
        <v>0</v>
      </c>
      <c r="CI36" s="20"/>
    </row>
    <row r="37" spans="2:87" x14ac:dyDescent="0.3">
      <c r="B37" s="6" t="s">
        <v>95</v>
      </c>
      <c r="C37" s="6" t="s">
        <v>96</v>
      </c>
      <c r="D37" s="34" t="s">
        <v>97</v>
      </c>
      <c r="F37" s="5">
        <v>99786.997395833328</v>
      </c>
      <c r="G37" s="5">
        <v>199750.66145833334</v>
      </c>
      <c r="H37" s="5">
        <v>139138.33854166666</v>
      </c>
      <c r="I37" s="5">
        <v>116117.83854166667</v>
      </c>
      <c r="L37" s="5">
        <v>73937.99609375</v>
      </c>
      <c r="M37" s="5">
        <v>122675.69010416667</v>
      </c>
      <c r="N37" s="5">
        <v>186433.35416666666</v>
      </c>
      <c r="O37" s="5">
        <v>108045.01822916667</v>
      </c>
      <c r="R37" s="7"/>
      <c r="S37" s="7">
        <v>87092.671875</v>
      </c>
      <c r="T37" s="7">
        <v>122204.78125</v>
      </c>
      <c r="U37" s="7">
        <v>122808.75</v>
      </c>
      <c r="V37" s="20">
        <v>238381.40625</v>
      </c>
      <c r="W37" s="21"/>
      <c r="X37" s="21">
        <v>71600.48046875</v>
      </c>
      <c r="Y37" s="21">
        <v>133057.63541666666</v>
      </c>
      <c r="Z37" s="21">
        <v>166447.15625</v>
      </c>
      <c r="AA37" s="21">
        <v>213566.1796875</v>
      </c>
      <c r="AB37" s="23">
        <v>260580.4375</v>
      </c>
      <c r="AC37" s="8">
        <v>0</v>
      </c>
      <c r="AD37" s="8">
        <v>14641.16943359375</v>
      </c>
      <c r="AE37" s="8">
        <v>16652.71533203125</v>
      </c>
      <c r="AF37" s="8">
        <v>27794.2021484375</v>
      </c>
      <c r="AG37" s="8">
        <v>23315.797526041668</v>
      </c>
      <c r="AH37" s="8">
        <v>107631.689453125</v>
      </c>
      <c r="AI37" s="8">
        <v>0</v>
      </c>
      <c r="AJ37" s="8">
        <v>0</v>
      </c>
      <c r="AK37" s="8">
        <v>0</v>
      </c>
      <c r="AL37" s="8">
        <v>0</v>
      </c>
      <c r="AM37" s="8">
        <v>16659.719375000001</v>
      </c>
      <c r="AN37" s="26">
        <v>17121.521484375</v>
      </c>
      <c r="AO37" s="34">
        <v>61</v>
      </c>
      <c r="AQ37" s="25" t="s">
        <v>142</v>
      </c>
      <c r="AR37" s="25" t="s">
        <v>158</v>
      </c>
      <c r="AS37" s="35" t="s">
        <v>144</v>
      </c>
      <c r="AU37" s="7">
        <v>0</v>
      </c>
      <c r="AV37" s="7">
        <v>0</v>
      </c>
      <c r="AW37" s="7">
        <v>0</v>
      </c>
      <c r="AX37" s="7">
        <v>47563.56640625</v>
      </c>
      <c r="AY37" s="26"/>
      <c r="AZ37" s="8"/>
      <c r="BA37" s="8"/>
      <c r="BB37" s="8"/>
      <c r="BC37" s="8"/>
      <c r="BD37" s="8"/>
      <c r="BE37" s="26"/>
      <c r="BF37" s="8">
        <v>0</v>
      </c>
      <c r="BG37" s="8">
        <v>0</v>
      </c>
      <c r="BH37" s="8">
        <v>0</v>
      </c>
      <c r="BI37" s="8">
        <v>9718.32958984375</v>
      </c>
      <c r="BJ37" s="8">
        <v>29039.776041666668</v>
      </c>
      <c r="BK37" s="26">
        <v>163343.40625</v>
      </c>
      <c r="BL37" s="35">
        <v>53</v>
      </c>
      <c r="BN37" s="20" t="s">
        <v>1487</v>
      </c>
      <c r="BO37" s="20" t="s">
        <v>1488</v>
      </c>
      <c r="BP37" s="20" t="s">
        <v>1489</v>
      </c>
      <c r="BQ37" s="20"/>
      <c r="BR37" s="20"/>
      <c r="BS37" s="20">
        <v>18019.10546875</v>
      </c>
      <c r="BT37" s="20"/>
      <c r="BU37" s="20"/>
      <c r="BV37" s="28"/>
      <c r="BW37" s="20"/>
      <c r="BX37" s="20"/>
      <c r="BY37" s="20"/>
      <c r="BZ37" s="20"/>
      <c r="CA37" s="20"/>
      <c r="CB37" s="28"/>
      <c r="CC37" s="20"/>
      <c r="CD37" s="20"/>
      <c r="CE37" s="20"/>
      <c r="CF37" s="20"/>
      <c r="CG37" s="20"/>
      <c r="CH37" s="28"/>
      <c r="CI37" s="20"/>
    </row>
    <row r="38" spans="2:87" x14ac:dyDescent="0.3">
      <c r="B38" s="6" t="s">
        <v>98</v>
      </c>
      <c r="C38" s="6" t="s">
        <v>196</v>
      </c>
      <c r="D38" s="34" t="s">
        <v>100</v>
      </c>
      <c r="F38" s="5">
        <v>97932.4375</v>
      </c>
      <c r="G38" s="5">
        <v>444760.0703125</v>
      </c>
      <c r="H38" s="5">
        <v>283512.140625</v>
      </c>
      <c r="I38" s="5">
        <v>162106.171875</v>
      </c>
      <c r="L38" s="5">
        <v>48880.759114583336</v>
      </c>
      <c r="M38" s="5">
        <v>127674.61979166667</v>
      </c>
      <c r="N38" s="5">
        <v>142521.30208333334</v>
      </c>
      <c r="O38" s="5">
        <v>291774.70833333331</v>
      </c>
      <c r="R38" s="7"/>
      <c r="S38" s="7">
        <v>104182.375</v>
      </c>
      <c r="T38" s="7">
        <v>155783.0390625</v>
      </c>
      <c r="U38" s="7">
        <v>272519.1875</v>
      </c>
      <c r="V38" s="7"/>
      <c r="W38" s="21"/>
      <c r="X38" s="21">
        <v>64668.19921875</v>
      </c>
      <c r="Y38" s="21">
        <v>91703.6484375</v>
      </c>
      <c r="Z38" s="21">
        <v>69013.96484375</v>
      </c>
      <c r="AA38" s="22">
        <v>170301.59375</v>
      </c>
      <c r="AB38" s="26"/>
      <c r="AO38" s="34">
        <v>60</v>
      </c>
      <c r="AQ38" s="25" t="s">
        <v>148</v>
      </c>
      <c r="AR38" s="25" t="s">
        <v>165</v>
      </c>
      <c r="AS38" s="33" t="s">
        <v>150</v>
      </c>
      <c r="AY38" s="26"/>
      <c r="AZ38" s="8"/>
      <c r="BA38" s="8"/>
      <c r="BB38" s="8"/>
      <c r="BC38" s="8"/>
      <c r="BD38" s="8"/>
      <c r="BE38" s="26"/>
      <c r="BF38" s="8">
        <v>0</v>
      </c>
      <c r="BG38" s="8">
        <v>0</v>
      </c>
      <c r="BH38" s="8">
        <v>0</v>
      </c>
      <c r="BI38" s="8">
        <v>18592.4462890625</v>
      </c>
      <c r="BJ38" s="8">
        <v>0</v>
      </c>
      <c r="BK38" s="26">
        <v>0</v>
      </c>
      <c r="BL38" s="35">
        <v>52</v>
      </c>
      <c r="BN38" s="20" t="s">
        <v>2489</v>
      </c>
      <c r="BO38" s="20" t="s">
        <v>2490</v>
      </c>
      <c r="BP38" s="20" t="s">
        <v>2491</v>
      </c>
      <c r="BQ38" s="20"/>
      <c r="BR38" s="20"/>
      <c r="BS38" s="20"/>
      <c r="BT38" s="20">
        <v>18882.51513671875</v>
      </c>
      <c r="BU38" s="20"/>
      <c r="BV38" s="28"/>
      <c r="BW38" s="20"/>
      <c r="BX38" s="20"/>
      <c r="BY38" s="20"/>
      <c r="BZ38" s="20"/>
      <c r="CA38" s="20"/>
      <c r="CB38" s="28"/>
      <c r="CC38" s="20"/>
      <c r="CD38" s="20"/>
      <c r="CE38" s="20"/>
      <c r="CF38" s="20"/>
      <c r="CG38" s="20"/>
      <c r="CH38" s="28"/>
      <c r="CI38" s="20"/>
    </row>
    <row r="39" spans="2:87" x14ac:dyDescent="0.3">
      <c r="B39" s="6" t="s">
        <v>478</v>
      </c>
      <c r="C39" s="6" t="s">
        <v>479</v>
      </c>
      <c r="D39" s="34" t="s">
        <v>480</v>
      </c>
      <c r="F39" s="5">
        <v>98885.359375</v>
      </c>
      <c r="G39" s="5">
        <v>149232.8203125</v>
      </c>
      <c r="H39" s="5">
        <v>157803.890625</v>
      </c>
      <c r="I39" s="5">
        <v>136749.47916666666</v>
      </c>
      <c r="L39" s="5">
        <v>73713.56640625</v>
      </c>
      <c r="M39" s="5">
        <v>261211.42708333334</v>
      </c>
      <c r="N39" s="5">
        <v>236430.890625</v>
      </c>
      <c r="O39" s="5">
        <v>182612.77604166666</v>
      </c>
      <c r="AO39" s="34">
        <v>60</v>
      </c>
      <c r="AQ39" s="25" t="s">
        <v>156</v>
      </c>
      <c r="AR39" s="25" t="s">
        <v>178</v>
      </c>
      <c r="AS39" s="33" t="s">
        <v>155</v>
      </c>
      <c r="AY39" s="26"/>
      <c r="AZ39" s="8"/>
      <c r="BA39" s="8"/>
      <c r="BB39" s="8"/>
      <c r="BC39" s="8"/>
      <c r="BD39" s="8"/>
      <c r="BE39" s="26"/>
      <c r="BF39" s="8">
        <v>0</v>
      </c>
      <c r="BG39" s="8">
        <v>0</v>
      </c>
      <c r="BH39" s="8">
        <v>0</v>
      </c>
      <c r="BI39" s="8">
        <v>0</v>
      </c>
      <c r="BJ39" s="8">
        <v>10205.08740234375</v>
      </c>
      <c r="BK39" s="26">
        <v>0</v>
      </c>
      <c r="BL39" s="33">
        <v>49</v>
      </c>
      <c r="BN39" s="20" t="s">
        <v>1133</v>
      </c>
      <c r="BO39" s="20" t="s">
        <v>1134</v>
      </c>
      <c r="BP39" s="20" t="s">
        <v>1135</v>
      </c>
      <c r="BQ39" s="20"/>
      <c r="BR39" s="20"/>
      <c r="BS39" s="20"/>
      <c r="BT39" s="20"/>
      <c r="BU39" s="20"/>
      <c r="BV39" s="28"/>
      <c r="BW39" s="20"/>
      <c r="BX39" s="20"/>
      <c r="BY39" s="20"/>
      <c r="BZ39" s="20"/>
      <c r="CA39" s="20"/>
      <c r="CB39" s="28"/>
      <c r="CC39" s="20">
        <v>0</v>
      </c>
      <c r="CD39" s="20">
        <v>0</v>
      </c>
      <c r="CE39" s="20">
        <v>0</v>
      </c>
      <c r="CF39" s="20">
        <v>0</v>
      </c>
      <c r="CG39" s="20">
        <v>26518.3447265625</v>
      </c>
      <c r="CH39" s="28">
        <v>0</v>
      </c>
      <c r="CI39" s="20"/>
    </row>
    <row r="40" spans="2:87" x14ac:dyDescent="0.3">
      <c r="B40" s="6" t="s">
        <v>290</v>
      </c>
      <c r="C40" s="6" t="s">
        <v>291</v>
      </c>
      <c r="D40" s="36" t="s">
        <v>292</v>
      </c>
      <c r="G40" s="5">
        <v>71822.455729166672</v>
      </c>
      <c r="H40" s="5">
        <v>89657.140625</v>
      </c>
      <c r="I40" s="5">
        <v>55759.40625</v>
      </c>
      <c r="O40" s="5">
        <v>97980.59375</v>
      </c>
      <c r="AO40" s="36">
        <v>58</v>
      </c>
      <c r="AQ40" s="25" t="s">
        <v>162</v>
      </c>
      <c r="AR40" s="25" t="s">
        <v>185</v>
      </c>
      <c r="AS40" s="33" t="s">
        <v>164</v>
      </c>
      <c r="AY40" s="26"/>
      <c r="AZ40" s="8"/>
      <c r="BA40" s="8"/>
      <c r="BB40" s="8"/>
      <c r="BC40" s="8"/>
      <c r="BD40" s="8"/>
      <c r="BE40" s="26"/>
      <c r="BF40" s="8">
        <v>0</v>
      </c>
      <c r="BG40" s="8">
        <v>0</v>
      </c>
      <c r="BH40" s="8">
        <v>0</v>
      </c>
      <c r="BI40" s="8">
        <v>0</v>
      </c>
      <c r="BJ40" s="8">
        <v>24261.59375</v>
      </c>
      <c r="BK40" s="26">
        <v>25230.0341796875</v>
      </c>
      <c r="BL40" s="33">
        <v>48</v>
      </c>
      <c r="BN40" s="20" t="s">
        <v>1126</v>
      </c>
      <c r="BO40" s="20" t="s">
        <v>1127</v>
      </c>
      <c r="BP40" s="20" t="s">
        <v>1128</v>
      </c>
      <c r="BQ40" s="20"/>
      <c r="BR40" s="20"/>
      <c r="BS40" s="20"/>
      <c r="BT40" s="20"/>
      <c r="BU40" s="20"/>
      <c r="BV40" s="28"/>
      <c r="BW40" s="20"/>
      <c r="BX40" s="20"/>
      <c r="BY40" s="20"/>
      <c r="BZ40" s="20"/>
      <c r="CA40" s="20"/>
      <c r="CB40" s="28"/>
      <c r="CC40" s="20">
        <v>28343.337812500002</v>
      </c>
      <c r="CD40" s="20">
        <v>0</v>
      </c>
      <c r="CE40" s="20">
        <v>0</v>
      </c>
      <c r="CF40" s="20">
        <v>0</v>
      </c>
      <c r="CG40" s="20">
        <v>0</v>
      </c>
      <c r="CH40" s="28">
        <v>0</v>
      </c>
      <c r="CI40" s="20"/>
    </row>
    <row r="41" spans="2:87" x14ac:dyDescent="0.3">
      <c r="B41" s="6" t="s">
        <v>104</v>
      </c>
      <c r="C41" s="6" t="s">
        <v>105</v>
      </c>
      <c r="D41" s="36" t="s">
        <v>106</v>
      </c>
      <c r="G41" s="5">
        <v>57943.41796875</v>
      </c>
      <c r="H41" s="5">
        <v>90577.096354166672</v>
      </c>
      <c r="I41" s="5">
        <v>55419.880208333336</v>
      </c>
      <c r="M41" s="5">
        <v>59869.435546875</v>
      </c>
      <c r="AO41" s="36">
        <v>57</v>
      </c>
      <c r="AQ41" s="25" t="s">
        <v>169</v>
      </c>
      <c r="AR41" s="25" t="s">
        <v>192</v>
      </c>
      <c r="AS41" s="54" t="s">
        <v>171</v>
      </c>
      <c r="AY41" s="26"/>
      <c r="AZ41" s="8"/>
      <c r="BA41" s="8"/>
      <c r="BB41" s="8"/>
      <c r="BC41" s="8"/>
      <c r="BD41" s="8"/>
      <c r="BE41" s="26"/>
      <c r="BF41" s="8">
        <v>0</v>
      </c>
      <c r="BG41" s="8">
        <v>0</v>
      </c>
      <c r="BH41" s="8">
        <v>27046.212239583332</v>
      </c>
      <c r="BI41" s="8">
        <v>57964.458333333336</v>
      </c>
      <c r="BJ41" s="8">
        <v>100195.26302083333</v>
      </c>
      <c r="BK41" s="26">
        <v>107176.45572916667</v>
      </c>
      <c r="BL41" s="33">
        <v>47</v>
      </c>
      <c r="BN41" s="20" t="s">
        <v>2193</v>
      </c>
      <c r="BO41" s="20" t="s">
        <v>2194</v>
      </c>
      <c r="BP41" s="20" t="s">
        <v>2195</v>
      </c>
      <c r="BQ41" s="20"/>
      <c r="BR41" s="20"/>
      <c r="BS41" s="20"/>
      <c r="BT41" s="20"/>
      <c r="BU41" s="20"/>
      <c r="BV41" s="28"/>
      <c r="BW41" s="20"/>
      <c r="BX41" s="20"/>
      <c r="BY41" s="20"/>
      <c r="BZ41" s="20"/>
      <c r="CA41" s="20">
        <v>30713.25390625</v>
      </c>
      <c r="CB41" s="28"/>
      <c r="CC41" s="20"/>
      <c r="CD41" s="20"/>
      <c r="CE41" s="20"/>
      <c r="CF41" s="20"/>
      <c r="CG41" s="20"/>
      <c r="CH41" s="28"/>
      <c r="CI41" s="20"/>
    </row>
    <row r="42" spans="2:87" x14ac:dyDescent="0.3">
      <c r="B42" s="6" t="s">
        <v>111</v>
      </c>
      <c r="C42" s="6" t="s">
        <v>112</v>
      </c>
      <c r="D42" s="36" t="s">
        <v>113</v>
      </c>
      <c r="G42" s="5">
        <v>85039.5859375</v>
      </c>
      <c r="H42" s="5">
        <v>115010.18489583333</v>
      </c>
      <c r="I42" s="5">
        <v>107759.6328125</v>
      </c>
      <c r="M42" s="5">
        <v>96240.5078125</v>
      </c>
      <c r="N42" s="5">
        <v>228296.61979166666</v>
      </c>
      <c r="O42" s="5">
        <v>79141.854166666672</v>
      </c>
      <c r="R42" s="7"/>
      <c r="S42" s="7"/>
      <c r="T42" s="7">
        <v>52710.15234375</v>
      </c>
      <c r="U42" s="7"/>
      <c r="V42" s="7"/>
      <c r="W42" s="21"/>
      <c r="X42" s="7"/>
      <c r="Y42" s="22">
        <v>57243</v>
      </c>
      <c r="Z42" s="21">
        <v>41799.078125</v>
      </c>
      <c r="AA42" s="7"/>
      <c r="AB42" s="26"/>
      <c r="AO42" s="36">
        <v>57</v>
      </c>
      <c r="AQ42" s="25" t="s">
        <v>1620</v>
      </c>
      <c r="AR42" s="25" t="s">
        <v>1621</v>
      </c>
      <c r="AS42" s="33" t="s">
        <v>1622</v>
      </c>
      <c r="AU42" s="7">
        <v>0</v>
      </c>
      <c r="AV42" s="7">
        <v>88343.8671875</v>
      </c>
      <c r="AW42" s="7">
        <v>111430.75260416667</v>
      </c>
      <c r="AX42" s="7">
        <v>0</v>
      </c>
      <c r="AY42" s="26"/>
      <c r="AZ42" s="8"/>
      <c r="BA42" s="8"/>
      <c r="BB42" s="8"/>
      <c r="BC42" s="8"/>
      <c r="BD42" s="8"/>
      <c r="BE42" s="26"/>
      <c r="BF42" s="8"/>
      <c r="BG42" s="8"/>
      <c r="BH42" s="8"/>
      <c r="BI42" s="8"/>
      <c r="BJ42" s="8"/>
      <c r="BK42" s="26"/>
      <c r="BL42" s="33">
        <v>46</v>
      </c>
      <c r="BN42" s="20" t="s">
        <v>1575</v>
      </c>
      <c r="BO42" s="20" t="s">
        <v>1576</v>
      </c>
      <c r="BP42" s="20" t="s">
        <v>1577</v>
      </c>
      <c r="BQ42" s="20"/>
      <c r="BR42" s="20"/>
      <c r="BS42" s="20"/>
      <c r="BT42" s="20"/>
      <c r="BU42" s="20"/>
      <c r="BV42" s="28"/>
      <c r="BW42" s="20"/>
      <c r="BX42" s="20"/>
      <c r="BY42" s="20">
        <v>31955.453125</v>
      </c>
      <c r="BZ42" s="20"/>
      <c r="CA42" s="20"/>
      <c r="CB42" s="28"/>
      <c r="CC42" s="20"/>
      <c r="CD42" s="20"/>
      <c r="CE42" s="20"/>
      <c r="CF42" s="20"/>
      <c r="CG42" s="20"/>
      <c r="CH42" s="28"/>
      <c r="CI42" s="20"/>
    </row>
    <row r="43" spans="2:87" x14ac:dyDescent="0.3">
      <c r="B43" s="6" t="s">
        <v>43</v>
      </c>
      <c r="C43" s="6" t="s">
        <v>301</v>
      </c>
      <c r="D43" s="36" t="s">
        <v>44</v>
      </c>
      <c r="F43" s="5">
        <v>0</v>
      </c>
      <c r="G43" s="5">
        <v>133177.14322916666</v>
      </c>
      <c r="H43" s="5">
        <v>276960.22395833331</v>
      </c>
      <c r="I43" s="5">
        <v>128228.88802083333</v>
      </c>
      <c r="M43" s="5">
        <v>167303.65885416666</v>
      </c>
      <c r="N43" s="5">
        <v>199906.29166666666</v>
      </c>
      <c r="O43" s="5">
        <v>114744.39583333333</v>
      </c>
      <c r="R43" s="7"/>
      <c r="S43" s="7"/>
      <c r="T43" s="7"/>
      <c r="U43" s="7">
        <v>118451.109375</v>
      </c>
      <c r="V43" s="7"/>
      <c r="W43" s="21"/>
      <c r="X43" s="21">
        <v>53447.97265625</v>
      </c>
      <c r="Y43" s="21">
        <v>66716.841796875</v>
      </c>
      <c r="Z43" s="21">
        <v>68974.53125</v>
      </c>
      <c r="AA43" s="22">
        <v>97673.0390625</v>
      </c>
      <c r="AB43" s="23">
        <v>195481.203125</v>
      </c>
      <c r="AO43" s="36">
        <v>56</v>
      </c>
      <c r="AQ43" s="25" t="s">
        <v>1244</v>
      </c>
      <c r="AR43" s="25" t="s">
        <v>1245</v>
      </c>
      <c r="AS43" s="33" t="s">
        <v>1246</v>
      </c>
      <c r="AU43" s="7">
        <v>0</v>
      </c>
      <c r="AV43" s="7">
        <v>50426.201171875</v>
      </c>
      <c r="AW43" s="7">
        <v>0</v>
      </c>
      <c r="AX43" s="7">
        <v>34292.5703125</v>
      </c>
      <c r="AY43" s="26"/>
      <c r="AZ43" s="8"/>
      <c r="BA43" s="8"/>
      <c r="BB43" s="8"/>
      <c r="BC43" s="8"/>
      <c r="BD43" s="8"/>
      <c r="BE43" s="26"/>
      <c r="BF43" s="8"/>
      <c r="BG43" s="8"/>
      <c r="BH43" s="8"/>
      <c r="BI43" s="8"/>
      <c r="BJ43" s="8"/>
      <c r="BK43" s="26"/>
      <c r="BL43" s="33">
        <v>45</v>
      </c>
      <c r="BN43" s="20" t="s">
        <v>498</v>
      </c>
      <c r="BO43" s="20" t="s">
        <v>499</v>
      </c>
      <c r="BP43" s="20" t="s">
        <v>500</v>
      </c>
      <c r="BQ43" s="20"/>
      <c r="BR43" s="20"/>
      <c r="BS43" s="20"/>
      <c r="BT43" s="20"/>
      <c r="BU43" s="20"/>
      <c r="BV43" s="28"/>
      <c r="BW43" s="20"/>
      <c r="BX43" s="20"/>
      <c r="BY43" s="20"/>
      <c r="BZ43" s="20"/>
      <c r="CA43" s="20"/>
      <c r="CB43" s="28"/>
      <c r="CC43" s="20">
        <v>0</v>
      </c>
      <c r="CD43" s="20">
        <v>0</v>
      </c>
      <c r="CE43" s="20">
        <v>0</v>
      </c>
      <c r="CF43" s="20">
        <v>0</v>
      </c>
      <c r="CG43" s="20">
        <v>0</v>
      </c>
      <c r="CH43" s="28">
        <v>32148.738932291668</v>
      </c>
      <c r="CI43" s="20"/>
    </row>
    <row r="44" spans="2:87" x14ac:dyDescent="0.3">
      <c r="B44" s="6" t="s">
        <v>108</v>
      </c>
      <c r="C44" s="6" t="s">
        <v>117</v>
      </c>
      <c r="D44" s="36" t="s">
        <v>110</v>
      </c>
      <c r="F44" s="5">
        <v>82694.583333333328</v>
      </c>
      <c r="G44" s="5">
        <v>663764.08854166663</v>
      </c>
      <c r="H44" s="5">
        <v>210282.75260416666</v>
      </c>
      <c r="I44" s="5">
        <v>418287.64453125</v>
      </c>
      <c r="L44" s="5">
        <v>188502.15625</v>
      </c>
      <c r="M44" s="5">
        <v>135635.7734375</v>
      </c>
      <c r="N44" s="5">
        <v>292358.55078125</v>
      </c>
      <c r="O44" s="5">
        <v>79831.888671875</v>
      </c>
      <c r="R44" s="7">
        <v>177688.95703125</v>
      </c>
      <c r="S44" s="50">
        <v>348108.40364583331</v>
      </c>
      <c r="T44" s="7">
        <v>207945.38541666666</v>
      </c>
      <c r="U44" s="7">
        <v>773473.86458333337</v>
      </c>
      <c r="V44" s="7">
        <v>373982.109375</v>
      </c>
      <c r="W44" s="21"/>
      <c r="X44" s="7"/>
      <c r="Y44" s="21">
        <v>155595.34635416666</v>
      </c>
      <c r="Z44" s="21">
        <v>77769.579427083328</v>
      </c>
      <c r="AA44" s="7"/>
      <c r="AB44" s="26"/>
      <c r="AO44" s="36">
        <v>56</v>
      </c>
      <c r="AQ44" s="25" t="s">
        <v>182</v>
      </c>
      <c r="AR44" s="25" t="s">
        <v>212</v>
      </c>
      <c r="AS44" s="33" t="s">
        <v>184</v>
      </c>
      <c r="AY44" s="26"/>
      <c r="AZ44" s="8"/>
      <c r="BA44" s="8"/>
      <c r="BB44" s="8"/>
      <c r="BC44" s="8"/>
      <c r="BD44" s="8"/>
      <c r="BE44" s="26"/>
      <c r="BF44" s="8">
        <v>0</v>
      </c>
      <c r="BG44" s="8">
        <v>0</v>
      </c>
      <c r="BH44" s="8">
        <v>18262.784505208332</v>
      </c>
      <c r="BI44" s="8">
        <v>21454.83203125</v>
      </c>
      <c r="BJ44" s="8">
        <v>16349.55078125</v>
      </c>
      <c r="BK44" s="26">
        <v>49879.723958333336</v>
      </c>
      <c r="BL44" s="33">
        <v>45</v>
      </c>
      <c r="BN44" s="20" t="s">
        <v>1627</v>
      </c>
      <c r="BO44" s="20" t="s">
        <v>1628</v>
      </c>
      <c r="BP44" s="20" t="s">
        <v>1629</v>
      </c>
      <c r="BQ44" s="20"/>
      <c r="BR44" s="20">
        <v>34420.35546875</v>
      </c>
      <c r="BS44" s="20"/>
      <c r="BT44" s="20"/>
      <c r="BU44" s="20"/>
      <c r="BV44" s="28"/>
      <c r="BW44" s="20"/>
      <c r="BX44" s="20"/>
      <c r="BY44" s="20"/>
      <c r="BZ44" s="20"/>
      <c r="CA44" s="20"/>
      <c r="CB44" s="28"/>
      <c r="CC44" s="20"/>
      <c r="CD44" s="20"/>
      <c r="CE44" s="20"/>
      <c r="CF44" s="20"/>
      <c r="CG44" s="20"/>
      <c r="CH44" s="28"/>
      <c r="CI44" s="20"/>
    </row>
    <row r="45" spans="2:87" x14ac:dyDescent="0.3">
      <c r="B45" s="6" t="s">
        <v>298</v>
      </c>
      <c r="C45" s="6" t="s">
        <v>299</v>
      </c>
      <c r="D45" s="36" t="s">
        <v>300</v>
      </c>
      <c r="F45" s="5">
        <v>160957.21354166666</v>
      </c>
      <c r="G45" s="5">
        <v>2588795.9375</v>
      </c>
      <c r="H45" s="5">
        <v>3396051.2708333335</v>
      </c>
      <c r="I45" s="5">
        <v>1241281.1875</v>
      </c>
      <c r="L45" s="5">
        <v>114641.78125</v>
      </c>
      <c r="M45" s="5">
        <v>480838.51041666669</v>
      </c>
      <c r="N45" s="5">
        <v>622067.875</v>
      </c>
      <c r="O45" s="5">
        <v>690707.33333333337</v>
      </c>
      <c r="R45" s="7"/>
      <c r="S45" s="7"/>
      <c r="T45" s="7"/>
      <c r="U45" s="7"/>
      <c r="V45" s="7"/>
      <c r="W45" s="21"/>
      <c r="X45" s="21">
        <v>96707.45703125</v>
      </c>
      <c r="Y45" s="21">
        <v>421907</v>
      </c>
      <c r="Z45" s="21">
        <v>179802.34895833334</v>
      </c>
      <c r="AA45" s="21">
        <v>304208.07291666669</v>
      </c>
      <c r="AB45" s="31">
        <v>432834.6875</v>
      </c>
      <c r="AC45" s="8">
        <v>0</v>
      </c>
      <c r="AD45" s="8">
        <v>0</v>
      </c>
      <c r="AE45" s="8">
        <v>18598.89453125</v>
      </c>
      <c r="AF45" s="8">
        <v>22784.185546875</v>
      </c>
      <c r="AG45" s="8">
        <v>54662.666666666664</v>
      </c>
      <c r="AH45" s="8">
        <v>46566.544270833336</v>
      </c>
      <c r="AI45" s="8">
        <v>0</v>
      </c>
      <c r="AJ45" s="8">
        <v>3295.3337812499999</v>
      </c>
      <c r="AK45" s="8">
        <v>8256.6158854167006</v>
      </c>
      <c r="AL45" s="8">
        <v>6386.8854166666997</v>
      </c>
      <c r="AM45" s="8">
        <v>5849.5731249999999</v>
      </c>
      <c r="AN45" s="26">
        <v>51173.882833329997</v>
      </c>
      <c r="AO45" s="36">
        <v>56</v>
      </c>
      <c r="AQ45" s="25" t="s">
        <v>189</v>
      </c>
      <c r="AR45" s="25" t="s">
        <v>205</v>
      </c>
      <c r="AS45" s="33" t="s">
        <v>191</v>
      </c>
      <c r="AY45" s="26"/>
      <c r="AZ45" s="7"/>
      <c r="BA45" s="7"/>
      <c r="BB45" s="7">
        <v>53178.171875</v>
      </c>
      <c r="BC45" s="7"/>
      <c r="BD45" s="7"/>
      <c r="BE45" s="26"/>
      <c r="BF45" s="8"/>
      <c r="BG45" s="8"/>
      <c r="BH45" s="8"/>
      <c r="BI45" s="8"/>
      <c r="BJ45" s="8"/>
      <c r="BK45" s="26"/>
      <c r="BL45" s="33">
        <v>45</v>
      </c>
      <c r="BN45" s="20" t="s">
        <v>1455</v>
      </c>
      <c r="BO45" s="20" t="s">
        <v>1456</v>
      </c>
      <c r="BP45" s="20" t="s">
        <v>1457</v>
      </c>
      <c r="BQ45" s="20"/>
      <c r="BR45" s="20"/>
      <c r="BS45" s="20"/>
      <c r="BT45" s="20"/>
      <c r="BU45" s="20"/>
      <c r="BV45" s="28"/>
      <c r="BW45" s="20">
        <v>34448.41015625</v>
      </c>
      <c r="BX45" s="20"/>
      <c r="BY45" s="20"/>
      <c r="BZ45" s="20"/>
      <c r="CA45" s="20"/>
      <c r="CB45" s="28"/>
      <c r="CC45" s="20"/>
      <c r="CD45" s="20"/>
      <c r="CE45" s="20"/>
      <c r="CF45" s="20"/>
      <c r="CG45" s="20"/>
      <c r="CH45" s="28"/>
      <c r="CI45" s="20"/>
    </row>
    <row r="46" spans="2:87" x14ac:dyDescent="0.3">
      <c r="B46" s="6" t="s">
        <v>305</v>
      </c>
      <c r="C46" s="6" t="s">
        <v>306</v>
      </c>
      <c r="D46" s="36" t="s">
        <v>307</v>
      </c>
      <c r="G46" s="5">
        <v>127569.23697916667</v>
      </c>
      <c r="H46" s="5">
        <v>110412.42708333333</v>
      </c>
      <c r="I46" s="5">
        <v>96248.572916666672</v>
      </c>
      <c r="M46" s="5">
        <v>75007.895833333328</v>
      </c>
      <c r="N46" s="5">
        <v>122696.421875</v>
      </c>
      <c r="O46" s="5">
        <v>81181.208333333328</v>
      </c>
      <c r="R46" s="7"/>
      <c r="S46" s="7"/>
      <c r="T46" s="7">
        <v>46663.7578125</v>
      </c>
      <c r="U46" s="7"/>
      <c r="V46" s="20">
        <v>608841.25</v>
      </c>
      <c r="W46" s="21"/>
      <c r="X46" s="7"/>
      <c r="Y46" s="22">
        <v>33304.6796875</v>
      </c>
      <c r="Z46" s="22">
        <v>39426.7734375</v>
      </c>
      <c r="AA46" s="22">
        <v>68075.8046875</v>
      </c>
      <c r="AB46" s="23">
        <v>104006.6640625</v>
      </c>
      <c r="AO46" s="36">
        <v>56</v>
      </c>
      <c r="AQ46" s="25" t="s">
        <v>928</v>
      </c>
      <c r="AR46" s="25" t="s">
        <v>929</v>
      </c>
      <c r="AS46" s="8" t="s">
        <v>930</v>
      </c>
      <c r="AY46" s="26"/>
      <c r="AZ46" s="7"/>
      <c r="BA46" s="7"/>
      <c r="BB46" s="7"/>
      <c r="BC46" s="7"/>
      <c r="BD46" s="7"/>
      <c r="BE46" s="28">
        <v>243149.15625</v>
      </c>
      <c r="BF46" s="8"/>
      <c r="BG46" s="8"/>
      <c r="BH46" s="8"/>
      <c r="BI46" s="8"/>
      <c r="BJ46" s="8"/>
      <c r="BK46" s="26"/>
      <c r="BL46" s="20"/>
      <c r="BN46" s="20" t="s">
        <v>489</v>
      </c>
      <c r="BO46" s="20" t="s">
        <v>490</v>
      </c>
      <c r="BP46" s="20" t="s">
        <v>491</v>
      </c>
      <c r="BQ46" s="20"/>
      <c r="BR46" s="20"/>
      <c r="BS46" s="20"/>
      <c r="BT46" s="20"/>
      <c r="BU46" s="20"/>
      <c r="BV46" s="28"/>
      <c r="BW46" s="20"/>
      <c r="BX46" s="20"/>
      <c r="BY46" s="20">
        <v>35167.41015625</v>
      </c>
      <c r="BZ46" s="20"/>
      <c r="CA46" s="20"/>
      <c r="CB46" s="28"/>
      <c r="CC46" s="20"/>
      <c r="CD46" s="20"/>
      <c r="CE46" s="20"/>
      <c r="CF46" s="20"/>
      <c r="CG46" s="20"/>
      <c r="CH46" s="28"/>
      <c r="CI46" s="20"/>
    </row>
    <row r="47" spans="2:87" x14ac:dyDescent="0.3">
      <c r="B47" s="6" t="s">
        <v>120</v>
      </c>
      <c r="C47" s="6" t="s">
        <v>121</v>
      </c>
      <c r="D47" s="36" t="s">
        <v>122</v>
      </c>
      <c r="F47" s="5">
        <v>62265.916015625</v>
      </c>
      <c r="G47" s="5">
        <v>167231.41666666666</v>
      </c>
      <c r="H47" s="5">
        <v>222683.22395833334</v>
      </c>
      <c r="I47" s="5">
        <v>94372.90625</v>
      </c>
      <c r="L47" s="5">
        <v>41172.158203125</v>
      </c>
      <c r="M47" s="5">
        <v>146240.44791666666</v>
      </c>
      <c r="N47" s="5">
        <v>94182.5546875</v>
      </c>
      <c r="O47" s="5">
        <v>55664.614583333336</v>
      </c>
      <c r="R47" s="7"/>
      <c r="S47" s="7">
        <v>38398.109375</v>
      </c>
      <c r="T47" s="7">
        <v>81904.294921875</v>
      </c>
      <c r="U47" s="7">
        <v>93943.078125</v>
      </c>
      <c r="V47" s="20">
        <v>194683.03125</v>
      </c>
      <c r="W47" s="21"/>
      <c r="X47" s="21">
        <v>45947.1953125</v>
      </c>
      <c r="Y47" s="21">
        <v>53957.662760416664</v>
      </c>
      <c r="Z47" s="21">
        <v>43617.326171875</v>
      </c>
      <c r="AA47" s="22">
        <v>45645.37890625</v>
      </c>
      <c r="AB47" s="23">
        <v>103300.4921875</v>
      </c>
      <c r="AO47" s="36">
        <v>55</v>
      </c>
      <c r="AQ47" s="25" t="s">
        <v>942</v>
      </c>
      <c r="AR47" s="25" t="s">
        <v>943</v>
      </c>
      <c r="AS47" s="8" t="s">
        <v>944</v>
      </c>
      <c r="AU47" s="7">
        <v>0</v>
      </c>
      <c r="AV47" s="7">
        <v>0</v>
      </c>
      <c r="AW47" s="7">
        <v>0</v>
      </c>
      <c r="AX47" s="7">
        <v>91925.47265625</v>
      </c>
      <c r="AY47" s="26"/>
      <c r="AZ47" s="8"/>
      <c r="BA47" s="8"/>
      <c r="BB47" s="8"/>
      <c r="BC47" s="8"/>
      <c r="BD47" s="8"/>
      <c r="BE47" s="26"/>
      <c r="BF47" s="8"/>
      <c r="BG47" s="8"/>
      <c r="BH47" s="8"/>
      <c r="BI47" s="8"/>
      <c r="BJ47" s="8"/>
      <c r="BK47" s="26"/>
      <c r="BL47" s="8"/>
      <c r="BN47" s="20" t="s">
        <v>1535</v>
      </c>
      <c r="BO47" s="20" t="s">
        <v>1536</v>
      </c>
      <c r="BP47" s="20" t="s">
        <v>1537</v>
      </c>
      <c r="BQ47" s="20"/>
      <c r="BR47" s="20"/>
      <c r="BS47" s="20"/>
      <c r="BT47" s="20"/>
      <c r="BU47" s="20"/>
      <c r="BV47" s="28"/>
      <c r="BW47" s="20"/>
      <c r="BX47" s="20"/>
      <c r="BY47" s="20">
        <v>35186.140625</v>
      </c>
      <c r="BZ47" s="20"/>
      <c r="CA47" s="20"/>
      <c r="CB47" s="28"/>
      <c r="CC47" s="20"/>
      <c r="CD47" s="20"/>
      <c r="CE47" s="20"/>
      <c r="CF47" s="20"/>
      <c r="CG47" s="20"/>
      <c r="CH47" s="28"/>
      <c r="CI47" s="20"/>
    </row>
    <row r="48" spans="2:87" x14ac:dyDescent="0.3">
      <c r="B48" s="6" t="s">
        <v>208</v>
      </c>
      <c r="C48" s="6" t="s">
        <v>308</v>
      </c>
      <c r="D48" s="36" t="s">
        <v>210</v>
      </c>
      <c r="F48" s="5">
        <v>92213.296875</v>
      </c>
      <c r="G48" s="5">
        <v>175323.44791666666</v>
      </c>
      <c r="H48" s="5">
        <v>319211.40625</v>
      </c>
      <c r="I48" s="5">
        <v>486788.28125</v>
      </c>
      <c r="L48" s="5">
        <v>89062.60546875</v>
      </c>
      <c r="M48" s="5">
        <v>83001.984375</v>
      </c>
      <c r="N48" s="5">
        <v>119045.3828125</v>
      </c>
      <c r="O48" s="5">
        <v>208822.85416666666</v>
      </c>
      <c r="Q48" s="7">
        <v>89834.575520833328</v>
      </c>
      <c r="R48" s="7">
        <v>442409.90625</v>
      </c>
      <c r="S48" s="7">
        <v>345128.19791666669</v>
      </c>
      <c r="T48" s="7">
        <v>2132944.75</v>
      </c>
      <c r="U48" s="7">
        <v>1975228.7916666667</v>
      </c>
      <c r="V48" s="7">
        <v>15693638</v>
      </c>
      <c r="W48" s="22">
        <v>92914.713541666672</v>
      </c>
      <c r="X48" s="21">
        <v>110528.38541666667</v>
      </c>
      <c r="Y48" s="21">
        <v>111458.34635416667</v>
      </c>
      <c r="Z48" s="21">
        <v>109102.65625</v>
      </c>
      <c r="AA48" s="21">
        <v>349684.97916666669</v>
      </c>
      <c r="AB48" s="31">
        <v>838399</v>
      </c>
      <c r="AC48" s="8">
        <v>14452.976236979166</v>
      </c>
      <c r="AD48" s="8">
        <v>27304.801432291668</v>
      </c>
      <c r="AE48" s="8">
        <v>22191.966796875</v>
      </c>
      <c r="AF48" s="8">
        <v>20914.30078125</v>
      </c>
      <c r="AG48" s="8">
        <v>128582.36328125</v>
      </c>
      <c r="AH48" s="8">
        <v>738739.91666666663</v>
      </c>
      <c r="AI48" s="8">
        <v>34147.318359375</v>
      </c>
      <c r="AJ48" s="8">
        <v>33836.889322916664</v>
      </c>
      <c r="AK48" s="8">
        <v>27594.533854166999</v>
      </c>
      <c r="AL48" s="8">
        <v>26422.2177734375</v>
      </c>
      <c r="AM48" s="8">
        <v>267.81382830000001</v>
      </c>
      <c r="AN48" s="26">
        <v>13513.583333332999</v>
      </c>
      <c r="AO48" s="36">
        <v>54</v>
      </c>
      <c r="AQ48" s="25" t="s">
        <v>948</v>
      </c>
      <c r="AR48" s="25" t="s">
        <v>949</v>
      </c>
      <c r="AS48" s="8" t="s">
        <v>950</v>
      </c>
      <c r="AY48" s="26"/>
      <c r="AZ48" s="7"/>
      <c r="BA48" s="7"/>
      <c r="BB48" s="7"/>
      <c r="BC48" s="7">
        <v>80104.0859375</v>
      </c>
      <c r="BD48" s="7"/>
      <c r="BE48" s="26"/>
      <c r="BF48" s="8"/>
      <c r="BG48" s="8"/>
      <c r="BH48" s="8"/>
      <c r="BI48" s="8"/>
      <c r="BJ48" s="8"/>
      <c r="BK48" s="26"/>
      <c r="BL48" s="8"/>
      <c r="BN48" s="20" t="s">
        <v>2144</v>
      </c>
      <c r="BO48" s="20" t="s">
        <v>2145</v>
      </c>
      <c r="BP48" s="20" t="s">
        <v>2146</v>
      </c>
      <c r="BQ48" s="20"/>
      <c r="BR48" s="20"/>
      <c r="BS48" s="20"/>
      <c r="BT48" s="20"/>
      <c r="BU48" s="20"/>
      <c r="BV48" s="28"/>
      <c r="BW48" s="20"/>
      <c r="BX48" s="20"/>
      <c r="BY48" s="20">
        <v>35289.73046875</v>
      </c>
      <c r="BZ48" s="20"/>
      <c r="CA48" s="20"/>
      <c r="CB48" s="28"/>
      <c r="CC48" s="20"/>
      <c r="CD48" s="20"/>
      <c r="CE48" s="20"/>
      <c r="CF48" s="20"/>
      <c r="CG48" s="20"/>
      <c r="CH48" s="28"/>
      <c r="CI48" s="20"/>
    </row>
    <row r="49" spans="2:87" x14ac:dyDescent="0.3">
      <c r="B49" s="6" t="s">
        <v>314</v>
      </c>
      <c r="C49" s="6" t="s">
        <v>315</v>
      </c>
      <c r="D49" s="36" t="s">
        <v>316</v>
      </c>
      <c r="G49" s="5">
        <v>67876.403645833328</v>
      </c>
      <c r="H49" s="5">
        <v>71390.390625</v>
      </c>
      <c r="I49" s="5">
        <v>34848.93359375</v>
      </c>
      <c r="M49" s="5">
        <v>62035.404947916664</v>
      </c>
      <c r="N49" s="5">
        <v>55750.055989583336</v>
      </c>
      <c r="O49" s="5">
        <v>30374.921875</v>
      </c>
      <c r="AO49" s="36">
        <v>54</v>
      </c>
      <c r="AQ49" s="25" t="s">
        <v>955</v>
      </c>
      <c r="AR49" s="25" t="s">
        <v>956</v>
      </c>
      <c r="AS49" s="8" t="s">
        <v>957</v>
      </c>
      <c r="AU49" s="7">
        <v>0</v>
      </c>
      <c r="AV49" s="7">
        <v>113740.21875</v>
      </c>
      <c r="AW49" s="7">
        <v>114077.36197916667</v>
      </c>
      <c r="AX49" s="7">
        <v>0</v>
      </c>
      <c r="AY49" s="26"/>
      <c r="AZ49" s="8"/>
      <c r="BA49" s="8"/>
      <c r="BB49" s="8"/>
      <c r="BC49" s="8"/>
      <c r="BD49" s="8"/>
      <c r="BE49" s="26"/>
      <c r="BF49" s="8"/>
      <c r="BG49" s="8"/>
      <c r="BH49" s="8"/>
      <c r="BI49" s="8"/>
      <c r="BJ49" s="8"/>
      <c r="BK49" s="26"/>
      <c r="BL49" s="8"/>
      <c r="BN49" s="20" t="s">
        <v>1897</v>
      </c>
      <c r="BO49" s="20" t="s">
        <v>1898</v>
      </c>
      <c r="BP49" s="20" t="s">
        <v>1899</v>
      </c>
      <c r="BQ49" s="20"/>
      <c r="BR49" s="20"/>
      <c r="BS49" s="20"/>
      <c r="BT49" s="20">
        <v>35894.25390625</v>
      </c>
      <c r="BU49" s="20"/>
      <c r="BV49" s="28"/>
      <c r="BW49" s="20"/>
      <c r="BX49" s="20"/>
      <c r="BY49" s="20"/>
      <c r="BZ49" s="20"/>
      <c r="CA49" s="20"/>
      <c r="CB49" s="28"/>
      <c r="CC49" s="20"/>
      <c r="CD49" s="20"/>
      <c r="CE49" s="20"/>
      <c r="CF49" s="20"/>
      <c r="CG49" s="20"/>
      <c r="CH49" s="28"/>
      <c r="CI49" s="20"/>
    </row>
    <row r="50" spans="2:87" x14ac:dyDescent="0.3">
      <c r="B50" s="6" t="s">
        <v>128</v>
      </c>
      <c r="C50" s="6" t="s">
        <v>129</v>
      </c>
      <c r="D50" s="36" t="s">
        <v>130</v>
      </c>
      <c r="G50" s="5">
        <v>117442.90364583333</v>
      </c>
      <c r="H50" s="5">
        <v>99210.315104166672</v>
      </c>
      <c r="I50" s="5">
        <v>91892.494791666672</v>
      </c>
      <c r="M50" s="5">
        <v>111313.47916666667</v>
      </c>
      <c r="N50" s="5">
        <v>127328.78385416667</v>
      </c>
      <c r="O50" s="5">
        <v>104087.81770833333</v>
      </c>
      <c r="AO50" s="36">
        <v>53</v>
      </c>
      <c r="AQ50" s="25" t="s">
        <v>962</v>
      </c>
      <c r="AR50" s="25" t="s">
        <v>963</v>
      </c>
      <c r="AS50" s="8" t="s">
        <v>964</v>
      </c>
      <c r="AU50" s="7">
        <v>0</v>
      </c>
      <c r="AV50" s="7">
        <v>57781.15625</v>
      </c>
      <c r="AW50" s="7">
        <v>0</v>
      </c>
      <c r="AX50" s="7">
        <v>0</v>
      </c>
      <c r="AY50" s="26"/>
      <c r="AZ50" s="8"/>
      <c r="BA50" s="8"/>
      <c r="BB50" s="8"/>
      <c r="BC50" s="8"/>
      <c r="BD50" s="8"/>
      <c r="BE50" s="26"/>
      <c r="BF50" s="8"/>
      <c r="BG50" s="8"/>
      <c r="BH50" s="8"/>
      <c r="BI50" s="8"/>
      <c r="BJ50" s="8"/>
      <c r="BK50" s="26"/>
      <c r="BL50" s="8"/>
      <c r="BN50" s="20" t="s">
        <v>656</v>
      </c>
      <c r="BO50" s="20" t="s">
        <v>2525</v>
      </c>
      <c r="BP50" s="20" t="s">
        <v>2526</v>
      </c>
      <c r="BQ50" s="20"/>
      <c r="BR50" s="20"/>
      <c r="BS50" s="20"/>
      <c r="BT50" s="20"/>
      <c r="BU50" s="20"/>
      <c r="BV50" s="28"/>
      <c r="BW50" s="20"/>
      <c r="BX50" s="20"/>
      <c r="BY50" s="20">
        <v>35962.421875</v>
      </c>
      <c r="BZ50" s="20"/>
      <c r="CA50" s="20"/>
      <c r="CB50" s="28"/>
      <c r="CC50" s="20"/>
      <c r="CD50" s="20"/>
      <c r="CE50" s="20"/>
      <c r="CF50" s="20"/>
      <c r="CG50" s="20"/>
      <c r="CH50" s="28"/>
      <c r="CI50" s="20"/>
    </row>
    <row r="51" spans="2:87" x14ac:dyDescent="0.3">
      <c r="B51" s="6" t="s">
        <v>135</v>
      </c>
      <c r="C51" s="6" t="s">
        <v>136</v>
      </c>
      <c r="D51" s="36" t="s">
        <v>137</v>
      </c>
      <c r="F51" s="5">
        <v>80390.731770833328</v>
      </c>
      <c r="G51" s="5">
        <v>334306.16145833331</v>
      </c>
      <c r="H51" s="5">
        <v>457904.11458333331</v>
      </c>
      <c r="I51" s="5">
        <v>171173.63020833334</v>
      </c>
      <c r="L51" s="5">
        <v>285405.9296875</v>
      </c>
      <c r="M51" s="5">
        <v>209163.05729166666</v>
      </c>
      <c r="N51" s="5">
        <v>259110.703125</v>
      </c>
      <c r="O51" s="5">
        <v>233093.27604166666</v>
      </c>
      <c r="R51" s="7"/>
      <c r="S51" s="7">
        <v>87802.609375</v>
      </c>
      <c r="T51" s="7">
        <v>168903.81510416666</v>
      </c>
      <c r="U51" s="7">
        <v>155888.05078125</v>
      </c>
      <c r="V51" s="7">
        <v>126705.2109375</v>
      </c>
      <c r="W51" s="21">
        <v>71658.5</v>
      </c>
      <c r="X51" s="21">
        <v>87847.604166666672</v>
      </c>
      <c r="Y51" s="21">
        <v>157688.51041666666</v>
      </c>
      <c r="Z51" s="21">
        <v>123304.546875</v>
      </c>
      <c r="AA51" s="21">
        <v>183909.796875</v>
      </c>
      <c r="AB51" s="31">
        <v>154946.859375</v>
      </c>
      <c r="AO51" s="36">
        <v>53</v>
      </c>
      <c r="AQ51" s="25" t="s">
        <v>520</v>
      </c>
      <c r="AR51" s="25" t="s">
        <v>524</v>
      </c>
      <c r="AS51" s="8" t="s">
        <v>522</v>
      </c>
      <c r="AU51" s="7">
        <v>0</v>
      </c>
      <c r="AV51" s="7">
        <v>0</v>
      </c>
      <c r="AW51" s="7">
        <v>53927.376953125</v>
      </c>
      <c r="AX51" s="7">
        <v>0</v>
      </c>
      <c r="AY51" s="26"/>
      <c r="AZ51" s="8"/>
      <c r="BA51" s="8"/>
      <c r="BB51" s="8"/>
      <c r="BC51" s="8"/>
      <c r="BD51" s="8"/>
      <c r="BE51" s="26"/>
      <c r="BF51" s="8"/>
      <c r="BG51" s="8"/>
      <c r="BH51" s="8"/>
      <c r="BI51" s="8"/>
      <c r="BJ51" s="8"/>
      <c r="BK51" s="26"/>
      <c r="BL51" s="8"/>
      <c r="BN51" s="20" t="s">
        <v>1732</v>
      </c>
      <c r="BO51" s="20" t="s">
        <v>1733</v>
      </c>
      <c r="BP51" s="20" t="s">
        <v>1734</v>
      </c>
      <c r="BQ51" s="20"/>
      <c r="BR51" s="20"/>
      <c r="BS51" s="20"/>
      <c r="BT51" s="20">
        <v>36395.798828125</v>
      </c>
      <c r="BU51" s="20"/>
      <c r="BV51" s="28"/>
      <c r="BW51" s="20"/>
      <c r="BX51" s="20"/>
      <c r="BY51" s="20"/>
      <c r="BZ51" s="20"/>
      <c r="CA51" s="20"/>
      <c r="CB51" s="28"/>
      <c r="CC51" s="20"/>
      <c r="CD51" s="20"/>
      <c r="CE51" s="20"/>
      <c r="CF51" s="20"/>
      <c r="CG51" s="20"/>
      <c r="CH51" s="28"/>
      <c r="CI51" s="20"/>
    </row>
    <row r="52" spans="2:87" x14ac:dyDescent="0.3">
      <c r="B52" s="6" t="s">
        <v>320</v>
      </c>
      <c r="C52" s="6" t="s">
        <v>321</v>
      </c>
      <c r="D52" s="36" t="s">
        <v>322</v>
      </c>
      <c r="F52" s="5">
        <v>33535.890625</v>
      </c>
      <c r="G52" s="5">
        <v>91527.984375</v>
      </c>
      <c r="H52" s="5">
        <v>73001.614583333328</v>
      </c>
      <c r="I52" s="5">
        <v>61694.796875</v>
      </c>
      <c r="M52" s="5">
        <v>125948.83984375</v>
      </c>
      <c r="N52" s="5">
        <v>86280.740885416672</v>
      </c>
      <c r="O52" s="5">
        <v>85616.275390625</v>
      </c>
      <c r="AO52" s="36">
        <v>53</v>
      </c>
      <c r="AQ52" s="25" t="s">
        <v>970</v>
      </c>
      <c r="AR52" s="25" t="s">
        <v>971</v>
      </c>
      <c r="AS52" s="8" t="s">
        <v>972</v>
      </c>
      <c r="AY52" s="26"/>
      <c r="AZ52" s="7"/>
      <c r="BA52" s="7"/>
      <c r="BB52" s="7">
        <v>34029.7265625</v>
      </c>
      <c r="BC52" s="7">
        <v>146190.9375</v>
      </c>
      <c r="BD52" s="7"/>
      <c r="BE52" s="28">
        <v>181436.53125</v>
      </c>
      <c r="BF52" s="8"/>
      <c r="BG52" s="8"/>
      <c r="BH52" s="8"/>
      <c r="BI52" s="8"/>
      <c r="BJ52" s="8"/>
      <c r="BK52" s="26"/>
      <c r="BL52" s="8"/>
      <c r="BN52" s="20" t="s">
        <v>2242</v>
      </c>
      <c r="BO52" s="20" t="s">
        <v>2243</v>
      </c>
      <c r="BP52" s="20" t="s">
        <v>2244</v>
      </c>
      <c r="BQ52" s="20"/>
      <c r="BR52" s="20"/>
      <c r="BS52" s="20"/>
      <c r="BT52" s="20"/>
      <c r="BU52" s="20"/>
      <c r="BV52" s="28"/>
      <c r="BW52" s="20"/>
      <c r="BX52" s="20"/>
      <c r="BY52" s="20"/>
      <c r="BZ52" s="20"/>
      <c r="CA52" s="20">
        <v>36407.9609375</v>
      </c>
      <c r="CB52" s="28"/>
      <c r="CC52" s="20"/>
      <c r="CD52" s="20"/>
      <c r="CE52" s="20"/>
      <c r="CF52" s="20"/>
      <c r="CG52" s="20"/>
      <c r="CH52" s="28"/>
      <c r="CI52" s="20"/>
    </row>
    <row r="53" spans="2:87" x14ac:dyDescent="0.3">
      <c r="B53" s="37" t="s">
        <v>142</v>
      </c>
      <c r="C53" s="37" t="s">
        <v>143</v>
      </c>
      <c r="D53" s="36" t="s">
        <v>144</v>
      </c>
      <c r="Q53" s="7">
        <v>62733.798177083336</v>
      </c>
      <c r="R53" s="7">
        <v>112798.078125</v>
      </c>
      <c r="S53" s="7">
        <v>331725.03125</v>
      </c>
      <c r="T53" s="7">
        <v>1212525.3125</v>
      </c>
      <c r="U53" s="7">
        <v>1311789.0208333333</v>
      </c>
      <c r="V53" s="7">
        <v>3673032.75</v>
      </c>
      <c r="W53" s="7"/>
      <c r="X53" s="7"/>
      <c r="Y53" s="7"/>
      <c r="Z53" s="7"/>
      <c r="AA53" s="7"/>
      <c r="AB53" s="31">
        <v>141986.5390625</v>
      </c>
      <c r="AO53" s="36">
        <v>53</v>
      </c>
      <c r="AQ53" s="25" t="s">
        <v>974</v>
      </c>
      <c r="AR53" s="25" t="s">
        <v>975</v>
      </c>
      <c r="AS53" s="8" t="s">
        <v>976</v>
      </c>
      <c r="AU53" s="7">
        <v>0</v>
      </c>
      <c r="AV53" s="7">
        <v>41292.5078125</v>
      </c>
      <c r="AW53" s="7">
        <v>0</v>
      </c>
      <c r="AX53" s="7">
        <v>0</v>
      </c>
      <c r="AY53" s="26"/>
      <c r="AZ53" s="8"/>
      <c r="BA53" s="8"/>
      <c r="BB53" s="8"/>
      <c r="BC53" s="8"/>
      <c r="BD53" s="8"/>
      <c r="BE53" s="26"/>
      <c r="BF53" s="8"/>
      <c r="BG53" s="8"/>
      <c r="BH53" s="8"/>
      <c r="BI53" s="8"/>
      <c r="BJ53" s="8"/>
      <c r="BK53" s="26"/>
      <c r="BL53" s="8"/>
      <c r="BN53" s="20" t="s">
        <v>2088</v>
      </c>
      <c r="BO53" s="20" t="s">
        <v>2089</v>
      </c>
      <c r="BP53" s="20" t="s">
        <v>2090</v>
      </c>
      <c r="BQ53" s="20"/>
      <c r="BR53" s="20"/>
      <c r="BS53" s="20"/>
      <c r="BT53" s="20"/>
      <c r="BU53" s="20"/>
      <c r="BV53" s="28"/>
      <c r="BW53" s="20"/>
      <c r="BX53" s="20">
        <v>37206.74609375</v>
      </c>
      <c r="BY53" s="20"/>
      <c r="BZ53" s="20"/>
      <c r="CA53" s="20"/>
      <c r="CB53" s="28"/>
      <c r="CC53" s="20"/>
      <c r="CD53" s="20"/>
      <c r="CE53" s="20"/>
      <c r="CF53" s="20"/>
      <c r="CG53" s="20"/>
      <c r="CH53" s="28"/>
      <c r="CI53" s="20"/>
    </row>
    <row r="54" spans="2:87" x14ac:dyDescent="0.3">
      <c r="B54" s="6" t="s">
        <v>326</v>
      </c>
      <c r="C54" s="6" t="s">
        <v>327</v>
      </c>
      <c r="D54" s="36" t="s">
        <v>328</v>
      </c>
      <c r="I54" s="5">
        <v>45363.1875</v>
      </c>
      <c r="M54" s="5">
        <v>99725.032552083328</v>
      </c>
      <c r="N54" s="5">
        <v>75881.43359375</v>
      </c>
      <c r="O54" s="5">
        <v>100000.02734375</v>
      </c>
      <c r="AO54" s="36">
        <v>52</v>
      </c>
      <c r="AQ54" s="25" t="s">
        <v>985</v>
      </c>
      <c r="AR54" s="25" t="s">
        <v>986</v>
      </c>
      <c r="AS54" s="8" t="s">
        <v>987</v>
      </c>
      <c r="AU54" s="7">
        <v>0</v>
      </c>
      <c r="AV54" s="7">
        <v>61874.412109375</v>
      </c>
      <c r="AW54" s="7">
        <v>0</v>
      </c>
      <c r="AX54" s="7">
        <v>0</v>
      </c>
      <c r="AY54" s="26"/>
      <c r="AZ54" s="8"/>
      <c r="BA54" s="8"/>
      <c r="BB54" s="8"/>
      <c r="BC54" s="8"/>
      <c r="BD54" s="8"/>
      <c r="BE54" s="26"/>
      <c r="BF54" s="8"/>
      <c r="BG54" s="8"/>
      <c r="BH54" s="8"/>
      <c r="BI54" s="8"/>
      <c r="BJ54" s="8"/>
      <c r="BK54" s="26"/>
      <c r="BL54" s="8"/>
      <c r="BN54" s="20" t="s">
        <v>951</v>
      </c>
      <c r="BO54" s="20" t="s">
        <v>952</v>
      </c>
      <c r="BP54" s="20" t="s">
        <v>953</v>
      </c>
      <c r="BQ54" s="20"/>
      <c r="BR54" s="20"/>
      <c r="BS54" s="20"/>
      <c r="BT54" s="20"/>
      <c r="BU54" s="20"/>
      <c r="BV54" s="28"/>
      <c r="BW54" s="20"/>
      <c r="BX54" s="20"/>
      <c r="BY54" s="20">
        <v>37551.40625</v>
      </c>
      <c r="BZ54" s="20"/>
      <c r="CA54" s="20"/>
      <c r="CB54" s="28"/>
      <c r="CC54" s="20"/>
      <c r="CD54" s="20"/>
      <c r="CE54" s="20"/>
      <c r="CF54" s="20"/>
      <c r="CG54" s="20"/>
      <c r="CH54" s="28"/>
      <c r="CI54" s="20"/>
    </row>
    <row r="55" spans="2:87" x14ac:dyDescent="0.3">
      <c r="B55" s="6" t="s">
        <v>148</v>
      </c>
      <c r="C55" s="6" t="s">
        <v>149</v>
      </c>
      <c r="D55" s="36" t="s">
        <v>150</v>
      </c>
      <c r="F55" s="5">
        <v>61025.095703125</v>
      </c>
      <c r="G55" s="5">
        <v>120268.5859375</v>
      </c>
      <c r="H55" s="5">
        <v>75339.348958333328</v>
      </c>
      <c r="I55" s="5">
        <v>103392.14453125</v>
      </c>
      <c r="M55" s="5">
        <v>95503.263020833328</v>
      </c>
      <c r="N55" s="5">
        <v>97202.8828125</v>
      </c>
      <c r="R55" s="7"/>
      <c r="S55" s="7"/>
      <c r="T55" s="7">
        <v>72239.9765625</v>
      </c>
      <c r="U55" s="7"/>
      <c r="V55" s="20">
        <v>288564.25</v>
      </c>
      <c r="W55" s="21"/>
      <c r="X55" s="21">
        <v>64324.328125</v>
      </c>
      <c r="Y55" s="21">
        <v>179112.91927083334</v>
      </c>
      <c r="Z55" s="21">
        <v>617129.89583333337</v>
      </c>
      <c r="AA55" s="22">
        <v>136285.78125</v>
      </c>
      <c r="AB55" s="26"/>
      <c r="AO55" s="36">
        <v>52</v>
      </c>
      <c r="AQ55" s="25" t="s">
        <v>990</v>
      </c>
      <c r="AR55" s="25" t="s">
        <v>991</v>
      </c>
      <c r="AS55" s="8" t="s">
        <v>992</v>
      </c>
      <c r="AU55" s="7">
        <v>0</v>
      </c>
      <c r="AV55" s="7">
        <v>0</v>
      </c>
      <c r="AW55" s="7">
        <v>46019.10546875</v>
      </c>
      <c r="AX55" s="7">
        <v>99568.8671875</v>
      </c>
      <c r="AY55" s="26"/>
      <c r="AZ55" s="8"/>
      <c r="BA55" s="8"/>
      <c r="BB55" s="8"/>
      <c r="BC55" s="8"/>
      <c r="BD55" s="8"/>
      <c r="BE55" s="26"/>
      <c r="BF55" s="8"/>
      <c r="BG55" s="8"/>
      <c r="BH55" s="8"/>
      <c r="BI55" s="8"/>
      <c r="BJ55" s="8"/>
      <c r="BK55" s="26"/>
      <c r="BL55" s="8"/>
      <c r="BN55" s="20" t="s">
        <v>1671</v>
      </c>
      <c r="BO55" s="20" t="s">
        <v>1672</v>
      </c>
      <c r="BP55" s="20" t="s">
        <v>1673</v>
      </c>
      <c r="BQ55" s="20"/>
      <c r="BR55" s="20"/>
      <c r="BS55" s="20"/>
      <c r="BT55" s="20"/>
      <c r="BU55" s="20"/>
      <c r="BV55" s="28"/>
      <c r="BW55" s="20"/>
      <c r="BX55" s="20"/>
      <c r="BY55" s="20"/>
      <c r="BZ55" s="20">
        <v>37966.03125</v>
      </c>
      <c r="CA55" s="20"/>
      <c r="CB55" s="28"/>
      <c r="CC55" s="20"/>
      <c r="CD55" s="20"/>
      <c r="CE55" s="20"/>
      <c r="CF55" s="20"/>
      <c r="CG55" s="20"/>
      <c r="CH55" s="28"/>
      <c r="CI55" s="20"/>
    </row>
    <row r="56" spans="2:87" x14ac:dyDescent="0.3">
      <c r="B56" s="6" t="s">
        <v>73</v>
      </c>
      <c r="C56" s="6" t="s">
        <v>332</v>
      </c>
      <c r="D56" s="36" t="s">
        <v>75</v>
      </c>
      <c r="F56" s="5">
        <v>0</v>
      </c>
      <c r="G56" s="5">
        <v>66400.341145833328</v>
      </c>
      <c r="H56" s="5">
        <v>127824.28385416667</v>
      </c>
      <c r="I56" s="5">
        <v>55993.8984375</v>
      </c>
      <c r="L56" s="5">
        <v>0</v>
      </c>
      <c r="M56" s="5">
        <v>22725.265625</v>
      </c>
      <c r="N56" s="5">
        <v>79153.307291666672</v>
      </c>
      <c r="O56" s="5">
        <v>112298.65104166667</v>
      </c>
      <c r="AO56" s="36">
        <v>51</v>
      </c>
      <c r="AQ56" s="25" t="s">
        <v>994</v>
      </c>
      <c r="AR56" s="25" t="s">
        <v>995</v>
      </c>
      <c r="AS56" s="8" t="s">
        <v>996</v>
      </c>
      <c r="AU56" s="7">
        <v>0</v>
      </c>
      <c r="AV56" s="7">
        <v>29054.3486328125</v>
      </c>
      <c r="AW56" s="7">
        <v>35339.8525390625</v>
      </c>
      <c r="AX56" s="7">
        <v>0</v>
      </c>
      <c r="AY56" s="26"/>
      <c r="AZ56" s="8"/>
      <c r="BA56" s="8"/>
      <c r="BB56" s="8"/>
      <c r="BC56" s="8"/>
      <c r="BD56" s="8"/>
      <c r="BE56" s="26"/>
      <c r="BF56" s="8"/>
      <c r="BG56" s="8"/>
      <c r="BH56" s="8"/>
      <c r="BI56" s="8"/>
      <c r="BJ56" s="8"/>
      <c r="BK56" s="26"/>
      <c r="BL56" s="8"/>
      <c r="BN56" s="20" t="s">
        <v>1569</v>
      </c>
      <c r="BO56" s="20" t="s">
        <v>1570</v>
      </c>
      <c r="BP56" s="20" t="s">
        <v>1571</v>
      </c>
      <c r="BQ56" s="20"/>
      <c r="BR56" s="20"/>
      <c r="BS56" s="20"/>
      <c r="BT56" s="20"/>
      <c r="BU56" s="20"/>
      <c r="BV56" s="28"/>
      <c r="BW56" s="20"/>
      <c r="BX56" s="20"/>
      <c r="BY56" s="20"/>
      <c r="BZ56" s="20">
        <v>38195.94921875</v>
      </c>
      <c r="CA56" s="20"/>
      <c r="CB56" s="28"/>
      <c r="CC56" s="20"/>
      <c r="CD56" s="20"/>
      <c r="CE56" s="20"/>
      <c r="CF56" s="20"/>
      <c r="CG56" s="20"/>
      <c r="CH56" s="28"/>
      <c r="CI56" s="20"/>
    </row>
    <row r="57" spans="2:87" x14ac:dyDescent="0.3">
      <c r="B57" s="6" t="s">
        <v>335</v>
      </c>
      <c r="C57" s="6" t="s">
        <v>336</v>
      </c>
      <c r="D57" s="36" t="s">
        <v>337</v>
      </c>
      <c r="F57" s="5">
        <v>24403.465494791668</v>
      </c>
      <c r="G57" s="5">
        <v>154980.27604166666</v>
      </c>
      <c r="H57" s="5">
        <v>105576.90625</v>
      </c>
      <c r="I57" s="5">
        <v>75166.515625</v>
      </c>
      <c r="L57" s="5">
        <v>34165.109375</v>
      </c>
      <c r="M57" s="5">
        <v>82401.114583333328</v>
      </c>
      <c r="N57" s="5">
        <v>129241.0546875</v>
      </c>
      <c r="O57" s="5">
        <v>60170.283854166664</v>
      </c>
      <c r="AO57" s="36">
        <v>51</v>
      </c>
      <c r="AQ57" s="25" t="s">
        <v>1001</v>
      </c>
      <c r="AR57" s="25" t="s">
        <v>1002</v>
      </c>
      <c r="AS57" s="8" t="s">
        <v>1003</v>
      </c>
      <c r="AU57" s="7">
        <v>0</v>
      </c>
      <c r="AV57" s="7">
        <v>0</v>
      </c>
      <c r="AW57" s="7">
        <v>36132.068359375</v>
      </c>
      <c r="AX57" s="7">
        <v>0</v>
      </c>
      <c r="AY57" s="26"/>
      <c r="AZ57" s="8"/>
      <c r="BA57" s="8"/>
      <c r="BB57" s="8"/>
      <c r="BC57" s="8"/>
      <c r="BD57" s="8"/>
      <c r="BE57" s="26"/>
      <c r="BF57" s="8"/>
      <c r="BG57" s="8"/>
      <c r="BH57" s="8"/>
      <c r="BI57" s="8"/>
      <c r="BJ57" s="8"/>
      <c r="BK57" s="26"/>
      <c r="BL57" s="8"/>
      <c r="BN57" s="20" t="s">
        <v>1436</v>
      </c>
      <c r="BO57" s="20" t="s">
        <v>1437</v>
      </c>
      <c r="BP57" s="20" t="s">
        <v>1438</v>
      </c>
      <c r="BQ57" s="20"/>
      <c r="BR57" s="20"/>
      <c r="BS57" s="20"/>
      <c r="BT57" s="20"/>
      <c r="BU57" s="20"/>
      <c r="BV57" s="28"/>
      <c r="BW57" s="20"/>
      <c r="BX57" s="20"/>
      <c r="BY57" s="20"/>
      <c r="BZ57" s="20"/>
      <c r="CA57" s="20"/>
      <c r="CB57" s="28">
        <v>38676.02734375</v>
      </c>
      <c r="CC57" s="20"/>
      <c r="CD57" s="20"/>
      <c r="CE57" s="20"/>
      <c r="CF57" s="20"/>
      <c r="CG57" s="20"/>
      <c r="CH57" s="28"/>
      <c r="CI57" s="20"/>
    </row>
    <row r="58" spans="2:87" x14ac:dyDescent="0.3">
      <c r="B58" s="6" t="s">
        <v>344</v>
      </c>
      <c r="C58" s="6" t="s">
        <v>345</v>
      </c>
      <c r="D58" s="36" t="s">
        <v>346</v>
      </c>
      <c r="G58" s="5">
        <v>154953.80729166666</v>
      </c>
      <c r="H58" s="5">
        <v>158932.77604166666</v>
      </c>
      <c r="I58" s="5">
        <v>78866.888020833328</v>
      </c>
      <c r="L58" s="5">
        <v>154715.0546875</v>
      </c>
      <c r="M58" s="5">
        <v>154318.265625</v>
      </c>
      <c r="N58" s="5">
        <v>149538.703125</v>
      </c>
      <c r="O58" s="5">
        <v>103125.34114583333</v>
      </c>
      <c r="R58" s="7"/>
      <c r="S58" s="7"/>
      <c r="T58" s="7"/>
      <c r="U58" s="7"/>
      <c r="V58" s="7"/>
      <c r="W58" s="21"/>
      <c r="X58" s="21">
        <v>114158.484375</v>
      </c>
      <c r="Y58" s="21">
        <v>74210.0078125</v>
      </c>
      <c r="Z58" s="21">
        <v>67219.395833333328</v>
      </c>
      <c r="AA58" s="7"/>
      <c r="AB58" s="26"/>
      <c r="AO58" s="36">
        <v>51</v>
      </c>
      <c r="AQ58" s="25" t="s">
        <v>1008</v>
      </c>
      <c r="AR58" s="25" t="s">
        <v>1009</v>
      </c>
      <c r="AS58" s="8" t="s">
        <v>1010</v>
      </c>
      <c r="AU58" s="7">
        <v>0</v>
      </c>
      <c r="AV58" s="7">
        <v>35396.642578125</v>
      </c>
      <c r="AW58" s="7">
        <v>0</v>
      </c>
      <c r="AX58" s="7">
        <v>0</v>
      </c>
      <c r="AY58" s="26"/>
      <c r="AZ58" s="8"/>
      <c r="BA58" s="8"/>
      <c r="BB58" s="8"/>
      <c r="BC58" s="8"/>
      <c r="BD58" s="8"/>
      <c r="BE58" s="26"/>
      <c r="BF58" s="8"/>
      <c r="BG58" s="8"/>
      <c r="BH58" s="8"/>
      <c r="BI58" s="8"/>
      <c r="BJ58" s="8"/>
      <c r="BK58" s="26"/>
      <c r="BL58" s="8"/>
      <c r="BN58" s="20" t="s">
        <v>2481</v>
      </c>
      <c r="BO58" s="20" t="s">
        <v>2482</v>
      </c>
      <c r="BP58" s="20" t="s">
        <v>2483</v>
      </c>
      <c r="BQ58" s="20"/>
      <c r="BR58" s="20"/>
      <c r="BS58" s="20"/>
      <c r="BT58" s="20"/>
      <c r="BU58" s="20"/>
      <c r="BV58" s="28"/>
      <c r="BW58" s="20"/>
      <c r="BX58" s="20">
        <v>38807.30078125</v>
      </c>
      <c r="BY58" s="20"/>
      <c r="BZ58" s="20"/>
      <c r="CA58" s="20"/>
      <c r="CB58" s="28"/>
      <c r="CC58" s="20"/>
      <c r="CD58" s="20"/>
      <c r="CE58" s="20"/>
      <c r="CF58" s="20"/>
      <c r="CG58" s="20"/>
      <c r="CH58" s="28"/>
      <c r="CI58" s="20"/>
    </row>
    <row r="59" spans="2:87" x14ac:dyDescent="0.3">
      <c r="B59" s="20" t="s">
        <v>350</v>
      </c>
      <c r="C59" s="20" t="s">
        <v>351</v>
      </c>
      <c r="D59" s="36" t="s">
        <v>352</v>
      </c>
      <c r="R59" s="7"/>
      <c r="S59" s="7"/>
      <c r="T59" s="7"/>
      <c r="U59" s="7">
        <v>229022.59375</v>
      </c>
      <c r="V59" s="7"/>
      <c r="W59" s="7"/>
      <c r="X59" s="7"/>
      <c r="Y59" s="7"/>
      <c r="Z59" s="7"/>
      <c r="AA59" s="7"/>
      <c r="AB59" s="26"/>
      <c r="AO59" s="36">
        <v>51</v>
      </c>
      <c r="AQ59" s="25" t="s">
        <v>859</v>
      </c>
      <c r="AR59" s="25" t="s">
        <v>860</v>
      </c>
      <c r="AS59" s="8" t="s">
        <v>861</v>
      </c>
      <c r="AY59" s="26"/>
      <c r="AZ59" s="8"/>
      <c r="BA59" s="8"/>
      <c r="BB59" s="8"/>
      <c r="BC59" s="8"/>
      <c r="BD59" s="8"/>
      <c r="BE59" s="26"/>
      <c r="BF59" s="8">
        <v>0</v>
      </c>
      <c r="BG59" s="8">
        <v>23030.201171875</v>
      </c>
      <c r="BH59" s="8">
        <v>0</v>
      </c>
      <c r="BI59" s="8">
        <v>0</v>
      </c>
      <c r="BJ59" s="8">
        <v>0</v>
      </c>
      <c r="BK59" s="26">
        <v>0</v>
      </c>
      <c r="BL59" s="8"/>
      <c r="BN59" s="20" t="s">
        <v>1304</v>
      </c>
      <c r="BO59" s="20" t="s">
        <v>1305</v>
      </c>
      <c r="BP59" s="20" t="s">
        <v>1306</v>
      </c>
      <c r="BQ59" s="20"/>
      <c r="BR59" s="20"/>
      <c r="BS59" s="20"/>
      <c r="BT59" s="20"/>
      <c r="BU59" s="20"/>
      <c r="BV59" s="28"/>
      <c r="BW59" s="20"/>
      <c r="BX59" s="20"/>
      <c r="BY59" s="20"/>
      <c r="BZ59" s="20">
        <v>39457.51953125</v>
      </c>
      <c r="CA59" s="20"/>
      <c r="CB59" s="28"/>
      <c r="CC59" s="20"/>
      <c r="CD59" s="20"/>
      <c r="CE59" s="20"/>
      <c r="CF59" s="20"/>
      <c r="CG59" s="20"/>
      <c r="CH59" s="28"/>
      <c r="CI59" s="20"/>
    </row>
    <row r="60" spans="2:87" x14ac:dyDescent="0.3">
      <c r="B60" s="6" t="s">
        <v>486</v>
      </c>
      <c r="C60" s="6" t="s">
        <v>487</v>
      </c>
      <c r="D60" s="36" t="s">
        <v>488</v>
      </c>
      <c r="G60" s="5">
        <v>84764.9765625</v>
      </c>
      <c r="H60" s="5">
        <v>141747.796875</v>
      </c>
      <c r="I60" s="5">
        <v>77436.861979166672</v>
      </c>
      <c r="M60" s="5">
        <v>127998</v>
      </c>
      <c r="N60" s="5">
        <v>189493.69010416666</v>
      </c>
      <c r="O60" s="5">
        <v>82346.875</v>
      </c>
      <c r="AO60" s="36">
        <v>50</v>
      </c>
      <c r="AQ60" s="25" t="s">
        <v>1015</v>
      </c>
      <c r="AR60" s="25" t="s">
        <v>1016</v>
      </c>
      <c r="AS60" s="8" t="s">
        <v>1017</v>
      </c>
      <c r="AU60" s="7">
        <v>0</v>
      </c>
      <c r="AV60" s="7">
        <v>51525.676432291664</v>
      </c>
      <c r="AW60" s="7">
        <v>0</v>
      </c>
      <c r="AX60" s="7">
        <v>0</v>
      </c>
      <c r="AY60" s="26"/>
      <c r="AZ60" s="8"/>
      <c r="BA60" s="8"/>
      <c r="BB60" s="8"/>
      <c r="BC60" s="8"/>
      <c r="BD60" s="8"/>
      <c r="BE60" s="26"/>
      <c r="BF60" s="8"/>
      <c r="BG60" s="8"/>
      <c r="BH60" s="8"/>
      <c r="BI60" s="8"/>
      <c r="BJ60" s="8"/>
      <c r="BK60" s="26"/>
      <c r="BL60" s="8"/>
      <c r="BN60" s="20" t="s">
        <v>2411</v>
      </c>
      <c r="BO60" s="20" t="s">
        <v>2412</v>
      </c>
      <c r="BP60" s="20" t="s">
        <v>2413</v>
      </c>
      <c r="BQ60" s="20"/>
      <c r="BR60" s="20"/>
      <c r="BS60" s="20"/>
      <c r="BT60" s="20"/>
      <c r="BU60" s="20"/>
      <c r="BV60" s="28"/>
      <c r="BW60" s="20"/>
      <c r="BX60" s="20"/>
      <c r="BY60" s="20"/>
      <c r="BZ60" s="20">
        <v>40336.16015625</v>
      </c>
      <c r="CA60" s="20"/>
      <c r="CB60" s="28"/>
      <c r="CC60" s="20"/>
      <c r="CD60" s="20"/>
      <c r="CE60" s="20"/>
      <c r="CF60" s="20"/>
      <c r="CG60" s="20"/>
      <c r="CH60" s="28"/>
      <c r="CI60" s="20"/>
    </row>
    <row r="61" spans="2:87" x14ac:dyDescent="0.3">
      <c r="B61" s="6" t="s">
        <v>492</v>
      </c>
      <c r="C61" s="6" t="s">
        <v>493</v>
      </c>
      <c r="D61" s="36" t="s">
        <v>494</v>
      </c>
      <c r="G61" s="5">
        <v>89269.22265625</v>
      </c>
      <c r="H61" s="5">
        <v>85882.43359375</v>
      </c>
      <c r="I61" s="5">
        <v>58212.447265625</v>
      </c>
      <c r="M61" s="5">
        <v>92509.704427083328</v>
      </c>
      <c r="N61" s="5">
        <v>140833.91666666666</v>
      </c>
      <c r="O61" s="5">
        <v>79616.1171875</v>
      </c>
      <c r="R61" s="7"/>
      <c r="S61" s="7"/>
      <c r="T61" s="7"/>
      <c r="U61" s="7"/>
      <c r="V61" s="20">
        <v>57177.4609375</v>
      </c>
      <c r="W61" s="21"/>
      <c r="X61" s="7"/>
      <c r="Y61" s="22">
        <v>128864.59375</v>
      </c>
      <c r="Z61" s="7"/>
      <c r="AA61" s="7"/>
      <c r="AB61" s="23">
        <v>37802.23828125</v>
      </c>
      <c r="AO61" s="36">
        <v>50</v>
      </c>
      <c r="AQ61" s="25" t="s">
        <v>1024</v>
      </c>
      <c r="AR61" s="25" t="s">
        <v>1025</v>
      </c>
      <c r="AS61" s="8" t="s">
        <v>1026</v>
      </c>
      <c r="AU61" s="7">
        <v>0</v>
      </c>
      <c r="AV61" s="7">
        <v>0</v>
      </c>
      <c r="AW61" s="7">
        <v>78833.865234375</v>
      </c>
      <c r="AX61" s="7">
        <v>0</v>
      </c>
      <c r="AY61" s="26"/>
      <c r="AZ61" s="8"/>
      <c r="BA61" s="8"/>
      <c r="BB61" s="8"/>
      <c r="BC61" s="8"/>
      <c r="BD61" s="8"/>
      <c r="BE61" s="26"/>
      <c r="BF61" s="8"/>
      <c r="BG61" s="8"/>
      <c r="BH61" s="8"/>
      <c r="BI61" s="8"/>
      <c r="BJ61" s="8"/>
      <c r="BK61" s="26"/>
      <c r="BL61" s="8"/>
      <c r="BN61" s="20" t="s">
        <v>166</v>
      </c>
      <c r="BO61" s="20" t="s">
        <v>167</v>
      </c>
      <c r="BP61" s="20" t="s">
        <v>168</v>
      </c>
      <c r="BQ61" s="20"/>
      <c r="BR61" s="20"/>
      <c r="BS61" s="20"/>
      <c r="BT61" s="20"/>
      <c r="BU61" s="20"/>
      <c r="BV61" s="28"/>
      <c r="BW61" s="20"/>
      <c r="BX61" s="20"/>
      <c r="BY61" s="20">
        <v>41524.94921875</v>
      </c>
      <c r="BZ61" s="20"/>
      <c r="CA61" s="20"/>
      <c r="CB61" s="28"/>
      <c r="CC61" s="20"/>
      <c r="CD61" s="20"/>
      <c r="CE61" s="20"/>
      <c r="CF61" s="20"/>
      <c r="CG61" s="20"/>
      <c r="CH61" s="28"/>
      <c r="CI61" s="20"/>
    </row>
    <row r="62" spans="2:87" x14ac:dyDescent="0.3">
      <c r="B62" s="6" t="s">
        <v>501</v>
      </c>
      <c r="C62" s="6" t="s">
        <v>502</v>
      </c>
      <c r="D62" s="36" t="s">
        <v>503</v>
      </c>
      <c r="G62" s="5">
        <v>126990.79947916667</v>
      </c>
      <c r="H62" s="5">
        <v>44831.049479166664</v>
      </c>
      <c r="I62" s="5">
        <v>41235.918619791664</v>
      </c>
      <c r="M62" s="5">
        <v>112285.66796875</v>
      </c>
      <c r="N62" s="5">
        <v>100478.20182291667</v>
      </c>
      <c r="AO62" s="36">
        <v>50</v>
      </c>
      <c r="AQ62" s="25" t="s">
        <v>1033</v>
      </c>
      <c r="AR62" s="25" t="s">
        <v>1034</v>
      </c>
      <c r="AS62" s="8" t="s">
        <v>1035</v>
      </c>
      <c r="AY62" s="26"/>
      <c r="AZ62" s="7"/>
      <c r="BA62" s="7"/>
      <c r="BB62" s="7"/>
      <c r="BC62" s="7"/>
      <c r="BD62" s="7">
        <v>76765.109375</v>
      </c>
      <c r="BE62" s="26"/>
      <c r="BF62" s="8"/>
      <c r="BG62" s="8"/>
      <c r="BH62" s="8"/>
      <c r="BI62" s="8"/>
      <c r="BJ62" s="8"/>
      <c r="BK62" s="26"/>
      <c r="BL62" s="8"/>
      <c r="BN62" s="20" t="s">
        <v>1379</v>
      </c>
      <c r="BO62" s="20" t="s">
        <v>1380</v>
      </c>
      <c r="BP62" s="20" t="s">
        <v>1381</v>
      </c>
      <c r="BQ62" s="20"/>
      <c r="BR62" s="20"/>
      <c r="BS62" s="20"/>
      <c r="BT62" s="20"/>
      <c r="BU62" s="20"/>
      <c r="BV62" s="28"/>
      <c r="BW62" s="20">
        <v>42061.671875</v>
      </c>
      <c r="BX62" s="20"/>
      <c r="BY62" s="20"/>
      <c r="BZ62" s="20"/>
      <c r="CA62" s="20"/>
      <c r="CB62" s="28"/>
      <c r="CC62" s="20"/>
      <c r="CD62" s="20"/>
      <c r="CE62" s="20"/>
      <c r="CF62" s="20"/>
      <c r="CG62" s="20"/>
      <c r="CH62" s="28"/>
      <c r="CI62" s="20"/>
    </row>
    <row r="63" spans="2:87" x14ac:dyDescent="0.3">
      <c r="B63" s="6" t="s">
        <v>357</v>
      </c>
      <c r="C63" s="6" t="s">
        <v>358</v>
      </c>
      <c r="D63" s="36" t="s">
        <v>359</v>
      </c>
      <c r="G63" s="5">
        <v>96021.244791666672</v>
      </c>
      <c r="H63" s="5">
        <v>105818.484375</v>
      </c>
      <c r="I63" s="5">
        <v>107970.44270833333</v>
      </c>
      <c r="L63" s="5">
        <v>96734.752604166672</v>
      </c>
      <c r="M63" s="5">
        <v>110998.51041666667</v>
      </c>
      <c r="N63" s="5">
        <v>250284.890625</v>
      </c>
      <c r="O63" s="5">
        <v>88432.75</v>
      </c>
      <c r="R63" s="7"/>
      <c r="S63" s="7"/>
      <c r="T63" s="7">
        <v>70064.578125</v>
      </c>
      <c r="U63" s="7"/>
      <c r="V63" s="20">
        <v>198204.921875</v>
      </c>
      <c r="W63" s="21"/>
      <c r="X63" s="21">
        <v>52663.7734375</v>
      </c>
      <c r="Y63" s="21">
        <v>125951.234375</v>
      </c>
      <c r="Z63" s="21">
        <v>74097.7890625</v>
      </c>
      <c r="AA63" s="21">
        <v>90357.505208333328</v>
      </c>
      <c r="AB63" s="23">
        <v>147950.25</v>
      </c>
      <c r="AO63" s="36">
        <v>49</v>
      </c>
      <c r="AQ63" s="25" t="s">
        <v>218</v>
      </c>
      <c r="AR63" s="25" t="s">
        <v>219</v>
      </c>
      <c r="AS63" s="8" t="s">
        <v>220</v>
      </c>
      <c r="AY63" s="26"/>
      <c r="AZ63" s="8"/>
      <c r="BA63" s="8"/>
      <c r="BB63" s="8"/>
      <c r="BC63" s="8"/>
      <c r="BD63" s="8"/>
      <c r="BE63" s="26"/>
      <c r="BF63" s="8">
        <v>0</v>
      </c>
      <c r="BG63" s="8">
        <v>0</v>
      </c>
      <c r="BH63" s="8">
        <v>0</v>
      </c>
      <c r="BI63" s="8">
        <v>0</v>
      </c>
      <c r="BJ63" s="8">
        <v>0</v>
      </c>
      <c r="BK63" s="26">
        <v>150753.98958333334</v>
      </c>
      <c r="BL63" s="8"/>
      <c r="BN63" s="20" t="s">
        <v>2004</v>
      </c>
      <c r="BO63" s="20" t="s">
        <v>2005</v>
      </c>
      <c r="BP63" s="20" t="s">
        <v>2006</v>
      </c>
      <c r="BQ63" s="20"/>
      <c r="BR63" s="20"/>
      <c r="BS63" s="20"/>
      <c r="BT63" s="20">
        <v>42432.677734375</v>
      </c>
      <c r="BU63" s="20"/>
      <c r="BV63" s="28"/>
      <c r="BW63" s="20"/>
      <c r="BX63" s="20"/>
      <c r="BY63" s="20"/>
      <c r="BZ63" s="20"/>
      <c r="CA63" s="20"/>
      <c r="CB63" s="28"/>
      <c r="CC63" s="20"/>
      <c r="CD63" s="20"/>
      <c r="CE63" s="20"/>
      <c r="CF63" s="20"/>
      <c r="CG63" s="20"/>
      <c r="CH63" s="28"/>
      <c r="CI63" s="20"/>
    </row>
    <row r="64" spans="2:87" x14ac:dyDescent="0.3">
      <c r="B64" s="6" t="s">
        <v>156</v>
      </c>
      <c r="C64" s="6" t="s">
        <v>157</v>
      </c>
      <c r="D64" s="36" t="s">
        <v>155</v>
      </c>
      <c r="F64" s="5">
        <v>0</v>
      </c>
      <c r="G64" s="5">
        <v>85435.294270833328</v>
      </c>
      <c r="H64" s="5">
        <v>91606.1875</v>
      </c>
      <c r="I64" s="5">
        <v>68336.4453125</v>
      </c>
      <c r="L64" s="5">
        <v>0</v>
      </c>
      <c r="M64" s="5">
        <v>123954.63802083333</v>
      </c>
      <c r="N64" s="5">
        <v>129989.0625</v>
      </c>
      <c r="O64" s="5">
        <v>94203.153645833328</v>
      </c>
      <c r="R64" s="7"/>
      <c r="S64" s="7"/>
      <c r="T64" s="7"/>
      <c r="U64" s="7"/>
      <c r="V64" s="20">
        <v>202074.828125</v>
      </c>
      <c r="W64" s="21"/>
      <c r="X64" s="21">
        <v>56236.00390625</v>
      </c>
      <c r="Y64" s="21">
        <v>47923.34375</v>
      </c>
      <c r="Z64" s="22">
        <v>37815.828125</v>
      </c>
      <c r="AA64" s="21">
        <v>79541.921875</v>
      </c>
      <c r="AB64" s="23">
        <v>144870.15625</v>
      </c>
      <c r="AO64" s="36">
        <v>49</v>
      </c>
      <c r="AQ64" s="25" t="s">
        <v>1041</v>
      </c>
      <c r="AR64" s="25" t="s">
        <v>1042</v>
      </c>
      <c r="AS64" s="8" t="s">
        <v>1043</v>
      </c>
      <c r="AU64" s="7">
        <v>0</v>
      </c>
      <c r="AV64" s="7">
        <v>36110.6015625</v>
      </c>
      <c r="AW64" s="7">
        <v>45021.58984375</v>
      </c>
      <c r="AX64" s="7">
        <v>0</v>
      </c>
      <c r="AY64" s="26"/>
      <c r="AZ64" s="8"/>
      <c r="BA64" s="8"/>
      <c r="BB64" s="8"/>
      <c r="BC64" s="8"/>
      <c r="BD64" s="8"/>
      <c r="BE64" s="26"/>
      <c r="BF64" s="8"/>
      <c r="BG64" s="8"/>
      <c r="BH64" s="8"/>
      <c r="BI64" s="8"/>
      <c r="BJ64" s="8"/>
      <c r="BK64" s="26"/>
      <c r="BL64" s="8"/>
      <c r="BN64" s="20" t="s">
        <v>132</v>
      </c>
      <c r="BO64" s="20" t="s">
        <v>133</v>
      </c>
      <c r="BP64" s="20" t="s">
        <v>134</v>
      </c>
      <c r="BQ64" s="20"/>
      <c r="BR64" s="20"/>
      <c r="BS64" s="20"/>
      <c r="BT64" s="20"/>
      <c r="BU64" s="20"/>
      <c r="BV64" s="28"/>
      <c r="BW64" s="20"/>
      <c r="BX64" s="20"/>
      <c r="BY64" s="20">
        <v>43846.44140625</v>
      </c>
      <c r="BZ64" s="20"/>
      <c r="CA64" s="20"/>
      <c r="CB64" s="28"/>
      <c r="CC64" s="20"/>
      <c r="CD64" s="20"/>
      <c r="CE64" s="20"/>
      <c r="CF64" s="20"/>
      <c r="CG64" s="20"/>
      <c r="CH64" s="28"/>
      <c r="CI64" s="20"/>
    </row>
    <row r="65" spans="2:87" x14ac:dyDescent="0.3">
      <c r="B65" s="6" t="s">
        <v>366</v>
      </c>
      <c r="C65" s="6" t="s">
        <v>367</v>
      </c>
      <c r="D65" s="36" t="s">
        <v>368</v>
      </c>
      <c r="G65" s="5">
        <v>82396.8671875</v>
      </c>
      <c r="H65" s="5">
        <v>91190.38671875</v>
      </c>
      <c r="M65" s="5">
        <v>90904.588541666672</v>
      </c>
      <c r="N65" s="5">
        <v>166990.09375</v>
      </c>
      <c r="O65" s="5">
        <v>71047.857421875</v>
      </c>
      <c r="AO65" s="36">
        <v>49</v>
      </c>
      <c r="AQ65" s="25" t="s">
        <v>1049</v>
      </c>
      <c r="AR65" s="25" t="s">
        <v>1050</v>
      </c>
      <c r="AS65" s="8" t="s">
        <v>1051</v>
      </c>
      <c r="AU65" s="7">
        <v>0</v>
      </c>
      <c r="AV65" s="7">
        <v>147770.80859375</v>
      </c>
      <c r="AW65" s="7">
        <v>0</v>
      </c>
      <c r="AX65" s="7">
        <v>0</v>
      </c>
      <c r="AY65" s="26"/>
      <c r="AZ65" s="8"/>
      <c r="BA65" s="8"/>
      <c r="BB65" s="8"/>
      <c r="BC65" s="8"/>
      <c r="BD65" s="8"/>
      <c r="BE65" s="26"/>
      <c r="BF65" s="8"/>
      <c r="BG65" s="8"/>
      <c r="BH65" s="8"/>
      <c r="BI65" s="8"/>
      <c r="BJ65" s="8"/>
      <c r="BK65" s="26"/>
      <c r="BL65" s="8"/>
      <c r="BN65" s="20" t="s">
        <v>1164</v>
      </c>
      <c r="BO65" s="20" t="s">
        <v>1165</v>
      </c>
      <c r="BP65" s="20" t="s">
        <v>1166</v>
      </c>
      <c r="BQ65" s="20"/>
      <c r="BR65" s="20"/>
      <c r="BS65" s="20"/>
      <c r="BT65" s="20"/>
      <c r="BU65" s="20"/>
      <c r="BV65" s="28"/>
      <c r="BW65" s="20"/>
      <c r="BX65" s="20"/>
      <c r="BY65" s="20"/>
      <c r="BZ65" s="20"/>
      <c r="CA65" s="20">
        <v>44399.72265625</v>
      </c>
      <c r="CB65" s="28"/>
      <c r="CC65" s="20"/>
      <c r="CD65" s="20"/>
      <c r="CE65" s="20"/>
      <c r="CF65" s="20"/>
      <c r="CG65" s="20"/>
      <c r="CH65" s="28"/>
      <c r="CI65" s="20"/>
    </row>
    <row r="66" spans="2:87" x14ac:dyDescent="0.3">
      <c r="B66" s="6" t="s">
        <v>372</v>
      </c>
      <c r="C66" s="6" t="s">
        <v>373</v>
      </c>
      <c r="D66" s="36" t="s">
        <v>374</v>
      </c>
      <c r="G66" s="5">
        <v>86647.361979166672</v>
      </c>
      <c r="H66" s="5">
        <v>95698.744791666672</v>
      </c>
      <c r="I66" s="5">
        <v>54213.373697916664</v>
      </c>
      <c r="M66" s="5">
        <v>86666.841145833328</v>
      </c>
      <c r="N66" s="5">
        <v>102982.13151041667</v>
      </c>
      <c r="R66" s="20">
        <v>56470.5859375</v>
      </c>
      <c r="S66" s="7"/>
      <c r="T66" s="7">
        <v>91584.9453125</v>
      </c>
      <c r="U66" s="7">
        <v>116416.9609375</v>
      </c>
      <c r="V66" s="7"/>
      <c r="W66" s="7"/>
      <c r="X66" s="7"/>
      <c r="Y66" s="7"/>
      <c r="Z66" s="7"/>
      <c r="AA66" s="7"/>
      <c r="AB66" s="26"/>
      <c r="AO66" s="36">
        <v>48</v>
      </c>
      <c r="AQ66" s="25" t="s">
        <v>1056</v>
      </c>
      <c r="AR66" s="25" t="s">
        <v>1057</v>
      </c>
      <c r="AS66" s="8" t="s">
        <v>1058</v>
      </c>
      <c r="AY66" s="26"/>
      <c r="AZ66" s="7"/>
      <c r="BA66" s="7"/>
      <c r="BB66" s="7"/>
      <c r="BC66" s="7"/>
      <c r="BD66" s="7">
        <v>50662.67578125</v>
      </c>
      <c r="BE66" s="26"/>
      <c r="BF66" s="8"/>
      <c r="BG66" s="8"/>
      <c r="BH66" s="8"/>
      <c r="BI66" s="8"/>
      <c r="BJ66" s="8"/>
      <c r="BK66" s="26"/>
      <c r="BL66" s="8"/>
      <c r="BN66" s="20" t="s">
        <v>2485</v>
      </c>
      <c r="BO66" s="20" t="s">
        <v>2486</v>
      </c>
      <c r="BP66" s="20" t="s">
        <v>2487</v>
      </c>
      <c r="BQ66" s="20"/>
      <c r="BR66" s="20"/>
      <c r="BS66" s="20"/>
      <c r="BT66" s="20"/>
      <c r="BU66" s="20"/>
      <c r="BV66" s="28"/>
      <c r="BW66" s="20"/>
      <c r="BX66" s="20"/>
      <c r="BY66" s="20">
        <v>44583.7578125</v>
      </c>
      <c r="BZ66" s="20"/>
      <c r="CA66" s="20"/>
      <c r="CB66" s="28"/>
      <c r="CC66" s="20"/>
      <c r="CD66" s="20"/>
      <c r="CE66" s="20"/>
      <c r="CF66" s="20"/>
      <c r="CG66" s="20"/>
      <c r="CH66" s="28"/>
      <c r="CI66" s="20"/>
    </row>
    <row r="67" spans="2:87" x14ac:dyDescent="0.3">
      <c r="B67" s="6" t="s">
        <v>162</v>
      </c>
      <c r="C67" s="6" t="s">
        <v>163</v>
      </c>
      <c r="D67" s="36" t="s">
        <v>164</v>
      </c>
      <c r="F67" s="5">
        <v>54733.467447916664</v>
      </c>
      <c r="G67" s="5">
        <v>244018.53125</v>
      </c>
      <c r="H67" s="5">
        <v>253109.53125</v>
      </c>
      <c r="I67" s="5">
        <v>208942.90104166666</v>
      </c>
      <c r="L67" s="5">
        <v>153609.34375</v>
      </c>
      <c r="M67" s="5">
        <v>468496.82291666669</v>
      </c>
      <c r="N67" s="5">
        <v>328916.42708333331</v>
      </c>
      <c r="O67" s="5">
        <v>278638.328125</v>
      </c>
      <c r="R67" s="7"/>
      <c r="S67" s="7"/>
      <c r="T67" s="7"/>
      <c r="U67" s="7"/>
      <c r="V67" s="20">
        <v>67706.953125</v>
      </c>
      <c r="W67" s="21"/>
      <c r="X67" s="7"/>
      <c r="Y67" s="21">
        <v>96563</v>
      </c>
      <c r="Z67" s="21">
        <v>73013.290364583328</v>
      </c>
      <c r="AA67" s="21">
        <v>123547.84114583333</v>
      </c>
      <c r="AB67" s="23">
        <v>40691.1015625</v>
      </c>
      <c r="AO67" s="36">
        <v>48</v>
      </c>
      <c r="AQ67" s="25" t="s">
        <v>1062</v>
      </c>
      <c r="AR67" s="25" t="s">
        <v>1063</v>
      </c>
      <c r="AS67" s="8" t="s">
        <v>1064</v>
      </c>
      <c r="AY67" s="26"/>
      <c r="AZ67" s="7"/>
      <c r="BA67" s="7"/>
      <c r="BB67" s="7">
        <v>30006.533203125</v>
      </c>
      <c r="BC67" s="7"/>
      <c r="BD67" s="7"/>
      <c r="BE67" s="26"/>
      <c r="BF67" s="8"/>
      <c r="BG67" s="8"/>
      <c r="BH67" s="8"/>
      <c r="BI67" s="8"/>
      <c r="BJ67" s="8"/>
      <c r="BK67" s="26"/>
      <c r="BL67" s="8"/>
      <c r="BN67" s="20" t="s">
        <v>543</v>
      </c>
      <c r="BO67" s="20" t="s">
        <v>544</v>
      </c>
      <c r="BP67" s="20" t="s">
        <v>545</v>
      </c>
      <c r="BQ67" s="20"/>
      <c r="BR67" s="20"/>
      <c r="BS67" s="20"/>
      <c r="BT67" s="20"/>
      <c r="BU67" s="20"/>
      <c r="BV67" s="28"/>
      <c r="BW67" s="20"/>
      <c r="BX67" s="20"/>
      <c r="BY67" s="20">
        <v>44702.30078125</v>
      </c>
      <c r="BZ67" s="20"/>
      <c r="CA67" s="20"/>
      <c r="CB67" s="28"/>
      <c r="CC67" s="20"/>
      <c r="CD67" s="20"/>
      <c r="CE67" s="20"/>
      <c r="CF67" s="20"/>
      <c r="CG67" s="20"/>
      <c r="CH67" s="28"/>
      <c r="CI67" s="20"/>
    </row>
    <row r="68" spans="2:87" x14ac:dyDescent="0.3">
      <c r="B68" s="6" t="s">
        <v>380</v>
      </c>
      <c r="C68" s="6" t="s">
        <v>381</v>
      </c>
      <c r="D68" s="36" t="s">
        <v>382</v>
      </c>
      <c r="H68" s="5">
        <v>58929.173177083336</v>
      </c>
      <c r="O68" s="5">
        <v>54826.509765625</v>
      </c>
      <c r="AO68" s="36">
        <v>48</v>
      </c>
      <c r="AQ68" s="25" t="s">
        <v>1069</v>
      </c>
      <c r="AR68" s="25" t="s">
        <v>1070</v>
      </c>
      <c r="AS68" s="8" t="s">
        <v>1071</v>
      </c>
      <c r="AU68" s="7">
        <v>0</v>
      </c>
      <c r="AV68" s="7">
        <v>73084.557291666672</v>
      </c>
      <c r="AW68" s="7">
        <v>47651.12890625</v>
      </c>
      <c r="AX68" s="7">
        <v>0</v>
      </c>
      <c r="AY68" s="26"/>
      <c r="AZ68" s="8"/>
      <c r="BA68" s="8"/>
      <c r="BB68" s="8"/>
      <c r="BC68" s="8"/>
      <c r="BD68" s="8"/>
      <c r="BE68" s="26"/>
      <c r="BF68" s="8"/>
      <c r="BG68" s="8"/>
      <c r="BH68" s="8"/>
      <c r="BI68" s="8"/>
      <c r="BJ68" s="8"/>
      <c r="BK68" s="26"/>
      <c r="BL68" s="8"/>
      <c r="BN68" s="20" t="s">
        <v>2301</v>
      </c>
      <c r="BO68" s="20" t="s">
        <v>2302</v>
      </c>
      <c r="BP68" s="20" t="s">
        <v>2303</v>
      </c>
      <c r="BQ68" s="20"/>
      <c r="BR68" s="20"/>
      <c r="BS68" s="20"/>
      <c r="BT68" s="20">
        <v>45290.259765625</v>
      </c>
      <c r="BU68" s="20"/>
      <c r="BV68" s="28"/>
      <c r="BW68" s="20"/>
      <c r="BX68" s="20"/>
      <c r="BY68" s="20"/>
      <c r="BZ68" s="20"/>
      <c r="CA68" s="20"/>
      <c r="CB68" s="28"/>
      <c r="CC68" s="20"/>
      <c r="CD68" s="20"/>
      <c r="CE68" s="20"/>
      <c r="CF68" s="20"/>
      <c r="CG68" s="20"/>
      <c r="CH68" s="28"/>
      <c r="CI68" s="20"/>
    </row>
    <row r="69" spans="2:87" x14ac:dyDescent="0.3">
      <c r="B69" s="6" t="s">
        <v>386</v>
      </c>
      <c r="C69" s="6" t="s">
        <v>387</v>
      </c>
      <c r="D69" s="36" t="s">
        <v>388</v>
      </c>
      <c r="H69" s="5">
        <v>25958.846354166668</v>
      </c>
      <c r="M69" s="5">
        <v>90733.9765625</v>
      </c>
      <c r="N69" s="5">
        <v>50621.213541666664</v>
      </c>
      <c r="O69" s="5">
        <v>25647.856770833332</v>
      </c>
      <c r="AO69" s="36">
        <v>48</v>
      </c>
      <c r="AQ69" s="25" t="s">
        <v>1073</v>
      </c>
      <c r="AR69" s="25" t="s">
        <v>1074</v>
      </c>
      <c r="AS69" s="8" t="s">
        <v>1075</v>
      </c>
      <c r="AU69" s="7">
        <v>0</v>
      </c>
      <c r="AV69" s="7">
        <v>91370.390625</v>
      </c>
      <c r="AW69" s="7">
        <v>0</v>
      </c>
      <c r="AX69" s="7">
        <v>0</v>
      </c>
      <c r="AY69" s="26"/>
      <c r="AZ69" s="7"/>
      <c r="BA69" s="7"/>
      <c r="BB69" s="7"/>
      <c r="BC69" s="7">
        <v>95094.90625</v>
      </c>
      <c r="BD69" s="7"/>
      <c r="BE69" s="26"/>
      <c r="BF69" s="8"/>
      <c r="BG69" s="8"/>
      <c r="BH69" s="8"/>
      <c r="BI69" s="8"/>
      <c r="BJ69" s="8"/>
      <c r="BK69" s="26"/>
      <c r="BL69" s="8"/>
      <c r="BN69" s="20" t="s">
        <v>1839</v>
      </c>
      <c r="BO69" s="20" t="s">
        <v>1840</v>
      </c>
      <c r="BP69" s="20" t="s">
        <v>1841</v>
      </c>
      <c r="BQ69" s="20"/>
      <c r="BR69" s="20"/>
      <c r="BS69" s="20"/>
      <c r="BT69" s="20"/>
      <c r="BU69" s="20"/>
      <c r="BV69" s="28"/>
      <c r="BW69" s="20"/>
      <c r="BX69" s="20"/>
      <c r="BY69" s="20"/>
      <c r="BZ69" s="20">
        <v>46195.15625</v>
      </c>
      <c r="CA69" s="20"/>
      <c r="CB69" s="28"/>
      <c r="CC69" s="20"/>
      <c r="CD69" s="20"/>
      <c r="CE69" s="20"/>
      <c r="CF69" s="20"/>
      <c r="CG69" s="20"/>
      <c r="CH69" s="28"/>
      <c r="CI69" s="20"/>
    </row>
    <row r="70" spans="2:87" x14ac:dyDescent="0.3">
      <c r="B70" s="6" t="s">
        <v>394</v>
      </c>
      <c r="C70" s="6" t="s">
        <v>395</v>
      </c>
      <c r="D70" s="36" t="s">
        <v>396</v>
      </c>
      <c r="F70" s="5">
        <v>47071.098958333336</v>
      </c>
      <c r="G70" s="5">
        <v>177681.76822916666</v>
      </c>
      <c r="H70" s="5">
        <v>123845.44270833333</v>
      </c>
      <c r="I70" s="5">
        <v>125576.17447916667</v>
      </c>
      <c r="L70" s="5">
        <v>45680.7060546875</v>
      </c>
      <c r="M70" s="5">
        <v>141121.34635416666</v>
      </c>
      <c r="N70" s="5">
        <v>256994.99479166666</v>
      </c>
      <c r="O70" s="5">
        <v>137664.2109375</v>
      </c>
      <c r="R70" s="7"/>
      <c r="S70" s="7">
        <v>37851.71875</v>
      </c>
      <c r="T70" s="7">
        <v>75120.2890625</v>
      </c>
      <c r="U70" s="7">
        <v>97299.125</v>
      </c>
      <c r="V70" s="7"/>
      <c r="W70" s="21"/>
      <c r="X70" s="7"/>
      <c r="Y70" s="21">
        <v>43890.73828125</v>
      </c>
      <c r="Z70" s="21">
        <v>49377.53125</v>
      </c>
      <c r="AA70" s="21">
        <v>70253.78515625</v>
      </c>
      <c r="AB70" s="31">
        <v>91048.1875</v>
      </c>
      <c r="AO70" s="36">
        <v>47</v>
      </c>
      <c r="AQ70" s="25" t="s">
        <v>1080</v>
      </c>
      <c r="AR70" s="25" t="s">
        <v>1081</v>
      </c>
      <c r="AS70" s="8" t="s">
        <v>1082</v>
      </c>
      <c r="AU70" s="7">
        <v>0</v>
      </c>
      <c r="AV70" s="7">
        <v>0</v>
      </c>
      <c r="AW70" s="7">
        <v>32041.2490234375</v>
      </c>
      <c r="AX70" s="7">
        <v>0</v>
      </c>
      <c r="AY70" s="26"/>
      <c r="AZ70" s="8"/>
      <c r="BA70" s="8"/>
      <c r="BB70" s="8"/>
      <c r="BC70" s="8"/>
      <c r="BD70" s="8"/>
      <c r="BE70" s="26"/>
      <c r="BF70" s="8"/>
      <c r="BG70" s="8"/>
      <c r="BH70" s="8"/>
      <c r="BI70" s="8"/>
      <c r="BJ70" s="8"/>
      <c r="BK70" s="26"/>
      <c r="BL70" s="8"/>
      <c r="BN70" s="20" t="s">
        <v>1376</v>
      </c>
      <c r="BO70" s="20" t="s">
        <v>1377</v>
      </c>
      <c r="BP70" s="20" t="s">
        <v>1378</v>
      </c>
      <c r="BQ70" s="20"/>
      <c r="BR70" s="20"/>
      <c r="BS70" s="20"/>
      <c r="BT70" s="20"/>
      <c r="BU70" s="20"/>
      <c r="BV70" s="28"/>
      <c r="BW70" s="20"/>
      <c r="BX70" s="20"/>
      <c r="BY70" s="20">
        <v>46390.1640625</v>
      </c>
      <c r="BZ70" s="20"/>
      <c r="CA70" s="20"/>
      <c r="CB70" s="28"/>
      <c r="CC70" s="20"/>
      <c r="CD70" s="20"/>
      <c r="CE70" s="20"/>
      <c r="CF70" s="20"/>
      <c r="CG70" s="20"/>
      <c r="CH70" s="28"/>
      <c r="CI70" s="20"/>
    </row>
    <row r="71" spans="2:87" x14ac:dyDescent="0.3">
      <c r="B71" s="6" t="s">
        <v>400</v>
      </c>
      <c r="C71" s="6" t="s">
        <v>401</v>
      </c>
      <c r="D71" s="36" t="s">
        <v>402</v>
      </c>
      <c r="H71" s="5">
        <v>61657.11328125</v>
      </c>
      <c r="I71" s="5">
        <v>130724.8515625</v>
      </c>
      <c r="M71" s="5">
        <v>22042.978190104168</v>
      </c>
      <c r="N71" s="5">
        <v>67742.028645833328</v>
      </c>
      <c r="O71" s="5">
        <v>76448.541666666672</v>
      </c>
      <c r="R71" s="20">
        <v>73336.4375</v>
      </c>
      <c r="S71" s="7">
        <v>81484.142578125</v>
      </c>
      <c r="T71" s="7">
        <v>129122.0625</v>
      </c>
      <c r="U71" s="7">
        <v>184816.20833333334</v>
      </c>
      <c r="V71" s="7">
        <v>308412.16666666669</v>
      </c>
      <c r="W71" s="21"/>
      <c r="X71" s="7"/>
      <c r="Y71" s="22">
        <v>36095.77734375</v>
      </c>
      <c r="Z71" s="21">
        <v>91265.9609375</v>
      </c>
      <c r="AA71" s="22">
        <v>66673.6875</v>
      </c>
      <c r="AB71" s="26"/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29332.5595703125</v>
      </c>
      <c r="AI71" s="8">
        <v>0</v>
      </c>
      <c r="AJ71" s="8">
        <v>0</v>
      </c>
      <c r="AK71" s="8">
        <v>0</v>
      </c>
      <c r="AL71" s="8">
        <v>39576.576822916664</v>
      </c>
      <c r="AM71" s="8">
        <v>24532.154687499999</v>
      </c>
      <c r="AN71" s="26">
        <v>2495.771484375</v>
      </c>
      <c r="AO71" s="36">
        <v>46</v>
      </c>
      <c r="AQ71" s="25" t="s">
        <v>226</v>
      </c>
      <c r="AR71" s="25" t="s">
        <v>227</v>
      </c>
      <c r="AS71" s="8" t="s">
        <v>228</v>
      </c>
      <c r="AY71" s="26"/>
      <c r="AZ71" s="7"/>
      <c r="BA71" s="7"/>
      <c r="BB71" s="7">
        <v>73407.651041666672</v>
      </c>
      <c r="BC71" s="7">
        <v>233041.11197916666</v>
      </c>
      <c r="BD71" s="7">
        <v>354749.1875</v>
      </c>
      <c r="BE71" s="26">
        <v>463659.3125</v>
      </c>
      <c r="BF71" s="8">
        <v>0</v>
      </c>
      <c r="BG71" s="8">
        <v>0</v>
      </c>
      <c r="BH71" s="8">
        <v>0</v>
      </c>
      <c r="BI71" s="8">
        <v>0</v>
      </c>
      <c r="BJ71" s="8">
        <v>0</v>
      </c>
      <c r="BK71" s="26">
        <v>119813.43880208333</v>
      </c>
      <c r="BL71" s="8"/>
      <c r="BN71" s="20" t="s">
        <v>1997</v>
      </c>
      <c r="BO71" s="20" t="s">
        <v>1998</v>
      </c>
      <c r="BP71" s="20" t="s">
        <v>1999</v>
      </c>
      <c r="BQ71" s="20"/>
      <c r="BR71" s="20"/>
      <c r="BS71" s="20"/>
      <c r="BT71" s="20"/>
      <c r="BU71" s="20"/>
      <c r="BV71" s="28"/>
      <c r="BW71" s="20"/>
      <c r="BX71" s="20">
        <v>46800.328125</v>
      </c>
      <c r="BY71" s="20"/>
      <c r="BZ71" s="20"/>
      <c r="CA71" s="20"/>
      <c r="CB71" s="28"/>
      <c r="CC71" s="20"/>
      <c r="CD71" s="20"/>
      <c r="CE71" s="20"/>
      <c r="CF71" s="20"/>
      <c r="CG71" s="20"/>
      <c r="CH71" s="28"/>
      <c r="CI71" s="20"/>
    </row>
    <row r="72" spans="2:87" x14ac:dyDescent="0.3">
      <c r="B72" s="6" t="s">
        <v>408</v>
      </c>
      <c r="C72" s="6" t="s">
        <v>409</v>
      </c>
      <c r="D72" s="36" t="s">
        <v>410</v>
      </c>
      <c r="G72" s="5">
        <v>68081.958333333328</v>
      </c>
      <c r="H72" s="5">
        <v>88139.890625</v>
      </c>
      <c r="I72" s="5">
        <v>42109.110677083336</v>
      </c>
      <c r="M72" s="5">
        <v>21679.037760416668</v>
      </c>
      <c r="N72" s="5">
        <v>82283.80078125</v>
      </c>
      <c r="AO72" s="36">
        <v>45</v>
      </c>
      <c r="AQ72" s="25" t="s">
        <v>101</v>
      </c>
      <c r="AR72" s="25" t="s">
        <v>102</v>
      </c>
      <c r="AS72" s="8" t="s">
        <v>103</v>
      </c>
      <c r="AU72" s="7">
        <v>0</v>
      </c>
      <c r="AV72" s="7">
        <v>74778.09765625</v>
      </c>
      <c r="AW72" s="7">
        <v>81004.65234375</v>
      </c>
      <c r="AX72" s="7">
        <v>0</v>
      </c>
      <c r="AY72" s="26"/>
      <c r="AZ72" s="8"/>
      <c r="BA72" s="8"/>
      <c r="BB72" s="8"/>
      <c r="BC72" s="8"/>
      <c r="BD72" s="8"/>
      <c r="BE72" s="26"/>
      <c r="BF72" s="8"/>
      <c r="BG72" s="8"/>
      <c r="BH72" s="8"/>
      <c r="BI72" s="8"/>
      <c r="BJ72" s="8"/>
      <c r="BK72" s="26"/>
      <c r="BL72" s="8"/>
      <c r="BN72" s="20" t="s">
        <v>2150</v>
      </c>
      <c r="BO72" s="20" t="s">
        <v>2151</v>
      </c>
      <c r="BP72" s="20" t="s">
        <v>2152</v>
      </c>
      <c r="BQ72" s="20"/>
      <c r="BR72" s="20"/>
      <c r="BS72" s="20"/>
      <c r="BT72" s="20"/>
      <c r="BU72" s="20"/>
      <c r="BV72" s="28"/>
      <c r="BW72" s="20"/>
      <c r="BX72" s="20"/>
      <c r="BY72" s="20"/>
      <c r="BZ72" s="20">
        <v>46938.6796875</v>
      </c>
      <c r="CA72" s="20"/>
      <c r="CB72" s="28"/>
      <c r="CC72" s="20"/>
      <c r="CD72" s="20"/>
      <c r="CE72" s="20"/>
      <c r="CF72" s="20"/>
      <c r="CG72" s="20"/>
      <c r="CH72" s="28"/>
      <c r="CI72" s="20"/>
    </row>
    <row r="73" spans="2:87" x14ac:dyDescent="0.3">
      <c r="B73" s="6" t="s">
        <v>182</v>
      </c>
      <c r="C73" s="6" t="s">
        <v>183</v>
      </c>
      <c r="D73" s="36" t="s">
        <v>184</v>
      </c>
      <c r="F73" s="5">
        <v>87290.703125</v>
      </c>
      <c r="G73" s="5">
        <v>296671.44270833331</v>
      </c>
      <c r="H73" s="5">
        <v>360701.44791666669</v>
      </c>
      <c r="I73" s="5">
        <v>245649.80208333334</v>
      </c>
      <c r="L73" s="5">
        <v>96029.34375</v>
      </c>
      <c r="M73" s="5">
        <v>122644.90625</v>
      </c>
      <c r="N73" s="5">
        <v>239464.28645833334</v>
      </c>
      <c r="O73" s="5">
        <v>194924.80208333334</v>
      </c>
      <c r="R73" s="7"/>
      <c r="S73" s="7">
        <v>122425.53125</v>
      </c>
      <c r="T73" s="7">
        <v>129474.6875</v>
      </c>
      <c r="U73" s="7">
        <v>314567.0625</v>
      </c>
      <c r="V73" s="7"/>
      <c r="W73" s="7"/>
      <c r="X73" s="7"/>
      <c r="Y73" s="21">
        <v>185801.71875</v>
      </c>
      <c r="Z73" s="21">
        <v>77575.25</v>
      </c>
      <c r="AA73" s="21">
        <v>119900.2109375</v>
      </c>
      <c r="AB73" s="26"/>
      <c r="AO73" s="36">
        <v>45</v>
      </c>
      <c r="AQ73" s="25" t="s">
        <v>1086</v>
      </c>
      <c r="AR73" s="25" t="s">
        <v>1087</v>
      </c>
      <c r="AS73" s="8" t="s">
        <v>1088</v>
      </c>
      <c r="AY73" s="26"/>
      <c r="AZ73" s="7"/>
      <c r="BA73" s="7"/>
      <c r="BB73" s="7"/>
      <c r="BC73" s="7"/>
      <c r="BD73" s="7"/>
      <c r="BE73" s="28">
        <v>269837.90625</v>
      </c>
      <c r="BF73" s="8"/>
      <c r="BG73" s="8"/>
      <c r="BH73" s="8"/>
      <c r="BI73" s="8"/>
      <c r="BJ73" s="8"/>
      <c r="BK73" s="26"/>
      <c r="BL73" s="8"/>
      <c r="BN73" s="20" t="s">
        <v>2258</v>
      </c>
      <c r="BO73" s="20" t="s">
        <v>2259</v>
      </c>
      <c r="BP73" s="20" t="s">
        <v>2260</v>
      </c>
      <c r="BQ73" s="20"/>
      <c r="BR73" s="20"/>
      <c r="BS73" s="20"/>
      <c r="BT73" s="20">
        <v>47510.6328125</v>
      </c>
      <c r="BU73" s="20"/>
      <c r="BV73" s="28"/>
      <c r="BW73" s="20"/>
      <c r="BX73" s="20"/>
      <c r="BY73" s="20"/>
      <c r="BZ73" s="20"/>
      <c r="CA73" s="20"/>
      <c r="CB73" s="28"/>
      <c r="CC73" s="20"/>
      <c r="CD73" s="20"/>
      <c r="CE73" s="20"/>
      <c r="CF73" s="20"/>
      <c r="CG73" s="20"/>
      <c r="CH73" s="28"/>
      <c r="CI73" s="20"/>
    </row>
    <row r="74" spans="2:87" x14ac:dyDescent="0.3">
      <c r="B74" s="6" t="s">
        <v>416</v>
      </c>
      <c r="C74" s="6" t="s">
        <v>417</v>
      </c>
      <c r="D74" s="36" t="s">
        <v>418</v>
      </c>
      <c r="F74" s="5">
        <v>53881.8515625</v>
      </c>
      <c r="G74" s="5">
        <v>187613.28515625</v>
      </c>
      <c r="H74" s="5">
        <v>158323.28125</v>
      </c>
      <c r="I74" s="5">
        <v>92007.50390625</v>
      </c>
      <c r="M74" s="5">
        <v>148298.5546875</v>
      </c>
      <c r="N74" s="5">
        <v>171446.2578125</v>
      </c>
      <c r="O74" s="5">
        <v>129935.84375</v>
      </c>
      <c r="R74" s="7"/>
      <c r="S74" s="7">
        <v>115710.40625</v>
      </c>
      <c r="T74" s="7">
        <v>409072.15625</v>
      </c>
      <c r="U74" s="7"/>
      <c r="V74" s="7"/>
      <c r="W74" s="7"/>
      <c r="X74" s="7"/>
      <c r="Y74" s="7"/>
      <c r="Z74" s="22">
        <v>95760.609375</v>
      </c>
      <c r="AA74" s="7"/>
      <c r="AB74" s="26"/>
      <c r="AO74" s="36">
        <v>45</v>
      </c>
      <c r="AQ74" s="25" t="s">
        <v>232</v>
      </c>
      <c r="AR74" s="25" t="s">
        <v>233</v>
      </c>
      <c r="AS74" s="8" t="s">
        <v>234</v>
      </c>
      <c r="AY74" s="26"/>
      <c r="AZ74" s="8"/>
      <c r="BA74" s="8"/>
      <c r="BB74" s="8"/>
      <c r="BC74" s="8"/>
      <c r="BD74" s="8"/>
      <c r="BE74" s="26"/>
      <c r="BF74" s="8">
        <v>0</v>
      </c>
      <c r="BG74" s="8">
        <v>0</v>
      </c>
      <c r="BH74" s="8">
        <v>12911.759765625</v>
      </c>
      <c r="BI74" s="8">
        <v>12267.9189453125</v>
      </c>
      <c r="BJ74" s="8">
        <v>13695.08056640625</v>
      </c>
      <c r="BK74" s="26">
        <v>54852.420572916664</v>
      </c>
      <c r="BL74" s="8"/>
      <c r="BN74" s="20" t="s">
        <v>659</v>
      </c>
      <c r="BO74" s="20" t="s">
        <v>660</v>
      </c>
      <c r="BP74" s="20" t="s">
        <v>661</v>
      </c>
      <c r="BQ74" s="20"/>
      <c r="BR74" s="20"/>
      <c r="BS74" s="20"/>
      <c r="BT74" s="20"/>
      <c r="BU74" s="20"/>
      <c r="BV74" s="28"/>
      <c r="BW74" s="20"/>
      <c r="BX74" s="20"/>
      <c r="BY74" s="20"/>
      <c r="BZ74" s="20">
        <v>47660.56640625</v>
      </c>
      <c r="CA74" s="20"/>
      <c r="CB74" s="28"/>
      <c r="CC74" s="20"/>
      <c r="CD74" s="20"/>
      <c r="CE74" s="20"/>
      <c r="CF74" s="20"/>
      <c r="CG74" s="20"/>
      <c r="CH74" s="28"/>
      <c r="CI74" s="20"/>
    </row>
    <row r="75" spans="2:87" x14ac:dyDescent="0.3">
      <c r="B75" s="6" t="s">
        <v>423</v>
      </c>
      <c r="C75" s="6" t="s">
        <v>424</v>
      </c>
      <c r="D75" s="36" t="s">
        <v>425</v>
      </c>
      <c r="G75" s="5">
        <v>104993.875</v>
      </c>
      <c r="H75" s="5">
        <v>82836.084635416672</v>
      </c>
      <c r="M75" s="5">
        <v>84281.765625</v>
      </c>
      <c r="N75" s="5">
        <v>99107.025390625</v>
      </c>
      <c r="O75" s="5">
        <v>98823.287109375</v>
      </c>
      <c r="R75" s="7"/>
      <c r="S75" s="7"/>
      <c r="T75" s="7">
        <v>61762.16015625</v>
      </c>
      <c r="U75" s="7"/>
      <c r="V75" s="7"/>
      <c r="W75" s="7"/>
      <c r="X75" s="7"/>
      <c r="Y75" s="7"/>
      <c r="Z75" s="22">
        <v>39484.3984375</v>
      </c>
      <c r="AA75" s="7"/>
      <c r="AB75" s="26"/>
      <c r="AO75" s="36">
        <v>45</v>
      </c>
      <c r="AQ75" s="25" t="s">
        <v>186</v>
      </c>
      <c r="AR75" s="25" t="s">
        <v>187</v>
      </c>
      <c r="AS75" s="8" t="s">
        <v>188</v>
      </c>
      <c r="AY75" s="26"/>
      <c r="AZ75" s="8"/>
      <c r="BA75" s="8"/>
      <c r="BB75" s="8"/>
      <c r="BC75" s="8"/>
      <c r="BD75" s="8"/>
      <c r="BE75" s="26"/>
      <c r="BF75" s="8">
        <v>0</v>
      </c>
      <c r="BG75" s="8">
        <v>0</v>
      </c>
      <c r="BH75" s="8">
        <v>0</v>
      </c>
      <c r="BI75" s="8">
        <v>0</v>
      </c>
      <c r="BJ75" s="8">
        <v>32909.8291015625</v>
      </c>
      <c r="BK75" s="26">
        <v>106500.49348958333</v>
      </c>
      <c r="BL75" s="8"/>
      <c r="BN75" s="20" t="s">
        <v>2427</v>
      </c>
      <c r="BO75" s="20" t="s">
        <v>2428</v>
      </c>
      <c r="BP75" s="20" t="s">
        <v>2429</v>
      </c>
      <c r="BQ75" s="20"/>
      <c r="BR75" s="20"/>
      <c r="BS75" s="20"/>
      <c r="BT75" s="20"/>
      <c r="BU75" s="20"/>
      <c r="BV75" s="28"/>
      <c r="BW75" s="20"/>
      <c r="BX75" s="20"/>
      <c r="BY75" s="20"/>
      <c r="BZ75" s="20">
        <v>47948.69921875</v>
      </c>
      <c r="CA75" s="20"/>
      <c r="CB75" s="28"/>
      <c r="CC75" s="20"/>
      <c r="CD75" s="20"/>
      <c r="CE75" s="20"/>
      <c r="CF75" s="20"/>
      <c r="CG75" s="20"/>
      <c r="CH75" s="28"/>
      <c r="CI75" s="20"/>
    </row>
    <row r="76" spans="2:87" x14ac:dyDescent="0.3">
      <c r="B76" s="6" t="s">
        <v>189</v>
      </c>
      <c r="C76" s="6" t="s">
        <v>190</v>
      </c>
      <c r="D76" s="36" t="s">
        <v>191</v>
      </c>
      <c r="F76" s="5">
        <v>30170.1064453125</v>
      </c>
      <c r="G76" s="5">
        <v>109540.109375</v>
      </c>
      <c r="H76" s="5">
        <v>148456.27864583334</v>
      </c>
      <c r="I76" s="5">
        <v>153322.51953125</v>
      </c>
      <c r="M76" s="5">
        <v>187459.67708333334</v>
      </c>
      <c r="N76" s="5">
        <v>304378.94140625</v>
      </c>
      <c r="O76" s="5">
        <v>60825.513671875</v>
      </c>
      <c r="AO76" s="36">
        <v>45</v>
      </c>
      <c r="AQ76" s="25" t="s">
        <v>193</v>
      </c>
      <c r="AR76" s="25" t="s">
        <v>194</v>
      </c>
      <c r="AS76" s="8" t="s">
        <v>195</v>
      </c>
      <c r="AY76" s="26"/>
      <c r="AZ76" s="8"/>
      <c r="BA76" s="8"/>
      <c r="BB76" s="8"/>
      <c r="BC76" s="8"/>
      <c r="BD76" s="8"/>
      <c r="BE76" s="26"/>
      <c r="BF76" s="8">
        <v>0</v>
      </c>
      <c r="BG76" s="8">
        <v>0</v>
      </c>
      <c r="BH76" s="8">
        <v>23479.1181640625</v>
      </c>
      <c r="BI76" s="8">
        <v>22640.3564453125</v>
      </c>
      <c r="BJ76" s="8">
        <v>41835.771484375</v>
      </c>
      <c r="BK76" s="26">
        <v>0</v>
      </c>
      <c r="BL76" s="8"/>
      <c r="BN76" s="20" t="s">
        <v>1993</v>
      </c>
      <c r="BO76" s="20" t="s">
        <v>1994</v>
      </c>
      <c r="BP76" s="20" t="s">
        <v>1995</v>
      </c>
      <c r="BQ76" s="20"/>
      <c r="BR76" s="20"/>
      <c r="BS76" s="20"/>
      <c r="BT76" s="20">
        <v>48131.9248046875</v>
      </c>
      <c r="BU76" s="20"/>
      <c r="BV76" s="28"/>
      <c r="BW76" s="20"/>
      <c r="BX76" s="20"/>
      <c r="BY76" s="20"/>
      <c r="BZ76" s="20"/>
      <c r="CA76" s="20"/>
      <c r="CB76" s="28"/>
      <c r="CC76" s="20"/>
      <c r="CD76" s="20"/>
      <c r="CE76" s="20"/>
      <c r="CF76" s="20"/>
      <c r="CG76" s="20"/>
      <c r="CH76" s="28"/>
      <c r="CI76" s="20"/>
    </row>
    <row r="77" spans="2:87" x14ac:dyDescent="0.3">
      <c r="B77" s="6" t="s">
        <v>429</v>
      </c>
      <c r="C77" s="6" t="s">
        <v>430</v>
      </c>
      <c r="D77" s="36" t="s">
        <v>431</v>
      </c>
      <c r="F77" s="5">
        <v>198735.19791666666</v>
      </c>
      <c r="G77" s="5">
        <v>1918175.5833333333</v>
      </c>
      <c r="H77" s="5">
        <v>1225546.2291666667</v>
      </c>
      <c r="I77" s="5">
        <v>355895.09375</v>
      </c>
      <c r="L77" s="5">
        <v>107368.84895833333</v>
      </c>
      <c r="M77" s="5">
        <v>1755365.125</v>
      </c>
      <c r="N77" s="5">
        <v>1240542</v>
      </c>
      <c r="O77" s="5">
        <v>2058995.875</v>
      </c>
      <c r="R77" s="7">
        <v>128924.08333333333</v>
      </c>
      <c r="S77" s="7">
        <v>171186.11458333334</v>
      </c>
      <c r="T77" s="7">
        <v>296034.60416666669</v>
      </c>
      <c r="U77" s="7">
        <v>182968.47395833334</v>
      </c>
      <c r="V77" s="7">
        <v>346665.4375</v>
      </c>
      <c r="W77" s="21"/>
      <c r="X77" s="21">
        <v>100772.96614583333</v>
      </c>
      <c r="Y77" s="21">
        <v>169597.22395833334</v>
      </c>
      <c r="Z77" s="21">
        <v>164302.47395833334</v>
      </c>
      <c r="AA77" s="21">
        <v>204689.25520833334</v>
      </c>
      <c r="AB77" s="31">
        <v>131079.06510416666</v>
      </c>
      <c r="AC77" s="8">
        <v>0</v>
      </c>
      <c r="AD77" s="8">
        <v>0</v>
      </c>
      <c r="AE77" s="8">
        <v>23978.124348958332</v>
      </c>
      <c r="AF77" s="8">
        <v>22957.802083333332</v>
      </c>
      <c r="AG77" s="8">
        <v>27980.817057291668</v>
      </c>
      <c r="AH77" s="8">
        <v>42070.014322916664</v>
      </c>
      <c r="AI77" s="8">
        <v>0</v>
      </c>
      <c r="AJ77" s="8">
        <v>0</v>
      </c>
      <c r="AK77" s="8">
        <v>34137.1669921875</v>
      </c>
      <c r="AL77" s="8">
        <v>3214.7871937499999</v>
      </c>
      <c r="AM77" s="8">
        <v>0</v>
      </c>
      <c r="AN77" s="26">
        <v>0</v>
      </c>
      <c r="AO77" s="36">
        <v>44</v>
      </c>
      <c r="AQ77" s="25" t="s">
        <v>245</v>
      </c>
      <c r="AR77" s="25" t="s">
        <v>246</v>
      </c>
      <c r="AS77" s="8" t="s">
        <v>247</v>
      </c>
      <c r="AY77" s="26"/>
      <c r="AZ77" s="8"/>
      <c r="BA77" s="8"/>
      <c r="BB77" s="8"/>
      <c r="BC77" s="8"/>
      <c r="BD77" s="8"/>
      <c r="BE77" s="26"/>
      <c r="BF77" s="8">
        <v>0</v>
      </c>
      <c r="BG77" s="8">
        <v>0</v>
      </c>
      <c r="BH77" s="8">
        <v>0</v>
      </c>
      <c r="BI77" s="8">
        <v>0</v>
      </c>
      <c r="BJ77" s="8">
        <v>0</v>
      </c>
      <c r="BK77" s="26">
        <v>54421.665364583336</v>
      </c>
      <c r="BL77" s="8"/>
      <c r="BN77" s="20" t="s">
        <v>2123</v>
      </c>
      <c r="BO77" s="20" t="s">
        <v>2124</v>
      </c>
      <c r="BP77" s="20" t="s">
        <v>2125</v>
      </c>
      <c r="BQ77" s="20"/>
      <c r="BR77" s="20"/>
      <c r="BS77" s="20"/>
      <c r="BT77" s="20"/>
      <c r="BU77" s="20"/>
      <c r="BV77" s="28"/>
      <c r="BW77" s="20"/>
      <c r="BX77" s="20"/>
      <c r="BY77" s="20"/>
      <c r="BZ77" s="20">
        <v>49561.9921875</v>
      </c>
      <c r="CA77" s="20"/>
      <c r="CB77" s="28"/>
      <c r="CC77" s="20"/>
      <c r="CD77" s="20"/>
      <c r="CE77" s="20"/>
      <c r="CF77" s="20"/>
      <c r="CG77" s="20"/>
      <c r="CH77" s="28"/>
      <c r="CI77" s="20"/>
    </row>
    <row r="78" spans="2:87" x14ac:dyDescent="0.3">
      <c r="B78" s="6" t="s">
        <v>446</v>
      </c>
      <c r="C78" s="6" t="s">
        <v>447</v>
      </c>
      <c r="D78" s="36" t="s">
        <v>448</v>
      </c>
      <c r="G78" s="5">
        <v>50189.069010416664</v>
      </c>
      <c r="H78" s="5">
        <v>49116.912760416664</v>
      </c>
      <c r="M78" s="5">
        <v>42974.903645833336</v>
      </c>
      <c r="AO78" s="36">
        <v>44</v>
      </c>
      <c r="AQ78" s="25" t="s">
        <v>865</v>
      </c>
      <c r="AR78" s="25" t="s">
        <v>866</v>
      </c>
      <c r="AS78" s="8" t="s">
        <v>867</v>
      </c>
      <c r="AU78" s="7">
        <v>0</v>
      </c>
      <c r="AV78" s="7">
        <v>88205.908854166672</v>
      </c>
      <c r="AW78" s="7">
        <v>58421.927083333336</v>
      </c>
      <c r="AX78" s="7">
        <v>124255.31640625</v>
      </c>
      <c r="AY78" s="26"/>
      <c r="AZ78" s="8"/>
      <c r="BA78" s="8"/>
      <c r="BB78" s="8"/>
      <c r="BC78" s="8"/>
      <c r="BD78" s="8"/>
      <c r="BE78" s="26"/>
      <c r="BF78" s="8"/>
      <c r="BG78" s="8"/>
      <c r="BH78" s="8"/>
      <c r="BI78" s="8"/>
      <c r="BJ78" s="8"/>
      <c r="BK78" s="26"/>
      <c r="BL78" s="8"/>
      <c r="BN78" s="20" t="s">
        <v>2475</v>
      </c>
      <c r="BO78" s="20" t="s">
        <v>2476</v>
      </c>
      <c r="BP78" s="20" t="s">
        <v>2477</v>
      </c>
      <c r="BQ78" s="20"/>
      <c r="BR78" s="20"/>
      <c r="BS78" s="20"/>
      <c r="BT78" s="20"/>
      <c r="BU78" s="20"/>
      <c r="BV78" s="28"/>
      <c r="BW78" s="20"/>
      <c r="BX78" s="20">
        <v>49670.28515625</v>
      </c>
      <c r="BY78" s="20"/>
      <c r="BZ78" s="20"/>
      <c r="CA78" s="20"/>
      <c r="CB78" s="28"/>
      <c r="CC78" s="20"/>
      <c r="CD78" s="20"/>
      <c r="CE78" s="20"/>
      <c r="CF78" s="20"/>
      <c r="CG78" s="20"/>
      <c r="CH78" s="28"/>
      <c r="CI78" s="20"/>
    </row>
    <row r="79" spans="2:87" x14ac:dyDescent="0.3">
      <c r="B79" s="6" t="s">
        <v>437</v>
      </c>
      <c r="C79" s="6" t="s">
        <v>438</v>
      </c>
      <c r="D79" s="36" t="s">
        <v>439</v>
      </c>
      <c r="G79" s="5">
        <v>219159.91145833334</v>
      </c>
      <c r="H79" s="5">
        <v>343187.45833333331</v>
      </c>
      <c r="I79" s="5">
        <v>265805.02083333331</v>
      </c>
      <c r="M79" s="5">
        <v>90621.385416666672</v>
      </c>
      <c r="N79" s="5">
        <v>124064.89583333333</v>
      </c>
      <c r="O79" s="5">
        <v>152354.38541666666</v>
      </c>
      <c r="R79" s="7"/>
      <c r="S79" s="7"/>
      <c r="T79" s="7">
        <v>65451.6328125</v>
      </c>
      <c r="U79" s="7"/>
      <c r="V79" s="20">
        <v>52797.453125</v>
      </c>
      <c r="W79" s="21"/>
      <c r="X79" s="7"/>
      <c r="Y79" s="21">
        <v>48508.834635416664</v>
      </c>
      <c r="Z79" s="21">
        <v>49468.548177083336</v>
      </c>
      <c r="AA79" s="21">
        <v>83930.221354166672</v>
      </c>
      <c r="AB79" s="31">
        <v>157815.515625</v>
      </c>
      <c r="AC79" s="8">
        <v>0</v>
      </c>
      <c r="AD79" s="8">
        <v>0</v>
      </c>
      <c r="AE79" s="8">
        <v>0</v>
      </c>
      <c r="AF79" s="8">
        <v>0</v>
      </c>
      <c r="AG79" s="8">
        <v>12898.9619140625</v>
      </c>
      <c r="AH79" s="8">
        <v>31087.735677083332</v>
      </c>
      <c r="AI79" s="8">
        <v>0</v>
      </c>
      <c r="AJ79" s="8">
        <v>0</v>
      </c>
      <c r="AK79" s="8">
        <v>0</v>
      </c>
      <c r="AL79" s="8">
        <v>46972.665364583336</v>
      </c>
      <c r="AM79" s="8">
        <v>3212.3177833330001</v>
      </c>
      <c r="AN79" s="26">
        <v>31456.246744791668</v>
      </c>
      <c r="AO79" s="36">
        <v>44</v>
      </c>
      <c r="AQ79" s="25" t="s">
        <v>255</v>
      </c>
      <c r="AR79" s="25" t="s">
        <v>256</v>
      </c>
      <c r="AS79" s="8" t="s">
        <v>257</v>
      </c>
      <c r="AY79" s="26"/>
      <c r="AZ79" s="7"/>
      <c r="BA79" s="20">
        <v>206226.3125</v>
      </c>
      <c r="BB79" s="7">
        <v>131395.296875</v>
      </c>
      <c r="BC79" s="7">
        <v>191923.7109375</v>
      </c>
      <c r="BD79" s="7"/>
      <c r="BE79" s="26">
        <v>249968.7578125</v>
      </c>
      <c r="BF79" s="8"/>
      <c r="BG79" s="8"/>
      <c r="BH79" s="8"/>
      <c r="BI79" s="8"/>
      <c r="BJ79" s="8"/>
      <c r="BK79" s="26"/>
      <c r="BL79" s="8"/>
      <c r="BN79" s="20" t="s">
        <v>1598</v>
      </c>
      <c r="BO79" s="20" t="s">
        <v>1599</v>
      </c>
      <c r="BP79" s="20" t="s">
        <v>1600</v>
      </c>
      <c r="BQ79" s="20"/>
      <c r="BR79" s="20"/>
      <c r="BS79" s="20"/>
      <c r="BT79" s="20">
        <v>49700.583984375</v>
      </c>
      <c r="BU79" s="20"/>
      <c r="BV79" s="28"/>
      <c r="BW79" s="20"/>
      <c r="BX79" s="20"/>
      <c r="BY79" s="20"/>
      <c r="BZ79" s="20"/>
      <c r="CA79" s="20"/>
      <c r="CB79" s="28"/>
      <c r="CC79" s="20"/>
      <c r="CD79" s="20"/>
      <c r="CE79" s="20"/>
      <c r="CF79" s="20"/>
      <c r="CG79" s="20"/>
      <c r="CH79" s="28"/>
      <c r="CI79" s="20"/>
    </row>
    <row r="80" spans="2:87" x14ac:dyDescent="0.3">
      <c r="B80" s="6" t="s">
        <v>461</v>
      </c>
      <c r="C80" s="6" t="s">
        <v>462</v>
      </c>
      <c r="D80" s="36" t="s">
        <v>463</v>
      </c>
      <c r="G80" s="5">
        <v>48197.626302083336</v>
      </c>
      <c r="H80" s="5">
        <v>102138.359375</v>
      </c>
      <c r="I80" s="5">
        <v>43296.181640625</v>
      </c>
      <c r="M80" s="5">
        <v>60796.544270833336</v>
      </c>
      <c r="N80" s="5">
        <v>82524.575520833328</v>
      </c>
      <c r="O80" s="5">
        <v>61589.17578125</v>
      </c>
      <c r="R80" s="7"/>
      <c r="S80" s="7">
        <v>40435.28515625</v>
      </c>
      <c r="T80" s="7">
        <v>56285.171875</v>
      </c>
      <c r="U80" s="7"/>
      <c r="V80" s="7"/>
      <c r="W80" s="21"/>
      <c r="X80" s="7"/>
      <c r="Y80" s="22">
        <v>37012.59375</v>
      </c>
      <c r="Z80" s="22">
        <v>32991.34375</v>
      </c>
      <c r="AA80" s="22">
        <v>57721.93359375</v>
      </c>
      <c r="AB80" s="26"/>
      <c r="AO80" s="36">
        <v>44</v>
      </c>
      <c r="AQ80" s="25" t="s">
        <v>1133</v>
      </c>
      <c r="AR80" s="25" t="s">
        <v>1134</v>
      </c>
      <c r="AS80" s="8" t="s">
        <v>1135</v>
      </c>
      <c r="AY80" s="26"/>
      <c r="AZ80" s="7"/>
      <c r="BA80" s="7"/>
      <c r="BB80" s="7">
        <v>96979.5546875</v>
      </c>
      <c r="BC80" s="7">
        <v>171214.3984375</v>
      </c>
      <c r="BD80" s="7"/>
      <c r="BE80" s="26"/>
      <c r="BF80" s="8"/>
      <c r="BG80" s="8"/>
      <c r="BH80" s="8"/>
      <c r="BI80" s="8"/>
      <c r="BJ80" s="8"/>
      <c r="BK80" s="26"/>
      <c r="BL80" s="8"/>
      <c r="BN80" s="20" t="s">
        <v>841</v>
      </c>
      <c r="BO80" s="20" t="s">
        <v>842</v>
      </c>
      <c r="BP80" s="20" t="s">
        <v>843</v>
      </c>
      <c r="BQ80" s="20"/>
      <c r="BR80" s="20"/>
      <c r="BS80" s="20"/>
      <c r="BT80" s="20"/>
      <c r="BU80" s="20"/>
      <c r="BV80" s="28"/>
      <c r="BW80" s="20"/>
      <c r="BX80" s="20"/>
      <c r="BY80" s="20"/>
      <c r="BZ80" s="20">
        <v>51026.6953125</v>
      </c>
      <c r="CA80" s="20"/>
      <c r="CB80" s="28"/>
      <c r="CC80" s="20"/>
      <c r="CD80" s="20"/>
      <c r="CE80" s="20"/>
      <c r="CF80" s="20"/>
      <c r="CG80" s="20"/>
      <c r="CH80" s="28"/>
      <c r="CI80" s="20"/>
    </row>
    <row r="81" spans="2:87" x14ac:dyDescent="0.3">
      <c r="B81" s="6" t="s">
        <v>469</v>
      </c>
      <c r="C81" s="6" t="s">
        <v>470</v>
      </c>
      <c r="D81" s="36" t="s">
        <v>471</v>
      </c>
      <c r="F81" s="5">
        <v>70904.729166666672</v>
      </c>
      <c r="G81" s="5">
        <v>319871.29166666669</v>
      </c>
      <c r="H81" s="5">
        <v>328101.22916666669</v>
      </c>
      <c r="I81" s="5">
        <v>199954.26041666666</v>
      </c>
      <c r="M81" s="5">
        <v>259208.078125</v>
      </c>
      <c r="N81" s="5">
        <v>441560.92708333331</v>
      </c>
      <c r="O81" s="5">
        <v>209848.55729166666</v>
      </c>
      <c r="AO81" s="36">
        <v>44</v>
      </c>
      <c r="AQ81" s="25" t="s">
        <v>1141</v>
      </c>
      <c r="AR81" s="25" t="s">
        <v>1142</v>
      </c>
      <c r="AS81" s="8" t="s">
        <v>1143</v>
      </c>
      <c r="AU81" s="7">
        <v>30059.10546875</v>
      </c>
      <c r="AV81" s="7">
        <v>62740.72265625</v>
      </c>
      <c r="AW81" s="7">
        <v>81251.743489583328</v>
      </c>
      <c r="AX81" s="7">
        <v>60646.551432291664</v>
      </c>
      <c r="AY81" s="26"/>
      <c r="AZ81" s="8"/>
      <c r="BA81" s="8"/>
      <c r="BB81" s="8"/>
      <c r="BC81" s="8"/>
      <c r="BD81" s="8"/>
      <c r="BE81" s="26"/>
      <c r="BF81" s="8"/>
      <c r="BG81" s="8"/>
      <c r="BH81" s="8"/>
      <c r="BI81" s="8"/>
      <c r="BJ81" s="8"/>
      <c r="BK81" s="26"/>
      <c r="BL81" s="8"/>
      <c r="BN81" s="20" t="s">
        <v>1703</v>
      </c>
      <c r="BO81" s="20" t="s">
        <v>1704</v>
      </c>
      <c r="BP81" s="20" t="s">
        <v>1705</v>
      </c>
      <c r="BQ81" s="20"/>
      <c r="BR81" s="20"/>
      <c r="BS81" s="20"/>
      <c r="BT81" s="20"/>
      <c r="BU81" s="20"/>
      <c r="BV81" s="28"/>
      <c r="BW81" s="20"/>
      <c r="BX81" s="20"/>
      <c r="BY81" s="20"/>
      <c r="BZ81" s="20">
        <v>51204.515625</v>
      </c>
      <c r="CA81" s="20"/>
      <c r="CB81" s="28"/>
      <c r="CC81" s="20"/>
      <c r="CD81" s="20"/>
      <c r="CE81" s="20"/>
      <c r="CF81" s="20"/>
      <c r="CG81" s="20"/>
      <c r="CH81" s="28"/>
      <c r="CI81" s="20"/>
    </row>
    <row r="82" spans="2:87" x14ac:dyDescent="0.3">
      <c r="B82" s="20" t="s">
        <v>21</v>
      </c>
      <c r="C82" s="20" t="s">
        <v>509</v>
      </c>
      <c r="D82" s="5" t="s">
        <v>22</v>
      </c>
      <c r="Q82" s="7">
        <v>31635.3759765625</v>
      </c>
      <c r="R82" s="20">
        <v>51521.2109375</v>
      </c>
      <c r="S82" s="7">
        <v>72928.204427083328</v>
      </c>
      <c r="T82" s="7">
        <v>118328.96614583333</v>
      </c>
      <c r="U82" s="7">
        <v>198048.921875</v>
      </c>
      <c r="V82" s="20">
        <v>654274.75</v>
      </c>
      <c r="W82" s="21">
        <v>34152.6396484375</v>
      </c>
      <c r="X82" s="21">
        <v>126414.82552083333</v>
      </c>
      <c r="Y82" s="21">
        <v>309186.07291666669</v>
      </c>
      <c r="Z82" s="21">
        <v>195993.57291666666</v>
      </c>
      <c r="AA82" s="21">
        <v>319722.46875</v>
      </c>
      <c r="AB82" s="31">
        <v>247221.4609375</v>
      </c>
      <c r="AC82" s="8">
        <v>0</v>
      </c>
      <c r="AD82" s="8">
        <v>14270.067057291666</v>
      </c>
      <c r="AE82" s="8">
        <v>24370.734375</v>
      </c>
      <c r="AF82" s="8">
        <v>31973.29296875</v>
      </c>
      <c r="AG82" s="8">
        <v>21551.760091145832</v>
      </c>
      <c r="AH82" s="8">
        <v>51340.067057291664</v>
      </c>
      <c r="AI82" s="8">
        <v>0</v>
      </c>
      <c r="AJ82" s="8">
        <v>0</v>
      </c>
      <c r="AK82" s="8">
        <v>33145.669278333</v>
      </c>
      <c r="AL82" s="8">
        <v>0</v>
      </c>
      <c r="AM82" s="8">
        <v>0</v>
      </c>
      <c r="AN82" s="26">
        <v>1376.7329635420001</v>
      </c>
      <c r="AQ82" s="25" t="s">
        <v>263</v>
      </c>
      <c r="AR82" s="25" t="s">
        <v>264</v>
      </c>
      <c r="AS82" s="8" t="s">
        <v>265</v>
      </c>
      <c r="AY82" s="26"/>
      <c r="AZ82" s="8"/>
      <c r="BA82" s="8"/>
      <c r="BB82" s="8"/>
      <c r="BC82" s="8"/>
      <c r="BD82" s="8"/>
      <c r="BE82" s="26"/>
      <c r="BF82" s="8">
        <v>0</v>
      </c>
      <c r="BG82" s="8">
        <v>0</v>
      </c>
      <c r="BH82" s="8">
        <v>0</v>
      </c>
      <c r="BI82" s="8">
        <v>0</v>
      </c>
      <c r="BJ82" s="8">
        <v>0</v>
      </c>
      <c r="BK82" s="26">
        <v>29732.048828125</v>
      </c>
      <c r="BL82" s="8"/>
      <c r="BN82" s="20" t="s">
        <v>1108</v>
      </c>
      <c r="BO82" s="20" t="s">
        <v>1109</v>
      </c>
      <c r="BP82" s="20" t="s">
        <v>1110</v>
      </c>
      <c r="BQ82" s="20"/>
      <c r="BR82" s="20"/>
      <c r="BS82" s="20"/>
      <c r="BT82" s="20"/>
      <c r="BU82" s="20"/>
      <c r="BV82" s="28"/>
      <c r="BW82" s="20"/>
      <c r="BX82" s="20"/>
      <c r="BY82" s="20"/>
      <c r="BZ82" s="20">
        <v>51358.09375</v>
      </c>
      <c r="CA82" s="20"/>
      <c r="CB82" s="28"/>
      <c r="CC82" s="20"/>
      <c r="CD82" s="20"/>
      <c r="CE82" s="20"/>
      <c r="CF82" s="20"/>
      <c r="CG82" s="20"/>
      <c r="CH82" s="28"/>
      <c r="CI82" s="20"/>
    </row>
    <row r="83" spans="2:87" x14ac:dyDescent="0.3">
      <c r="B83" s="6" t="s">
        <v>27</v>
      </c>
      <c r="C83" s="6" t="s">
        <v>1014</v>
      </c>
      <c r="D83" s="5" t="s">
        <v>29</v>
      </c>
      <c r="G83" s="5">
        <v>97067.661458333328</v>
      </c>
      <c r="H83" s="5">
        <v>117919.77604166667</v>
      </c>
      <c r="I83" s="5">
        <v>98066.299479166672</v>
      </c>
      <c r="M83" s="5">
        <v>30848.682942708332</v>
      </c>
      <c r="N83" s="5">
        <v>82106.046875</v>
      </c>
      <c r="O83" s="5">
        <v>83065.919270833328</v>
      </c>
      <c r="AQ83" s="25" t="s">
        <v>269</v>
      </c>
      <c r="AR83" s="25" t="s">
        <v>270</v>
      </c>
      <c r="AS83" s="8" t="s">
        <v>271</v>
      </c>
      <c r="AY83" s="26"/>
      <c r="AZ83" s="7"/>
      <c r="BA83" s="7"/>
      <c r="BB83" s="7"/>
      <c r="BC83" s="7">
        <v>315669.8125</v>
      </c>
      <c r="BD83" s="7"/>
      <c r="BE83" s="26"/>
      <c r="BF83" s="8">
        <v>0</v>
      </c>
      <c r="BG83" s="8">
        <v>0</v>
      </c>
      <c r="BH83" s="8">
        <v>0</v>
      </c>
      <c r="BI83" s="8">
        <v>0</v>
      </c>
      <c r="BJ83" s="8">
        <v>18952.2158203125</v>
      </c>
      <c r="BK83" s="26">
        <v>57484.994791666664</v>
      </c>
      <c r="BL83" s="8"/>
      <c r="BN83" s="20" t="s">
        <v>363</v>
      </c>
      <c r="BO83" s="20" t="s">
        <v>364</v>
      </c>
      <c r="BP83" s="20" t="s">
        <v>365</v>
      </c>
      <c r="BQ83" s="20"/>
      <c r="BR83" s="20"/>
      <c r="BS83" s="20"/>
      <c r="BT83" s="20"/>
      <c r="BU83" s="20">
        <v>51727.80078125</v>
      </c>
      <c r="BV83" s="28"/>
      <c r="BW83" s="20"/>
      <c r="BX83" s="20"/>
      <c r="BY83" s="20"/>
      <c r="BZ83" s="20"/>
      <c r="CA83" s="20"/>
      <c r="CB83" s="28"/>
      <c r="CC83" s="20"/>
      <c r="CD83" s="20"/>
      <c r="CE83" s="20"/>
      <c r="CF83" s="20"/>
      <c r="CG83" s="20"/>
      <c r="CH83" s="28"/>
      <c r="CI83" s="20"/>
    </row>
    <row r="84" spans="2:87" x14ac:dyDescent="0.3">
      <c r="B84" s="6" t="s">
        <v>1021</v>
      </c>
      <c r="C84" s="6" t="s">
        <v>1022</v>
      </c>
      <c r="D84" s="5" t="s">
        <v>1023</v>
      </c>
      <c r="G84" s="5">
        <v>85215.283854166672</v>
      </c>
      <c r="H84" s="5">
        <v>55651.463541666664</v>
      </c>
      <c r="I84" s="5">
        <v>35807.666015625</v>
      </c>
      <c r="M84" s="5">
        <v>82282.044270833328</v>
      </c>
      <c r="N84" s="5">
        <v>85503.647135416672</v>
      </c>
      <c r="O84" s="5">
        <v>34020.53125</v>
      </c>
      <c r="AQ84" s="25" t="s">
        <v>277</v>
      </c>
      <c r="AR84" s="25" t="s">
        <v>278</v>
      </c>
      <c r="AS84" s="8" t="s">
        <v>279</v>
      </c>
      <c r="AY84" s="26"/>
      <c r="AZ84" s="8"/>
      <c r="BA84" s="8"/>
      <c r="BB84" s="8"/>
      <c r="BC84" s="8"/>
      <c r="BD84" s="8"/>
      <c r="BE84" s="26"/>
      <c r="BF84" s="8">
        <v>0</v>
      </c>
      <c r="BG84" s="8">
        <v>0</v>
      </c>
      <c r="BH84" s="8">
        <v>0</v>
      </c>
      <c r="BI84" s="8">
        <v>0</v>
      </c>
      <c r="BJ84" s="8">
        <v>0</v>
      </c>
      <c r="BK84" s="26">
        <v>43439.184895833336</v>
      </c>
      <c r="BL84" s="8"/>
      <c r="BN84" s="20" t="s">
        <v>2351</v>
      </c>
      <c r="BO84" s="20" t="s">
        <v>2352</v>
      </c>
      <c r="BP84" s="20" t="s">
        <v>2353</v>
      </c>
      <c r="BQ84" s="20"/>
      <c r="BR84" s="20"/>
      <c r="BS84" s="20"/>
      <c r="BT84" s="20"/>
      <c r="BU84" s="20"/>
      <c r="BV84" s="28"/>
      <c r="BW84" s="20"/>
      <c r="BX84" s="20"/>
      <c r="BY84" s="20">
        <v>51798.89453125</v>
      </c>
      <c r="BZ84" s="20"/>
      <c r="CA84" s="20"/>
      <c r="CB84" s="28"/>
      <c r="CC84" s="20"/>
      <c r="CD84" s="20"/>
      <c r="CE84" s="20"/>
      <c r="CF84" s="20"/>
      <c r="CG84" s="20"/>
      <c r="CH84" s="28"/>
      <c r="CI84" s="20"/>
    </row>
    <row r="85" spans="2:87" x14ac:dyDescent="0.3">
      <c r="B85" s="6" t="s">
        <v>1030</v>
      </c>
      <c r="C85" s="6" t="s">
        <v>1031</v>
      </c>
      <c r="D85" s="5" t="s">
        <v>1032</v>
      </c>
      <c r="H85" s="5">
        <v>62317.075520833336</v>
      </c>
      <c r="N85" s="5">
        <v>51516.52734375</v>
      </c>
      <c r="AQ85" s="25" t="s">
        <v>285</v>
      </c>
      <c r="AR85" s="25" t="s">
        <v>286</v>
      </c>
      <c r="AS85" s="8" t="s">
        <v>287</v>
      </c>
      <c r="AY85" s="26"/>
      <c r="AZ85" s="7">
        <v>41077.181640625</v>
      </c>
      <c r="BA85" s="7">
        <v>165337.8046875</v>
      </c>
      <c r="BB85" s="7">
        <v>81161.70703125</v>
      </c>
      <c r="BC85" s="7">
        <v>43600.46875</v>
      </c>
      <c r="BD85" s="7">
        <v>81480.140625</v>
      </c>
      <c r="BE85" s="26"/>
      <c r="BF85" s="8">
        <v>0</v>
      </c>
      <c r="BG85" s="8">
        <v>12699.96484375</v>
      </c>
      <c r="BH85" s="8">
        <v>0</v>
      </c>
      <c r="BI85" s="8">
        <v>0</v>
      </c>
      <c r="BJ85" s="8">
        <v>0</v>
      </c>
      <c r="BK85" s="26">
        <v>0</v>
      </c>
      <c r="BL85" s="8"/>
      <c r="BN85" s="20" t="s">
        <v>575</v>
      </c>
      <c r="BO85" s="20" t="s">
        <v>576</v>
      </c>
      <c r="BP85" s="20" t="s">
        <v>577</v>
      </c>
      <c r="BQ85" s="20"/>
      <c r="BR85" s="20"/>
      <c r="BS85" s="20"/>
      <c r="BT85" s="20"/>
      <c r="BU85" s="20"/>
      <c r="BV85" s="28"/>
      <c r="BW85" s="20"/>
      <c r="BX85" s="20"/>
      <c r="BY85" s="20"/>
      <c r="BZ85" s="20"/>
      <c r="CA85" s="20"/>
      <c r="CB85" s="28"/>
      <c r="CC85" s="20">
        <v>0</v>
      </c>
      <c r="CD85" s="20">
        <v>0</v>
      </c>
      <c r="CE85" s="20">
        <v>0</v>
      </c>
      <c r="CF85" s="20">
        <v>0</v>
      </c>
      <c r="CG85" s="20">
        <v>0</v>
      </c>
      <c r="CH85" s="28">
        <v>52114.35546875</v>
      </c>
      <c r="CI85" s="20"/>
    </row>
    <row r="86" spans="2:87" x14ac:dyDescent="0.3">
      <c r="B86" s="6" t="s">
        <v>1036</v>
      </c>
      <c r="C86" s="6" t="s">
        <v>1037</v>
      </c>
      <c r="D86" s="5" t="s">
        <v>1038</v>
      </c>
      <c r="G86" s="5">
        <v>69537.423828125</v>
      </c>
      <c r="H86" s="5">
        <v>79411.401041666672</v>
      </c>
      <c r="M86" s="5">
        <v>102066.765625</v>
      </c>
      <c r="N86" s="5">
        <v>128121.44921875</v>
      </c>
      <c r="R86" s="7"/>
      <c r="S86" s="7">
        <v>95109.1171875</v>
      </c>
      <c r="T86" s="7"/>
      <c r="U86" s="7"/>
      <c r="V86" s="7"/>
      <c r="W86" s="21"/>
      <c r="X86" s="21">
        <v>102679.4140625</v>
      </c>
      <c r="Y86" s="22">
        <v>90709.6484375</v>
      </c>
      <c r="Z86" s="22">
        <v>101732.5625</v>
      </c>
      <c r="AA86" s="7"/>
      <c r="AB86" s="26"/>
      <c r="AQ86" s="25" t="s">
        <v>580</v>
      </c>
      <c r="AR86" s="25" t="s">
        <v>581</v>
      </c>
      <c r="AS86" s="8" t="s">
        <v>582</v>
      </c>
      <c r="AY86" s="26"/>
      <c r="AZ86" s="7"/>
      <c r="BA86" s="7"/>
      <c r="BB86" s="7"/>
      <c r="BC86" s="7"/>
      <c r="BD86" s="7"/>
      <c r="BE86" s="28">
        <v>372627.625</v>
      </c>
      <c r="BF86" s="8"/>
      <c r="BG86" s="8"/>
      <c r="BH86" s="8"/>
      <c r="BI86" s="8"/>
      <c r="BJ86" s="8"/>
      <c r="BK86" s="26"/>
      <c r="BL86" s="8"/>
      <c r="BN86" s="20" t="s">
        <v>1018</v>
      </c>
      <c r="BO86" s="20" t="s">
        <v>1019</v>
      </c>
      <c r="BP86" s="20" t="s">
        <v>1020</v>
      </c>
      <c r="BQ86" s="20"/>
      <c r="BR86" s="20"/>
      <c r="BS86" s="20"/>
      <c r="BT86" s="20"/>
      <c r="BU86" s="20"/>
      <c r="BV86" s="28"/>
      <c r="BW86" s="20"/>
      <c r="BX86" s="20"/>
      <c r="BY86" s="20"/>
      <c r="BZ86" s="20">
        <v>52398</v>
      </c>
      <c r="CA86" s="20"/>
      <c r="CB86" s="28"/>
      <c r="CC86" s="20"/>
      <c r="CD86" s="20"/>
      <c r="CE86" s="20"/>
      <c r="CF86" s="20"/>
      <c r="CG86" s="20"/>
      <c r="CH86" s="28"/>
      <c r="CI86" s="20"/>
    </row>
    <row r="87" spans="2:87" x14ac:dyDescent="0.3">
      <c r="B87" s="20" t="s">
        <v>515</v>
      </c>
      <c r="C87" s="20" t="s">
        <v>516</v>
      </c>
      <c r="D87" s="5" t="s">
        <v>517</v>
      </c>
      <c r="R87" s="7"/>
      <c r="S87" s="7"/>
      <c r="T87" s="7"/>
      <c r="U87" s="7">
        <v>49391.54296875</v>
      </c>
      <c r="V87" s="7"/>
      <c r="W87" s="7"/>
      <c r="X87" s="7"/>
      <c r="Y87" s="7"/>
      <c r="Z87" s="7"/>
      <c r="AA87" s="7"/>
      <c r="AB87" s="23">
        <v>114864.9765625</v>
      </c>
      <c r="AQ87" s="25" t="s">
        <v>293</v>
      </c>
      <c r="AR87" s="25" t="s">
        <v>294</v>
      </c>
      <c r="AS87" s="8" t="s">
        <v>295</v>
      </c>
      <c r="AY87" s="26"/>
      <c r="AZ87" s="8"/>
      <c r="BA87" s="8"/>
      <c r="BB87" s="8"/>
      <c r="BC87" s="8"/>
      <c r="BD87" s="8"/>
      <c r="BE87" s="26"/>
      <c r="BF87" s="8">
        <v>0</v>
      </c>
      <c r="BG87" s="8">
        <v>0</v>
      </c>
      <c r="BH87" s="8">
        <v>0</v>
      </c>
      <c r="BI87" s="8">
        <v>0</v>
      </c>
      <c r="BJ87" s="8">
        <v>17514.090494791668</v>
      </c>
      <c r="BK87" s="26">
        <v>76401.837239583328</v>
      </c>
      <c r="BL87" s="8"/>
      <c r="BN87" s="20" t="s">
        <v>618</v>
      </c>
      <c r="BO87" s="20" t="s">
        <v>619</v>
      </c>
      <c r="BP87" s="20" t="s">
        <v>620</v>
      </c>
      <c r="BQ87" s="20"/>
      <c r="BR87" s="20"/>
      <c r="BS87" s="20"/>
      <c r="BT87" s="20"/>
      <c r="BU87" s="20"/>
      <c r="BV87" s="28"/>
      <c r="BW87" s="20">
        <v>53211.19140625</v>
      </c>
      <c r="BX87" s="20"/>
      <c r="BY87" s="20"/>
      <c r="BZ87" s="20"/>
      <c r="CA87" s="20"/>
      <c r="CB87" s="28"/>
      <c r="CC87" s="20"/>
      <c r="CD87" s="20"/>
      <c r="CE87" s="20"/>
      <c r="CF87" s="20"/>
      <c r="CG87" s="20"/>
      <c r="CH87" s="28"/>
      <c r="CI87" s="20"/>
    </row>
    <row r="88" spans="2:87" x14ac:dyDescent="0.3">
      <c r="B88" s="6" t="s">
        <v>49</v>
      </c>
      <c r="C88" s="6" t="s">
        <v>1040</v>
      </c>
      <c r="D88" s="5" t="s">
        <v>50</v>
      </c>
      <c r="F88" s="5">
        <v>0</v>
      </c>
      <c r="G88" s="5">
        <v>200300.60416666666</v>
      </c>
      <c r="H88" s="5">
        <v>288438.97395833331</v>
      </c>
      <c r="I88" s="5">
        <v>148101.4609375</v>
      </c>
      <c r="L88" s="5">
        <v>0</v>
      </c>
      <c r="M88" s="5">
        <v>223739.77083333334</v>
      </c>
      <c r="N88" s="5">
        <v>161972.078125</v>
      </c>
      <c r="O88" s="5">
        <v>282797.20833333331</v>
      </c>
      <c r="R88" s="7"/>
      <c r="S88" s="7">
        <v>99073.9296875</v>
      </c>
      <c r="T88" s="7">
        <v>101965.73763020833</v>
      </c>
      <c r="U88" s="7">
        <v>180744.296875</v>
      </c>
      <c r="V88" s="7"/>
      <c r="W88" s="7"/>
      <c r="X88" s="7"/>
      <c r="Y88" s="21">
        <v>108892.90104166667</v>
      </c>
      <c r="Z88" s="21">
        <v>102280.6640625</v>
      </c>
      <c r="AA88" s="21">
        <v>176083.4375</v>
      </c>
      <c r="AB88" s="26"/>
      <c r="AQ88" s="25" t="s">
        <v>593</v>
      </c>
      <c r="AR88" s="25" t="s">
        <v>594</v>
      </c>
      <c r="AS88" s="8" t="s">
        <v>595</v>
      </c>
      <c r="AU88" s="7">
        <v>0</v>
      </c>
      <c r="AV88" s="7">
        <v>103316.9716796875</v>
      </c>
      <c r="AW88" s="7">
        <v>0</v>
      </c>
      <c r="AX88" s="7">
        <v>70271.97265625</v>
      </c>
      <c r="AY88" s="26"/>
      <c r="AZ88" s="8"/>
      <c r="BA88" s="8"/>
      <c r="BB88" s="8"/>
      <c r="BC88" s="8"/>
      <c r="BD88" s="8"/>
      <c r="BE88" s="26"/>
      <c r="BF88" s="8"/>
      <c r="BG88" s="8"/>
      <c r="BH88" s="8"/>
      <c r="BI88" s="8"/>
      <c r="BJ88" s="8"/>
      <c r="BK88" s="26"/>
      <c r="BL88" s="8"/>
      <c r="BN88" s="20" t="s">
        <v>1464</v>
      </c>
      <c r="BO88" s="20" t="s">
        <v>1465</v>
      </c>
      <c r="BP88" s="20" t="s">
        <v>1466</v>
      </c>
      <c r="BQ88" s="20"/>
      <c r="BR88" s="20"/>
      <c r="BS88" s="20"/>
      <c r="BT88" s="20"/>
      <c r="BU88" s="20"/>
      <c r="BV88" s="28"/>
      <c r="BW88" s="20"/>
      <c r="BX88" s="20"/>
      <c r="BY88" s="20"/>
      <c r="BZ88" s="20"/>
      <c r="CA88" s="20">
        <v>53364.453125</v>
      </c>
      <c r="CB88" s="28"/>
      <c r="CC88" s="20"/>
      <c r="CD88" s="20"/>
      <c r="CE88" s="20"/>
      <c r="CF88" s="20"/>
      <c r="CG88" s="20"/>
      <c r="CH88" s="28"/>
      <c r="CI88" s="20"/>
    </row>
    <row r="89" spans="2:87" x14ac:dyDescent="0.3">
      <c r="B89" s="6" t="s">
        <v>1046</v>
      </c>
      <c r="C89" s="6" t="s">
        <v>1047</v>
      </c>
      <c r="D89" s="5" t="s">
        <v>1048</v>
      </c>
      <c r="H89" s="5">
        <v>78985.80078125</v>
      </c>
      <c r="I89" s="5">
        <v>46959.4580078125</v>
      </c>
      <c r="M89" s="5">
        <v>151666.59765625</v>
      </c>
      <c r="AQ89" s="25" t="s">
        <v>597</v>
      </c>
      <c r="AR89" s="25" t="s">
        <v>598</v>
      </c>
      <c r="AS89" s="8" t="s">
        <v>599</v>
      </c>
      <c r="AY89" s="26"/>
      <c r="AZ89" s="7"/>
      <c r="BA89" s="7"/>
      <c r="BB89" s="7"/>
      <c r="BC89" s="7"/>
      <c r="BD89" s="7">
        <v>66584.0390625</v>
      </c>
      <c r="BE89" s="28">
        <v>112056.671875</v>
      </c>
      <c r="BF89" s="8"/>
      <c r="BG89" s="8"/>
      <c r="BH89" s="8"/>
      <c r="BI89" s="8"/>
      <c r="BJ89" s="8"/>
      <c r="BK89" s="26"/>
      <c r="BL89" s="8"/>
      <c r="BN89" s="20" t="s">
        <v>1180</v>
      </c>
      <c r="BO89" s="20" t="s">
        <v>1181</v>
      </c>
      <c r="BP89" s="20" t="s">
        <v>1182</v>
      </c>
      <c r="BQ89" s="20"/>
      <c r="BR89" s="20"/>
      <c r="BS89" s="20"/>
      <c r="BT89" s="20"/>
      <c r="BU89" s="20"/>
      <c r="BV89" s="28"/>
      <c r="BW89" s="20"/>
      <c r="BX89" s="20"/>
      <c r="BY89" s="20">
        <v>53460.8046875</v>
      </c>
      <c r="BZ89" s="20"/>
      <c r="CA89" s="20"/>
      <c r="CB89" s="28"/>
      <c r="CC89" s="20"/>
      <c r="CD89" s="20"/>
      <c r="CE89" s="20"/>
      <c r="CF89" s="20"/>
      <c r="CG89" s="20"/>
      <c r="CH89" s="28"/>
      <c r="CI89" s="20"/>
    </row>
    <row r="90" spans="2:87" x14ac:dyDescent="0.3">
      <c r="B90" s="37" t="s">
        <v>520</v>
      </c>
      <c r="C90" s="37" t="s">
        <v>521</v>
      </c>
      <c r="D90" s="5" t="s">
        <v>522</v>
      </c>
      <c r="R90" s="20">
        <v>176815.375</v>
      </c>
      <c r="S90" s="7">
        <v>132076.61067708334</v>
      </c>
      <c r="T90" s="7">
        <v>238768.890625</v>
      </c>
      <c r="U90" s="7">
        <v>162814.90104166666</v>
      </c>
      <c r="V90" s="7">
        <v>529255.10416666663</v>
      </c>
      <c r="W90" s="7"/>
      <c r="X90" s="7"/>
      <c r="Y90" s="7"/>
      <c r="Z90" s="7"/>
      <c r="AA90" s="7"/>
      <c r="AB90" s="23">
        <v>72566.203125</v>
      </c>
      <c r="AQ90" s="25" t="s">
        <v>443</v>
      </c>
      <c r="AR90" s="25" t="s">
        <v>444</v>
      </c>
      <c r="AS90" s="8" t="s">
        <v>445</v>
      </c>
      <c r="AY90" s="26"/>
      <c r="AZ90" s="7"/>
      <c r="BA90" s="7"/>
      <c r="BB90" s="7"/>
      <c r="BC90" s="7"/>
      <c r="BD90" s="7"/>
      <c r="BE90" s="28">
        <v>166481.65625</v>
      </c>
      <c r="BF90" s="8"/>
      <c r="BG90" s="8"/>
      <c r="BH90" s="8"/>
      <c r="BI90" s="8"/>
      <c r="BJ90" s="8"/>
      <c r="BK90" s="26"/>
      <c r="BL90" s="8"/>
      <c r="BN90" s="20" t="s">
        <v>1980</v>
      </c>
      <c r="BO90" s="20" t="s">
        <v>1981</v>
      </c>
      <c r="BP90" s="20" t="s">
        <v>1982</v>
      </c>
      <c r="BQ90" s="20"/>
      <c r="BR90" s="20"/>
      <c r="BS90" s="20"/>
      <c r="BT90" s="20"/>
      <c r="BU90" s="20"/>
      <c r="BV90" s="28"/>
      <c r="BW90" s="20"/>
      <c r="BX90" s="20"/>
      <c r="BY90" s="20"/>
      <c r="BZ90" s="20"/>
      <c r="CA90" s="20">
        <v>53590.296875</v>
      </c>
      <c r="CB90" s="28"/>
      <c r="CC90" s="20"/>
      <c r="CD90" s="20"/>
      <c r="CE90" s="20"/>
      <c r="CF90" s="20"/>
      <c r="CG90" s="20"/>
      <c r="CH90" s="28"/>
      <c r="CI90" s="20"/>
    </row>
    <row r="91" spans="2:87" x14ac:dyDescent="0.3">
      <c r="B91" s="6" t="s">
        <v>1053</v>
      </c>
      <c r="C91" s="6" t="s">
        <v>1054</v>
      </c>
      <c r="D91" s="5" t="s">
        <v>1055</v>
      </c>
      <c r="G91" s="5">
        <v>53401.838541666664</v>
      </c>
      <c r="H91" s="5">
        <v>71070.9306640625</v>
      </c>
      <c r="M91" s="5">
        <v>17314.993815104168</v>
      </c>
      <c r="N91" s="5">
        <v>21760.906901041668</v>
      </c>
      <c r="AQ91" s="25" t="s">
        <v>1150</v>
      </c>
      <c r="AR91" s="25" t="s">
        <v>1151</v>
      </c>
      <c r="AS91" s="8" t="s">
        <v>1152</v>
      </c>
      <c r="AU91" s="7">
        <v>0</v>
      </c>
      <c r="AV91" s="7">
        <v>0</v>
      </c>
      <c r="AW91" s="7">
        <v>34184.8359375</v>
      </c>
      <c r="AX91" s="7">
        <v>0</v>
      </c>
      <c r="AY91" s="26"/>
      <c r="AZ91" s="8"/>
      <c r="BA91" s="8"/>
      <c r="BB91" s="8"/>
      <c r="BC91" s="8"/>
      <c r="BD91" s="8"/>
      <c r="BE91" s="26"/>
      <c r="BF91" s="8"/>
      <c r="BG91" s="8"/>
      <c r="BH91" s="8"/>
      <c r="BI91" s="8"/>
      <c r="BJ91" s="8"/>
      <c r="BK91" s="26"/>
      <c r="BL91" s="8"/>
      <c r="BN91" s="20" t="s">
        <v>2399</v>
      </c>
      <c r="BO91" s="20" t="s">
        <v>2400</v>
      </c>
      <c r="BP91" s="20" t="s">
        <v>2401</v>
      </c>
      <c r="BQ91" s="20"/>
      <c r="BR91" s="20"/>
      <c r="BS91" s="20"/>
      <c r="BT91" s="20"/>
      <c r="BU91" s="20"/>
      <c r="BV91" s="28"/>
      <c r="BW91" s="20">
        <v>54677.84765625</v>
      </c>
      <c r="BX91" s="20"/>
      <c r="BY91" s="20"/>
      <c r="BZ91" s="20"/>
      <c r="CA91" s="20"/>
      <c r="CB91" s="28"/>
      <c r="CC91" s="20"/>
      <c r="CD91" s="20"/>
      <c r="CE91" s="20"/>
      <c r="CF91" s="20"/>
      <c r="CG91" s="20"/>
      <c r="CH91" s="28"/>
      <c r="CI91" s="20"/>
    </row>
    <row r="92" spans="2:87" x14ac:dyDescent="0.3">
      <c r="B92" s="6" t="s">
        <v>1059</v>
      </c>
      <c r="C92" s="6" t="s">
        <v>1060</v>
      </c>
      <c r="D92" s="5" t="s">
        <v>1061</v>
      </c>
      <c r="G92" s="5">
        <v>51737.45703125</v>
      </c>
      <c r="H92" s="5">
        <v>81853.59375</v>
      </c>
      <c r="I92" s="5">
        <v>39012.248697916664</v>
      </c>
      <c r="M92" s="5">
        <v>41253.2783203125</v>
      </c>
      <c r="N92" s="5">
        <v>62449.2421875</v>
      </c>
      <c r="AQ92" s="25" t="s">
        <v>1155</v>
      </c>
      <c r="AR92" s="25" t="s">
        <v>1156</v>
      </c>
      <c r="AS92" s="8" t="s">
        <v>1157</v>
      </c>
      <c r="AU92" s="7">
        <v>0</v>
      </c>
      <c r="AV92" s="7">
        <v>0</v>
      </c>
      <c r="AW92" s="7">
        <v>0</v>
      </c>
      <c r="AX92" s="7">
        <v>122907.69140625</v>
      </c>
      <c r="AY92" s="26"/>
      <c r="AZ92" s="8"/>
      <c r="BA92" s="8"/>
      <c r="BB92" s="8"/>
      <c r="BC92" s="8"/>
      <c r="BD92" s="8"/>
      <c r="BE92" s="26"/>
      <c r="BF92" s="8"/>
      <c r="BG92" s="8"/>
      <c r="BH92" s="8"/>
      <c r="BI92" s="8"/>
      <c r="BJ92" s="8"/>
      <c r="BK92" s="26"/>
      <c r="BL92" s="8"/>
      <c r="BN92" s="20" t="s">
        <v>1282</v>
      </c>
      <c r="BO92" s="20" t="s">
        <v>1283</v>
      </c>
      <c r="BP92" s="20" t="s">
        <v>1284</v>
      </c>
      <c r="BQ92" s="20"/>
      <c r="BR92" s="20"/>
      <c r="BS92" s="20"/>
      <c r="BT92" s="20"/>
      <c r="BU92" s="20"/>
      <c r="BV92" s="28"/>
      <c r="BW92" s="20"/>
      <c r="BX92" s="20"/>
      <c r="BY92" s="20"/>
      <c r="BZ92" s="20">
        <v>55209.66796875</v>
      </c>
      <c r="CA92" s="20"/>
      <c r="CB92" s="28"/>
      <c r="CC92" s="20"/>
      <c r="CD92" s="20"/>
      <c r="CE92" s="20"/>
      <c r="CF92" s="20"/>
      <c r="CG92" s="20"/>
      <c r="CH92" s="28"/>
      <c r="CI92" s="20"/>
    </row>
    <row r="93" spans="2:87" x14ac:dyDescent="0.3">
      <c r="B93" s="6" t="s">
        <v>55</v>
      </c>
      <c r="C93" s="6" t="s">
        <v>1068</v>
      </c>
      <c r="D93" s="5" t="s">
        <v>57</v>
      </c>
      <c r="G93" s="5">
        <v>124019.64518229167</v>
      </c>
      <c r="H93" s="5">
        <v>36635.856119791664</v>
      </c>
      <c r="I93" s="5">
        <v>67456.989583333328</v>
      </c>
      <c r="M93" s="5">
        <v>76861.080729166672</v>
      </c>
      <c r="N93" s="5">
        <v>87209.104166666672</v>
      </c>
      <c r="O93" s="5">
        <v>30560.30078125</v>
      </c>
      <c r="AQ93" s="25" t="s">
        <v>1161</v>
      </c>
      <c r="AR93" s="25" t="s">
        <v>1162</v>
      </c>
      <c r="AS93" s="8" t="s">
        <v>1163</v>
      </c>
      <c r="AU93" s="7">
        <v>0</v>
      </c>
      <c r="AV93" s="7">
        <v>121647.01171875</v>
      </c>
      <c r="AW93" s="7">
        <v>0</v>
      </c>
      <c r="AX93" s="7">
        <v>0</v>
      </c>
      <c r="AY93" s="26"/>
      <c r="AZ93" s="8"/>
      <c r="BA93" s="8"/>
      <c r="BB93" s="8"/>
      <c r="BC93" s="8"/>
      <c r="BD93" s="8"/>
      <c r="BE93" s="26"/>
      <c r="BF93" s="8"/>
      <c r="BG93" s="8"/>
      <c r="BH93" s="8"/>
      <c r="BI93" s="8"/>
      <c r="BJ93" s="8"/>
      <c r="BK93" s="26"/>
      <c r="BL93" s="8"/>
      <c r="BN93" s="20" t="s">
        <v>1654</v>
      </c>
      <c r="BO93" s="20" t="s">
        <v>1655</v>
      </c>
      <c r="BP93" s="20" t="s">
        <v>1656</v>
      </c>
      <c r="BQ93" s="20"/>
      <c r="BR93" s="20"/>
      <c r="BS93" s="20"/>
      <c r="BT93" s="20"/>
      <c r="BU93" s="20"/>
      <c r="BV93" s="28"/>
      <c r="BW93" s="20"/>
      <c r="BX93" s="20"/>
      <c r="BY93" s="20">
        <v>56308.3984375</v>
      </c>
      <c r="BZ93" s="20"/>
      <c r="CA93" s="20"/>
      <c r="CB93" s="28"/>
      <c r="CC93" s="20"/>
      <c r="CD93" s="20"/>
      <c r="CE93" s="20"/>
      <c r="CF93" s="20"/>
      <c r="CG93" s="20"/>
      <c r="CH93" s="28"/>
      <c r="CI93" s="20"/>
    </row>
    <row r="94" spans="2:87" x14ac:dyDescent="0.3">
      <c r="B94" s="6" t="s">
        <v>62</v>
      </c>
      <c r="C94" s="6" t="s">
        <v>1072</v>
      </c>
      <c r="D94" s="5" t="s">
        <v>64</v>
      </c>
      <c r="G94" s="5">
        <v>52322.5205078125</v>
      </c>
      <c r="H94" s="5">
        <v>124233.98046875</v>
      </c>
      <c r="I94" s="5">
        <v>82825.66015625</v>
      </c>
      <c r="M94" s="5">
        <v>94115.807291666672</v>
      </c>
      <c r="N94" s="5">
        <v>115994.94921875</v>
      </c>
      <c r="O94" s="5">
        <v>79623.048828125</v>
      </c>
      <c r="AQ94" s="25" t="s">
        <v>611</v>
      </c>
      <c r="AR94" s="25" t="s">
        <v>612</v>
      </c>
      <c r="AS94" s="8" t="s">
        <v>613</v>
      </c>
      <c r="AY94" s="26"/>
      <c r="AZ94" s="20">
        <v>84971.03125</v>
      </c>
      <c r="BA94" s="7"/>
      <c r="BB94" s="7">
        <v>60814.615234375</v>
      </c>
      <c r="BC94" s="7"/>
      <c r="BD94" s="7"/>
      <c r="BE94" s="26"/>
      <c r="BF94" s="8"/>
      <c r="BG94" s="8"/>
      <c r="BH94" s="8"/>
      <c r="BI94" s="8"/>
      <c r="BJ94" s="8"/>
      <c r="BK94" s="26"/>
      <c r="BL94" s="8"/>
      <c r="BN94" s="20" t="s">
        <v>1350</v>
      </c>
      <c r="BO94" s="20" t="s">
        <v>1351</v>
      </c>
      <c r="BP94" s="20" t="s">
        <v>1352</v>
      </c>
      <c r="BQ94" s="20"/>
      <c r="BR94" s="20"/>
      <c r="BS94" s="20"/>
      <c r="BT94" s="20"/>
      <c r="BU94" s="20"/>
      <c r="BV94" s="28"/>
      <c r="BW94" s="20"/>
      <c r="BX94" s="20"/>
      <c r="BY94" s="20"/>
      <c r="BZ94" s="20">
        <v>56577.8125</v>
      </c>
      <c r="CA94" s="20"/>
      <c r="CB94" s="28"/>
      <c r="CC94" s="20"/>
      <c r="CD94" s="20"/>
      <c r="CE94" s="20"/>
      <c r="CF94" s="20"/>
      <c r="CG94" s="20"/>
      <c r="CH94" s="28"/>
      <c r="CI94" s="20"/>
    </row>
    <row r="95" spans="2:87" x14ac:dyDescent="0.3">
      <c r="B95" s="6" t="s">
        <v>69</v>
      </c>
      <c r="C95" s="6" t="s">
        <v>1076</v>
      </c>
      <c r="D95" s="5" t="s">
        <v>70</v>
      </c>
      <c r="F95" s="5">
        <v>47125.505859375</v>
      </c>
      <c r="G95" s="5">
        <v>106557.47395833333</v>
      </c>
      <c r="H95" s="5">
        <v>129063.22135416667</v>
      </c>
      <c r="I95" s="5">
        <v>63806.48828125</v>
      </c>
      <c r="M95" s="5">
        <v>110777.42447916667</v>
      </c>
      <c r="N95" s="5">
        <v>90223.772135416672</v>
      </c>
      <c r="O95" s="5">
        <v>71165.94140625</v>
      </c>
      <c r="R95" s="7"/>
      <c r="S95" s="7">
        <v>70675.798828125</v>
      </c>
      <c r="T95" s="7">
        <v>140425.57421875</v>
      </c>
      <c r="U95" s="7">
        <v>88467.359375</v>
      </c>
      <c r="V95" s="20">
        <v>253108.8125</v>
      </c>
      <c r="W95" s="21"/>
      <c r="X95" s="7"/>
      <c r="Y95" s="22">
        <v>70686.3984375</v>
      </c>
      <c r="Z95" s="22">
        <v>67967.546875</v>
      </c>
      <c r="AA95" s="22">
        <v>121639.828125</v>
      </c>
      <c r="AB95" s="26"/>
      <c r="AQ95" s="25" t="s">
        <v>1174</v>
      </c>
      <c r="AR95" s="25" t="s">
        <v>1175</v>
      </c>
      <c r="AS95" s="8" t="s">
        <v>1176</v>
      </c>
      <c r="AY95" s="26"/>
      <c r="AZ95" s="7"/>
      <c r="BA95" s="20">
        <v>43118.203125</v>
      </c>
      <c r="BB95" s="7"/>
      <c r="BC95" s="7"/>
      <c r="BD95" s="7"/>
      <c r="BE95" s="26"/>
      <c r="BF95" s="8"/>
      <c r="BG95" s="8"/>
      <c r="BH95" s="8"/>
      <c r="BI95" s="8"/>
      <c r="BJ95" s="8"/>
      <c r="BK95" s="26"/>
      <c r="BL95" s="8"/>
      <c r="BN95" s="20" t="s">
        <v>2436</v>
      </c>
      <c r="BO95" s="20" t="s">
        <v>2437</v>
      </c>
      <c r="BP95" s="20" t="s">
        <v>2438</v>
      </c>
      <c r="BQ95" s="20"/>
      <c r="BR95" s="20"/>
      <c r="BS95" s="20"/>
      <c r="BT95" s="20"/>
      <c r="BU95" s="20"/>
      <c r="BV95" s="28"/>
      <c r="BW95" s="20"/>
      <c r="BX95" s="20"/>
      <c r="BY95" s="20">
        <v>56928.4296875</v>
      </c>
      <c r="BZ95" s="20"/>
      <c r="CA95" s="20"/>
      <c r="CB95" s="28"/>
      <c r="CC95" s="20"/>
      <c r="CD95" s="20"/>
      <c r="CE95" s="20"/>
      <c r="CF95" s="20"/>
      <c r="CG95" s="20"/>
      <c r="CH95" s="28"/>
      <c r="CI95" s="20"/>
    </row>
    <row r="96" spans="2:87" x14ac:dyDescent="0.3">
      <c r="B96" s="6" t="s">
        <v>1077</v>
      </c>
      <c r="C96" s="6" t="s">
        <v>1078</v>
      </c>
      <c r="D96" s="5" t="s">
        <v>1079</v>
      </c>
      <c r="G96" s="5">
        <v>48632.27734375</v>
      </c>
      <c r="M96" s="5">
        <v>87582.19140625</v>
      </c>
      <c r="N96" s="5">
        <v>130025.234375</v>
      </c>
      <c r="O96" s="5">
        <v>51794.28125</v>
      </c>
      <c r="AQ96" s="25" t="s">
        <v>625</v>
      </c>
      <c r="AR96" s="25" t="s">
        <v>626</v>
      </c>
      <c r="AS96" s="8" t="s">
        <v>627</v>
      </c>
      <c r="AU96" s="7">
        <v>0</v>
      </c>
      <c r="AV96" s="7">
        <v>0</v>
      </c>
      <c r="AW96" s="7">
        <v>0</v>
      </c>
      <c r="AX96" s="7">
        <v>44431.8349609375</v>
      </c>
      <c r="AY96" s="26"/>
      <c r="AZ96" s="8"/>
      <c r="BA96" s="8"/>
      <c r="BB96" s="8"/>
      <c r="BC96" s="8"/>
      <c r="BD96" s="8"/>
      <c r="BE96" s="26"/>
      <c r="BF96" s="8"/>
      <c r="BG96" s="8"/>
      <c r="BH96" s="8"/>
      <c r="BI96" s="8"/>
      <c r="BJ96" s="8"/>
      <c r="BK96" s="26"/>
      <c r="BL96" s="8"/>
      <c r="BN96" s="20" t="s">
        <v>977</v>
      </c>
      <c r="BO96" s="20" t="s">
        <v>978</v>
      </c>
      <c r="BP96" s="20" t="s">
        <v>979</v>
      </c>
      <c r="BQ96" s="20"/>
      <c r="BR96" s="20"/>
      <c r="BS96" s="20"/>
      <c r="BT96" s="20"/>
      <c r="BU96" s="20"/>
      <c r="BV96" s="28"/>
      <c r="BW96" s="20"/>
      <c r="BX96" s="20"/>
      <c r="BY96" s="20"/>
      <c r="BZ96" s="20">
        <v>57991.658203125</v>
      </c>
      <c r="CA96" s="20"/>
      <c r="CB96" s="28"/>
      <c r="CC96" s="20"/>
      <c r="CD96" s="20"/>
      <c r="CE96" s="20"/>
      <c r="CF96" s="20"/>
      <c r="CG96" s="20"/>
      <c r="CH96" s="28"/>
      <c r="CI96" s="20"/>
    </row>
    <row r="97" spans="2:87" x14ac:dyDescent="0.3">
      <c r="B97" s="6" t="s">
        <v>218</v>
      </c>
      <c r="C97" s="6" t="s">
        <v>523</v>
      </c>
      <c r="D97" s="5" t="s">
        <v>220</v>
      </c>
      <c r="F97" s="5">
        <v>45895.451822916664</v>
      </c>
      <c r="G97" s="5">
        <v>141253.65104166666</v>
      </c>
      <c r="H97" s="5">
        <v>314085.84895833331</v>
      </c>
      <c r="I97" s="5">
        <v>183328.21875</v>
      </c>
      <c r="L97" s="5">
        <v>46314.4921875</v>
      </c>
      <c r="M97" s="5">
        <v>159280.84895833334</v>
      </c>
      <c r="N97" s="5">
        <v>277280.296875</v>
      </c>
      <c r="O97" s="5">
        <v>153608.97395833334</v>
      </c>
      <c r="Q97" s="7">
        <v>114652.34895833333</v>
      </c>
      <c r="R97" s="7">
        <v>648933.59375</v>
      </c>
      <c r="S97" s="7">
        <v>289736.65104166669</v>
      </c>
      <c r="T97" s="7">
        <v>1834658.6666666667</v>
      </c>
      <c r="U97" s="7">
        <v>1958443.2083333333</v>
      </c>
      <c r="V97" s="7">
        <v>1193001.6875</v>
      </c>
      <c r="W97" s="21">
        <v>87419.044270833328</v>
      </c>
      <c r="X97" s="21">
        <v>105554.7890625</v>
      </c>
      <c r="Y97" s="21">
        <v>93053.223958333328</v>
      </c>
      <c r="Z97" s="21">
        <v>115991.33854166667</v>
      </c>
      <c r="AA97" s="21">
        <v>426622.22916666669</v>
      </c>
      <c r="AB97" s="31">
        <v>456980.20833333331</v>
      </c>
      <c r="AQ97" s="25" t="s">
        <v>1177</v>
      </c>
      <c r="AR97" s="25" t="s">
        <v>1178</v>
      </c>
      <c r="AS97" s="8" t="s">
        <v>1179</v>
      </c>
      <c r="AU97" s="7">
        <v>0</v>
      </c>
      <c r="AV97" s="7">
        <v>0</v>
      </c>
      <c r="AW97" s="7">
        <v>70133.302734375</v>
      </c>
      <c r="AX97" s="7">
        <v>0</v>
      </c>
      <c r="AY97" s="26"/>
      <c r="AZ97" s="8"/>
      <c r="BA97" s="8"/>
      <c r="BB97" s="8"/>
      <c r="BC97" s="8"/>
      <c r="BD97" s="8"/>
      <c r="BE97" s="26"/>
      <c r="BF97" s="8"/>
      <c r="BG97" s="8"/>
      <c r="BH97" s="8"/>
      <c r="BI97" s="8"/>
      <c r="BJ97" s="8"/>
      <c r="BK97" s="26"/>
      <c r="BL97" s="8"/>
      <c r="BN97" s="20" t="s">
        <v>755</v>
      </c>
      <c r="BO97" s="20" t="s">
        <v>756</v>
      </c>
      <c r="BP97" s="20" t="s">
        <v>757</v>
      </c>
      <c r="BQ97" s="20"/>
      <c r="BR97" s="20"/>
      <c r="BS97" s="20"/>
      <c r="BT97" s="20"/>
      <c r="BU97" s="20"/>
      <c r="BV97" s="28"/>
      <c r="BW97" s="20"/>
      <c r="BX97" s="20"/>
      <c r="BY97" s="20">
        <v>58232.390625</v>
      </c>
      <c r="BZ97" s="20"/>
      <c r="CA97" s="20"/>
      <c r="CB97" s="28"/>
      <c r="CC97" s="20"/>
      <c r="CD97" s="20"/>
      <c r="CE97" s="20"/>
      <c r="CF97" s="20"/>
      <c r="CG97" s="20"/>
      <c r="CH97" s="28"/>
      <c r="CI97" s="20"/>
    </row>
    <row r="98" spans="2:87" x14ac:dyDescent="0.3">
      <c r="B98" s="6" t="s">
        <v>1083</v>
      </c>
      <c r="C98" s="6" t="s">
        <v>1084</v>
      </c>
      <c r="D98" s="5" t="s">
        <v>1085</v>
      </c>
      <c r="G98" s="5">
        <v>82701.614583333328</v>
      </c>
      <c r="H98" s="5">
        <v>90880.928385416672</v>
      </c>
      <c r="M98" s="5">
        <v>18852.212239583332</v>
      </c>
      <c r="N98" s="5">
        <v>21207.078125</v>
      </c>
      <c r="O98" s="5">
        <v>18636.66064453125</v>
      </c>
      <c r="AQ98" s="25" t="s">
        <v>1183</v>
      </c>
      <c r="AR98" s="25" t="s">
        <v>1184</v>
      </c>
      <c r="AS98" s="8" t="s">
        <v>1185</v>
      </c>
      <c r="AU98" s="7">
        <v>0</v>
      </c>
      <c r="AV98" s="7">
        <v>192410.56770833334</v>
      </c>
      <c r="AW98" s="7">
        <v>144467.12760416666</v>
      </c>
      <c r="AX98" s="7">
        <v>62286.31640625</v>
      </c>
      <c r="AY98" s="26"/>
      <c r="AZ98" s="8"/>
      <c r="BA98" s="8"/>
      <c r="BB98" s="8"/>
      <c r="BC98" s="8"/>
      <c r="BD98" s="8"/>
      <c r="BE98" s="26"/>
      <c r="BF98" s="8"/>
      <c r="BG98" s="8"/>
      <c r="BH98" s="8"/>
      <c r="BI98" s="8"/>
      <c r="BJ98" s="8"/>
      <c r="BK98" s="26"/>
      <c r="BL98" s="8"/>
      <c r="BN98" s="20" t="s">
        <v>2328</v>
      </c>
      <c r="BO98" s="20" t="s">
        <v>2329</v>
      </c>
      <c r="BP98" s="20" t="s">
        <v>2330</v>
      </c>
      <c r="BQ98" s="20"/>
      <c r="BR98" s="20"/>
      <c r="BS98" s="20">
        <v>58409.703125</v>
      </c>
      <c r="BT98" s="20"/>
      <c r="BU98" s="20"/>
      <c r="BV98" s="28"/>
      <c r="BW98" s="20"/>
      <c r="BX98" s="20"/>
      <c r="BY98" s="20"/>
      <c r="BZ98" s="20"/>
      <c r="CA98" s="20"/>
      <c r="CB98" s="28"/>
      <c r="CC98" s="20"/>
      <c r="CD98" s="20"/>
      <c r="CE98" s="20"/>
      <c r="CF98" s="20"/>
      <c r="CG98" s="20"/>
      <c r="CH98" s="28"/>
      <c r="CI98" s="20"/>
    </row>
    <row r="99" spans="2:87" x14ac:dyDescent="0.3">
      <c r="B99" s="6" t="s">
        <v>80</v>
      </c>
      <c r="C99" s="6" t="s">
        <v>1089</v>
      </c>
      <c r="D99" s="5" t="s">
        <v>82</v>
      </c>
      <c r="F99" s="5">
        <v>26891.958984375</v>
      </c>
      <c r="G99" s="5">
        <v>205089.89583333334</v>
      </c>
      <c r="H99" s="5">
        <v>336556.76041666669</v>
      </c>
      <c r="I99" s="5">
        <v>412833.0625</v>
      </c>
      <c r="L99" s="5">
        <v>80305.984375</v>
      </c>
      <c r="M99" s="5">
        <v>316822.28645833331</v>
      </c>
      <c r="N99" s="5">
        <v>276100.10416666669</v>
      </c>
      <c r="O99" s="5">
        <v>455270.41666666669</v>
      </c>
      <c r="AQ99" s="25" t="s">
        <v>642</v>
      </c>
      <c r="AR99" s="25" t="s">
        <v>643</v>
      </c>
      <c r="AS99" s="8" t="s">
        <v>644</v>
      </c>
      <c r="AU99" s="7">
        <v>0</v>
      </c>
      <c r="AV99" s="7">
        <v>0</v>
      </c>
      <c r="AW99" s="7">
        <v>47106.8984375</v>
      </c>
      <c r="AX99" s="7">
        <v>44355.342447916664</v>
      </c>
      <c r="AY99" s="26"/>
      <c r="AZ99" s="8"/>
      <c r="BA99" s="8"/>
      <c r="BB99" s="8"/>
      <c r="BC99" s="8"/>
      <c r="BD99" s="8"/>
      <c r="BE99" s="26"/>
      <c r="BF99" s="8"/>
      <c r="BG99" s="8"/>
      <c r="BH99" s="8"/>
      <c r="BI99" s="8"/>
      <c r="BJ99" s="8"/>
      <c r="BK99" s="26"/>
      <c r="BL99" s="8"/>
      <c r="BN99" s="20" t="s">
        <v>1343</v>
      </c>
      <c r="BO99" s="20" t="s">
        <v>1344</v>
      </c>
      <c r="BP99" s="20" t="s">
        <v>1345</v>
      </c>
      <c r="BQ99" s="20"/>
      <c r="BR99" s="20"/>
      <c r="BS99" s="20"/>
      <c r="BT99" s="20"/>
      <c r="BU99" s="20"/>
      <c r="BV99" s="28"/>
      <c r="BW99" s="20"/>
      <c r="BX99" s="20"/>
      <c r="BY99" s="20">
        <v>59084.470703125</v>
      </c>
      <c r="BZ99" s="20"/>
      <c r="CA99" s="20"/>
      <c r="CB99" s="28"/>
      <c r="CC99" s="20"/>
      <c r="CD99" s="20"/>
      <c r="CE99" s="20"/>
      <c r="CF99" s="20"/>
      <c r="CG99" s="20"/>
      <c r="CH99" s="28"/>
      <c r="CI99" s="20"/>
    </row>
    <row r="100" spans="2:87" x14ac:dyDescent="0.3">
      <c r="B100" s="6" t="s">
        <v>86</v>
      </c>
      <c r="C100" s="6" t="s">
        <v>1093</v>
      </c>
      <c r="D100" s="5" t="s">
        <v>87</v>
      </c>
      <c r="G100" s="5">
        <v>64149.930989583336</v>
      </c>
      <c r="H100" s="5">
        <v>96896.40234375</v>
      </c>
      <c r="M100" s="5">
        <v>82887.7734375</v>
      </c>
      <c r="N100" s="5">
        <v>117967.4609375</v>
      </c>
      <c r="O100" s="5">
        <v>73798.369791666672</v>
      </c>
      <c r="AQ100" s="25" t="s">
        <v>302</v>
      </c>
      <c r="AR100" s="25" t="s">
        <v>303</v>
      </c>
      <c r="AS100" s="8" t="s">
        <v>304</v>
      </c>
      <c r="AY100" s="26"/>
      <c r="AZ100" s="8"/>
      <c r="BA100" s="8"/>
      <c r="BB100" s="8"/>
      <c r="BC100" s="8"/>
      <c r="BD100" s="8"/>
      <c r="BE100" s="26"/>
      <c r="BF100" s="8">
        <v>0</v>
      </c>
      <c r="BG100" s="8">
        <v>0</v>
      </c>
      <c r="BH100" s="8">
        <v>0</v>
      </c>
      <c r="BI100" s="8">
        <v>10935.205078125</v>
      </c>
      <c r="BJ100" s="8">
        <v>37502.5625</v>
      </c>
      <c r="BK100" s="26">
        <v>0</v>
      </c>
      <c r="BL100" s="8"/>
      <c r="BN100" s="20" t="s">
        <v>1503</v>
      </c>
      <c r="BO100" s="20" t="s">
        <v>1504</v>
      </c>
      <c r="BP100" s="20" t="s">
        <v>1505</v>
      </c>
      <c r="BQ100" s="20"/>
      <c r="BR100" s="20"/>
      <c r="BS100" s="20"/>
      <c r="BT100" s="20"/>
      <c r="BU100" s="20"/>
      <c r="BV100" s="28"/>
      <c r="BW100" s="20"/>
      <c r="BX100" s="20">
        <v>59120.328125</v>
      </c>
      <c r="BY100" s="20"/>
      <c r="BZ100" s="20"/>
      <c r="CA100" s="20"/>
      <c r="CB100" s="28"/>
      <c r="CC100" s="20"/>
      <c r="CD100" s="20"/>
      <c r="CE100" s="20"/>
      <c r="CF100" s="20"/>
      <c r="CG100" s="20"/>
      <c r="CH100" s="28"/>
      <c r="CI100" s="20"/>
    </row>
    <row r="101" spans="2:87" x14ac:dyDescent="0.3">
      <c r="B101" s="6" t="s">
        <v>1097</v>
      </c>
      <c r="C101" s="6" t="s">
        <v>1098</v>
      </c>
      <c r="D101" s="5" t="s">
        <v>1099</v>
      </c>
      <c r="G101" s="5">
        <v>134025.60546875</v>
      </c>
      <c r="I101" s="5">
        <v>63802.10546875</v>
      </c>
      <c r="M101" s="5">
        <v>89776.828125</v>
      </c>
      <c r="R101" s="7"/>
      <c r="S101" s="7"/>
      <c r="T101" s="7"/>
      <c r="U101" s="7"/>
      <c r="V101" s="20">
        <v>19371.6875</v>
      </c>
      <c r="W101" s="7"/>
      <c r="X101" s="7"/>
      <c r="Y101" s="7"/>
      <c r="Z101" s="22">
        <v>87360.828125</v>
      </c>
      <c r="AA101" s="7"/>
      <c r="AB101" s="26"/>
      <c r="AQ101" s="25" t="s">
        <v>823</v>
      </c>
      <c r="AR101" s="25" t="s">
        <v>824</v>
      </c>
      <c r="AS101" s="8" t="s">
        <v>825</v>
      </c>
      <c r="AU101" s="7">
        <v>0</v>
      </c>
      <c r="AV101" s="7">
        <v>52388.11328125</v>
      </c>
      <c r="AW101" s="7">
        <v>0</v>
      </c>
      <c r="AX101" s="7">
        <v>0</v>
      </c>
      <c r="AY101" s="26"/>
      <c r="AZ101" s="8"/>
      <c r="BA101" s="8"/>
      <c r="BB101" s="8"/>
      <c r="BC101" s="8"/>
      <c r="BD101" s="8"/>
      <c r="BE101" s="26"/>
      <c r="BF101" s="8"/>
      <c r="BG101" s="8"/>
      <c r="BH101" s="8"/>
      <c r="BI101" s="8"/>
      <c r="BJ101" s="8"/>
      <c r="BK101" s="26"/>
      <c r="BL101" s="8"/>
      <c r="BN101" s="20" t="s">
        <v>2310</v>
      </c>
      <c r="BO101" s="20" t="s">
        <v>2311</v>
      </c>
      <c r="BP101" s="20" t="s">
        <v>2312</v>
      </c>
      <c r="BQ101" s="20"/>
      <c r="BR101" s="20"/>
      <c r="BS101" s="20"/>
      <c r="BT101" s="20"/>
      <c r="BU101" s="20"/>
      <c r="BV101" s="28"/>
      <c r="BW101" s="20"/>
      <c r="BX101" s="20"/>
      <c r="BY101" s="20">
        <v>59260.5859375</v>
      </c>
      <c r="BZ101" s="20"/>
      <c r="CA101" s="20"/>
      <c r="CB101" s="28"/>
      <c r="CC101" s="20"/>
      <c r="CD101" s="20"/>
      <c r="CE101" s="20"/>
      <c r="CF101" s="20"/>
      <c r="CG101" s="20"/>
      <c r="CH101" s="28"/>
      <c r="CI101" s="20"/>
    </row>
    <row r="102" spans="2:87" x14ac:dyDescent="0.3">
      <c r="B102" s="37" t="s">
        <v>226</v>
      </c>
      <c r="C102" s="37" t="s">
        <v>527</v>
      </c>
      <c r="D102" s="5" t="s">
        <v>228</v>
      </c>
      <c r="AQ102" s="25" t="s">
        <v>309</v>
      </c>
      <c r="AR102" s="25" t="s">
        <v>310</v>
      </c>
      <c r="AS102" s="8" t="s">
        <v>311</v>
      </c>
      <c r="AY102" s="26"/>
      <c r="AZ102" s="8"/>
      <c r="BA102" s="8"/>
      <c r="BB102" s="8"/>
      <c r="BC102" s="8"/>
      <c r="BD102" s="8"/>
      <c r="BE102" s="26"/>
      <c r="BF102" s="8">
        <v>0</v>
      </c>
      <c r="BG102" s="8">
        <v>0</v>
      </c>
      <c r="BH102" s="8">
        <v>17470.1728515625</v>
      </c>
      <c r="BI102" s="8">
        <v>10699.6787109375</v>
      </c>
      <c r="BJ102" s="8">
        <v>0</v>
      </c>
      <c r="BK102" s="26">
        <v>0</v>
      </c>
      <c r="BL102" s="8"/>
      <c r="BN102" s="20" t="s">
        <v>621</v>
      </c>
      <c r="BO102" s="20" t="s">
        <v>622</v>
      </c>
      <c r="BP102" s="20" t="s">
        <v>623</v>
      </c>
      <c r="BQ102" s="20"/>
      <c r="BR102" s="20"/>
      <c r="BS102" s="20"/>
      <c r="BT102" s="20"/>
      <c r="BU102" s="20"/>
      <c r="BV102" s="28"/>
      <c r="BW102" s="20"/>
      <c r="BX102" s="20"/>
      <c r="BY102" s="20">
        <v>59980.94140625</v>
      </c>
      <c r="BZ102" s="20"/>
      <c r="CA102" s="20"/>
      <c r="CB102" s="28"/>
      <c r="CC102" s="20"/>
      <c r="CD102" s="20"/>
      <c r="CE102" s="20"/>
      <c r="CF102" s="20"/>
      <c r="CG102" s="20"/>
      <c r="CH102" s="28"/>
      <c r="CI102" s="20"/>
    </row>
    <row r="103" spans="2:87" x14ac:dyDescent="0.3">
      <c r="B103" s="6" t="s">
        <v>92</v>
      </c>
      <c r="C103" s="6" t="s">
        <v>1103</v>
      </c>
      <c r="D103" s="5" t="s">
        <v>94</v>
      </c>
      <c r="G103" s="5">
        <v>74301.359375</v>
      </c>
      <c r="H103" s="5">
        <v>123557.70703125</v>
      </c>
      <c r="I103" s="5">
        <v>45238.880859375</v>
      </c>
      <c r="M103" s="5">
        <v>84985.38671875</v>
      </c>
      <c r="N103" s="5">
        <v>95036.662760416672</v>
      </c>
      <c r="AQ103" s="25" t="s">
        <v>1189</v>
      </c>
      <c r="AR103" s="25" t="s">
        <v>1190</v>
      </c>
      <c r="AS103" s="8" t="s">
        <v>1191</v>
      </c>
      <c r="AU103" s="7">
        <v>57161.486328125</v>
      </c>
      <c r="AV103" s="7">
        <v>94937.489583333328</v>
      </c>
      <c r="AW103" s="7">
        <v>99004.684895833328</v>
      </c>
      <c r="AX103" s="7">
        <v>135643.58984375</v>
      </c>
      <c r="AY103" s="26"/>
      <c r="AZ103" s="8"/>
      <c r="BA103" s="8"/>
      <c r="BB103" s="8"/>
      <c r="BC103" s="8"/>
      <c r="BD103" s="8"/>
      <c r="BE103" s="26"/>
      <c r="BF103" s="8"/>
      <c r="BG103" s="8"/>
      <c r="BH103" s="8"/>
      <c r="BI103" s="8"/>
      <c r="BJ103" s="8"/>
      <c r="BK103" s="26"/>
      <c r="BL103" s="8"/>
      <c r="BN103" s="20" t="s">
        <v>1385</v>
      </c>
      <c r="BO103" s="20" t="s">
        <v>1386</v>
      </c>
      <c r="BP103" s="20" t="s">
        <v>1387</v>
      </c>
      <c r="BQ103" s="20"/>
      <c r="BR103" s="20"/>
      <c r="BS103" s="20"/>
      <c r="BT103" s="20"/>
      <c r="BU103" s="20"/>
      <c r="BV103" s="28"/>
      <c r="BW103" s="20">
        <v>60282.5546875</v>
      </c>
      <c r="BX103" s="20"/>
      <c r="BY103" s="20"/>
      <c r="BZ103" s="20"/>
      <c r="CA103" s="20"/>
      <c r="CB103" s="28"/>
      <c r="CC103" s="20"/>
      <c r="CD103" s="20"/>
      <c r="CE103" s="20"/>
      <c r="CF103" s="20"/>
      <c r="CG103" s="20"/>
      <c r="CH103" s="28"/>
      <c r="CI103" s="20"/>
    </row>
    <row r="104" spans="2:87" x14ac:dyDescent="0.3">
      <c r="B104" s="20" t="s">
        <v>101</v>
      </c>
      <c r="C104" s="20" t="s">
        <v>529</v>
      </c>
      <c r="D104" s="5" t="s">
        <v>103</v>
      </c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26"/>
      <c r="AQ104" s="25" t="s">
        <v>317</v>
      </c>
      <c r="AR104" s="25" t="s">
        <v>318</v>
      </c>
      <c r="AS104" s="8" t="s">
        <v>319</v>
      </c>
      <c r="AY104" s="26"/>
      <c r="AZ104" s="7"/>
      <c r="BA104" s="7"/>
      <c r="BB104" s="7">
        <v>58272.09375</v>
      </c>
      <c r="BC104" s="7">
        <v>243411.70833333334</v>
      </c>
      <c r="BD104" s="7">
        <v>180724.73958333334</v>
      </c>
      <c r="BE104" s="28">
        <v>453051</v>
      </c>
      <c r="BF104" s="8">
        <v>0</v>
      </c>
      <c r="BG104" s="8">
        <v>0</v>
      </c>
      <c r="BH104" s="8">
        <v>21877.26318359375</v>
      </c>
      <c r="BI104" s="8">
        <v>9930.6708984375</v>
      </c>
      <c r="BJ104" s="8">
        <v>34042.646484375</v>
      </c>
      <c r="BK104" s="26">
        <v>0</v>
      </c>
      <c r="BL104" s="8"/>
      <c r="BN104" s="20" t="s">
        <v>1448</v>
      </c>
      <c r="BO104" s="20" t="s">
        <v>1449</v>
      </c>
      <c r="BP104" s="20" t="s">
        <v>1450</v>
      </c>
      <c r="BQ104" s="20"/>
      <c r="BR104" s="20"/>
      <c r="BS104" s="20">
        <v>18397.881184895832</v>
      </c>
      <c r="BT104" s="20">
        <v>20746.151692708332</v>
      </c>
      <c r="BU104" s="20">
        <v>21537.1513671875</v>
      </c>
      <c r="BV104" s="28"/>
      <c r="BW104" s="20"/>
      <c r="BX104" s="20"/>
      <c r="BY104" s="20"/>
      <c r="BZ104" s="20"/>
      <c r="CA104" s="20"/>
      <c r="CB104" s="28"/>
      <c r="CC104" s="20"/>
      <c r="CD104" s="20"/>
      <c r="CE104" s="20"/>
      <c r="CF104" s="20"/>
      <c r="CG104" s="20"/>
      <c r="CH104" s="28"/>
      <c r="CI104" s="20"/>
    </row>
    <row r="105" spans="2:87" x14ac:dyDescent="0.3">
      <c r="B105" s="20" t="s">
        <v>115</v>
      </c>
      <c r="C105" s="20" t="s">
        <v>1107</v>
      </c>
      <c r="D105" s="5" t="s">
        <v>116</v>
      </c>
      <c r="R105" s="7">
        <v>71232.4921875</v>
      </c>
      <c r="S105" s="7">
        <v>70162.15625</v>
      </c>
      <c r="T105" s="7"/>
      <c r="U105" s="7"/>
      <c r="V105" s="7"/>
      <c r="W105" s="22">
        <v>46938.921875</v>
      </c>
      <c r="X105" s="21"/>
      <c r="Y105" s="7"/>
      <c r="Z105" s="7"/>
      <c r="AA105" s="7"/>
      <c r="AB105" s="26"/>
      <c r="AQ105" s="25" t="s">
        <v>323</v>
      </c>
      <c r="AR105" s="25" t="s">
        <v>324</v>
      </c>
      <c r="AS105" s="8" t="s">
        <v>325</v>
      </c>
      <c r="AY105" s="26"/>
      <c r="AZ105" s="8"/>
      <c r="BA105" s="8"/>
      <c r="BB105" s="8"/>
      <c r="BC105" s="8"/>
      <c r="BD105" s="8"/>
      <c r="BE105" s="26"/>
      <c r="BF105" s="8">
        <v>0</v>
      </c>
      <c r="BG105" s="8">
        <v>0</v>
      </c>
      <c r="BH105" s="8">
        <v>0</v>
      </c>
      <c r="BI105" s="8">
        <v>0</v>
      </c>
      <c r="BJ105" s="8">
        <v>0</v>
      </c>
      <c r="BK105" s="26">
        <v>31403.5654296875</v>
      </c>
      <c r="BL105" s="8"/>
      <c r="BN105" s="20" t="s">
        <v>1426</v>
      </c>
      <c r="BO105" s="20" t="s">
        <v>1427</v>
      </c>
      <c r="BP105" s="20" t="s">
        <v>1428</v>
      </c>
      <c r="BQ105" s="20"/>
      <c r="BR105" s="20"/>
      <c r="BS105" s="20"/>
      <c r="BT105" s="20"/>
      <c r="BU105" s="20"/>
      <c r="BV105" s="28"/>
      <c r="BW105" s="20"/>
      <c r="BX105" s="20"/>
      <c r="BY105" s="20"/>
      <c r="BZ105" s="20">
        <v>60819.8828125</v>
      </c>
      <c r="CA105" s="20"/>
      <c r="CB105" s="28"/>
      <c r="CC105" s="20"/>
      <c r="CD105" s="20"/>
      <c r="CE105" s="20"/>
      <c r="CF105" s="20"/>
      <c r="CG105" s="20"/>
      <c r="CH105" s="28"/>
      <c r="CI105" s="20"/>
    </row>
    <row r="106" spans="2:87" x14ac:dyDescent="0.3">
      <c r="B106" s="6" t="s">
        <v>1111</v>
      </c>
      <c r="C106" s="6" t="s">
        <v>1112</v>
      </c>
      <c r="D106" s="5" t="s">
        <v>1113</v>
      </c>
      <c r="G106" s="5">
        <v>70814.377604166672</v>
      </c>
      <c r="H106" s="5">
        <v>1017891.61328125</v>
      </c>
      <c r="M106" s="5">
        <v>28685.619140625</v>
      </c>
      <c r="N106" s="5">
        <v>47717.7890625</v>
      </c>
      <c r="O106" s="5">
        <v>70995.837890625</v>
      </c>
      <c r="AQ106" s="25" t="s">
        <v>1195</v>
      </c>
      <c r="AR106" s="25" t="s">
        <v>1196</v>
      </c>
      <c r="AS106" s="8" t="s">
        <v>1197</v>
      </c>
      <c r="AY106" s="26"/>
      <c r="AZ106" s="7"/>
      <c r="BA106" s="7"/>
      <c r="BB106" s="7"/>
      <c r="BC106" s="7"/>
      <c r="BD106" s="7"/>
      <c r="BE106" s="26">
        <v>247546.7109375</v>
      </c>
      <c r="BF106" s="8"/>
      <c r="BG106" s="8"/>
      <c r="BH106" s="8"/>
      <c r="BI106" s="8"/>
      <c r="BJ106" s="8"/>
      <c r="BK106" s="26"/>
      <c r="BL106" s="8"/>
      <c r="BN106" s="20" t="s">
        <v>235</v>
      </c>
      <c r="BO106" s="20" t="s">
        <v>236</v>
      </c>
      <c r="BP106" s="20" t="s">
        <v>237</v>
      </c>
      <c r="BQ106" s="20"/>
      <c r="BR106" s="20"/>
      <c r="BS106" s="20"/>
      <c r="BT106" s="20"/>
      <c r="BU106" s="20"/>
      <c r="BV106" s="28"/>
      <c r="BW106" s="20"/>
      <c r="BX106" s="20"/>
      <c r="BY106" s="20">
        <v>61803.52734375</v>
      </c>
      <c r="BZ106" s="20"/>
      <c r="CA106" s="20"/>
      <c r="CB106" s="28"/>
      <c r="CC106" s="20"/>
      <c r="CD106" s="20"/>
      <c r="CE106" s="20"/>
      <c r="CF106" s="20"/>
      <c r="CG106" s="20"/>
      <c r="CH106" s="28"/>
      <c r="CI106" s="20"/>
    </row>
    <row r="107" spans="2:87" x14ac:dyDescent="0.3">
      <c r="B107" s="6" t="s">
        <v>118</v>
      </c>
      <c r="C107" s="6" t="s">
        <v>1114</v>
      </c>
      <c r="D107" s="5" t="s">
        <v>119</v>
      </c>
      <c r="G107" s="5">
        <v>99120.721354166672</v>
      </c>
      <c r="H107" s="5">
        <v>119320.67447916667</v>
      </c>
      <c r="I107" s="5">
        <v>71217.564453125</v>
      </c>
      <c r="M107" s="5">
        <v>135687.53645833334</v>
      </c>
      <c r="N107" s="5">
        <v>126188.01041666667</v>
      </c>
      <c r="O107" s="5">
        <v>88911.8984375</v>
      </c>
      <c r="R107" s="7"/>
      <c r="S107" s="7"/>
      <c r="T107" s="7"/>
      <c r="U107" s="7"/>
      <c r="V107" s="20">
        <v>192348.96875</v>
      </c>
      <c r="W107" s="21"/>
      <c r="X107" s="7"/>
      <c r="Y107" s="21">
        <v>41920.3037109375</v>
      </c>
      <c r="Z107" s="21">
        <v>40034.3828125</v>
      </c>
      <c r="AA107" s="21">
        <v>68248.107421875</v>
      </c>
      <c r="AB107" s="26"/>
      <c r="AQ107" s="25" t="s">
        <v>329</v>
      </c>
      <c r="AR107" s="25" t="s">
        <v>330</v>
      </c>
      <c r="AS107" s="8" t="s">
        <v>331</v>
      </c>
      <c r="AY107" s="26"/>
      <c r="AZ107" s="8"/>
      <c r="BA107" s="8"/>
      <c r="BB107" s="8"/>
      <c r="BC107" s="8"/>
      <c r="BD107" s="8"/>
      <c r="BE107" s="26"/>
      <c r="BF107" s="8">
        <v>0</v>
      </c>
      <c r="BG107" s="8">
        <v>0</v>
      </c>
      <c r="BH107" s="8">
        <v>0</v>
      </c>
      <c r="BI107" s="8">
        <v>0</v>
      </c>
      <c r="BJ107" s="8">
        <v>0</v>
      </c>
      <c r="BK107" s="26">
        <v>54542.47265625</v>
      </c>
      <c r="BL107" s="8"/>
      <c r="BN107" s="20" t="s">
        <v>1712</v>
      </c>
      <c r="BO107" s="20" t="s">
        <v>2527</v>
      </c>
      <c r="BP107" s="20" t="s">
        <v>2528</v>
      </c>
      <c r="BQ107" s="20"/>
      <c r="BR107" s="20"/>
      <c r="BS107" s="20"/>
      <c r="BT107" s="20">
        <v>61936.275390625</v>
      </c>
      <c r="BU107" s="20"/>
      <c r="BV107" s="28"/>
      <c r="BW107" s="20"/>
      <c r="BX107" s="20"/>
      <c r="BY107" s="20"/>
      <c r="BZ107" s="20"/>
      <c r="CA107" s="20"/>
      <c r="CB107" s="28"/>
      <c r="CC107" s="20"/>
      <c r="CD107" s="20"/>
      <c r="CE107" s="20"/>
      <c r="CF107" s="20"/>
      <c r="CG107" s="20"/>
      <c r="CH107" s="28"/>
      <c r="CI107" s="20"/>
    </row>
    <row r="108" spans="2:87" x14ac:dyDescent="0.3">
      <c r="B108" s="6" t="s">
        <v>125</v>
      </c>
      <c r="C108" s="6" t="s">
        <v>1115</v>
      </c>
      <c r="D108" s="5" t="s">
        <v>127</v>
      </c>
      <c r="G108" s="5">
        <v>71059.783203125</v>
      </c>
      <c r="H108" s="5">
        <v>91149.82421875</v>
      </c>
      <c r="M108" s="5">
        <v>64200.765625</v>
      </c>
      <c r="N108" s="5">
        <v>61801.51171875</v>
      </c>
      <c r="AQ108" s="25" t="s">
        <v>1201</v>
      </c>
      <c r="AR108" s="25" t="s">
        <v>1202</v>
      </c>
      <c r="AS108" s="8" t="s">
        <v>1203</v>
      </c>
      <c r="AY108" s="26"/>
      <c r="AZ108" s="7"/>
      <c r="BA108" s="7"/>
      <c r="BB108" s="7"/>
      <c r="BC108" s="7"/>
      <c r="BD108" s="7">
        <v>162423.84375</v>
      </c>
      <c r="BE108" s="26"/>
      <c r="BF108" s="8"/>
      <c r="BG108" s="8"/>
      <c r="BH108" s="8"/>
      <c r="BI108" s="8"/>
      <c r="BJ108" s="8"/>
      <c r="BK108" s="26"/>
      <c r="BL108" s="8"/>
      <c r="BN108" s="20" t="s">
        <v>341</v>
      </c>
      <c r="BO108" s="20" t="s">
        <v>342</v>
      </c>
      <c r="BP108" s="20" t="s">
        <v>343</v>
      </c>
      <c r="BQ108" s="20"/>
      <c r="BR108" s="20">
        <v>63292.78125</v>
      </c>
      <c r="BS108" s="20"/>
      <c r="BT108" s="20"/>
      <c r="BU108" s="20"/>
      <c r="BV108" s="28"/>
      <c r="BW108" s="20"/>
      <c r="BX108" s="20"/>
      <c r="BY108" s="20"/>
      <c r="BZ108" s="20"/>
      <c r="CA108" s="20"/>
      <c r="CB108" s="28"/>
      <c r="CC108" s="20"/>
      <c r="CD108" s="20"/>
      <c r="CE108" s="20"/>
      <c r="CF108" s="20"/>
      <c r="CG108" s="20"/>
      <c r="CH108" s="28"/>
      <c r="CI108" s="20"/>
    </row>
    <row r="109" spans="2:87" x14ac:dyDescent="0.3">
      <c r="B109" s="6" t="s">
        <v>132</v>
      </c>
      <c r="C109" s="6" t="s">
        <v>1119</v>
      </c>
      <c r="D109" s="5" t="s">
        <v>134</v>
      </c>
      <c r="G109" s="5">
        <v>63415.830078125</v>
      </c>
      <c r="H109" s="5">
        <v>120097.49609375</v>
      </c>
      <c r="I109" s="5">
        <v>62155.69140625</v>
      </c>
      <c r="M109" s="5">
        <v>70055.7265625</v>
      </c>
      <c r="N109" s="5">
        <v>90058.0703125</v>
      </c>
      <c r="AQ109" s="25" t="s">
        <v>1204</v>
      </c>
      <c r="AR109" s="25" t="s">
        <v>1205</v>
      </c>
      <c r="AS109" s="8" t="s">
        <v>1206</v>
      </c>
      <c r="AU109" s="7">
        <v>0</v>
      </c>
      <c r="AV109" s="7">
        <v>113930.80078125</v>
      </c>
      <c r="AW109" s="7">
        <v>0</v>
      </c>
      <c r="AX109" s="7">
        <v>0</v>
      </c>
      <c r="AY109" s="26"/>
      <c r="AZ109" s="8"/>
      <c r="BA109" s="8"/>
      <c r="BB109" s="8"/>
      <c r="BC109" s="8"/>
      <c r="BD109" s="8"/>
      <c r="BE109" s="26"/>
      <c r="BF109" s="8"/>
      <c r="BG109" s="8"/>
      <c r="BH109" s="8"/>
      <c r="BI109" s="8"/>
      <c r="BJ109" s="8"/>
      <c r="BK109" s="26"/>
      <c r="BL109" s="8"/>
      <c r="BN109" s="20" t="s">
        <v>2294</v>
      </c>
      <c r="BO109" s="20" t="s">
        <v>2295</v>
      </c>
      <c r="BP109" s="20" t="s">
        <v>2296</v>
      </c>
      <c r="BQ109" s="20"/>
      <c r="BR109" s="20"/>
      <c r="BS109" s="20"/>
      <c r="BT109" s="20"/>
      <c r="BU109" s="20"/>
      <c r="BV109" s="28"/>
      <c r="BW109" s="20"/>
      <c r="BX109" s="20">
        <v>64757.68359375</v>
      </c>
      <c r="BY109" s="20"/>
      <c r="BZ109" s="20"/>
      <c r="CA109" s="20"/>
      <c r="CB109" s="28"/>
      <c r="CC109" s="20"/>
      <c r="CD109" s="20"/>
      <c r="CE109" s="20"/>
      <c r="CF109" s="20"/>
      <c r="CG109" s="20"/>
      <c r="CH109" s="28"/>
      <c r="CI109" s="20"/>
    </row>
    <row r="110" spans="2:87" x14ac:dyDescent="0.3">
      <c r="B110" s="6" t="s">
        <v>1120</v>
      </c>
      <c r="C110" s="6" t="s">
        <v>1121</v>
      </c>
      <c r="D110" s="5" t="s">
        <v>1122</v>
      </c>
      <c r="G110" s="5">
        <v>156118.83854166666</v>
      </c>
      <c r="H110" s="5">
        <v>108919.00260416667</v>
      </c>
      <c r="M110" s="5">
        <v>124738.9375</v>
      </c>
      <c r="AQ110" s="25" t="s">
        <v>1210</v>
      </c>
      <c r="AR110" s="25" t="s">
        <v>1211</v>
      </c>
      <c r="AS110" s="8" t="s">
        <v>1212</v>
      </c>
      <c r="AU110" s="7">
        <v>0</v>
      </c>
      <c r="AV110" s="7">
        <v>51250.7734375</v>
      </c>
      <c r="AW110" s="7">
        <v>98081.78515625</v>
      </c>
      <c r="AX110" s="7">
        <v>73158.564453125</v>
      </c>
      <c r="AY110" s="26"/>
      <c r="AZ110" s="8"/>
      <c r="BA110" s="8"/>
      <c r="BB110" s="8"/>
      <c r="BC110" s="8"/>
      <c r="BD110" s="8"/>
      <c r="BE110" s="26"/>
      <c r="BF110" s="8"/>
      <c r="BG110" s="8"/>
      <c r="BH110" s="8"/>
      <c r="BI110" s="8"/>
      <c r="BJ110" s="8"/>
      <c r="BK110" s="26"/>
      <c r="BL110" s="8"/>
      <c r="BN110" s="20" t="s">
        <v>2418</v>
      </c>
      <c r="BO110" s="20" t="s">
        <v>2419</v>
      </c>
      <c r="BP110" s="20" t="s">
        <v>2420</v>
      </c>
      <c r="BQ110" s="20"/>
      <c r="BR110" s="20"/>
      <c r="BS110" s="20"/>
      <c r="BT110" s="20"/>
      <c r="BU110" s="20"/>
      <c r="BV110" s="28"/>
      <c r="BW110" s="20"/>
      <c r="BX110" s="20"/>
      <c r="BY110" s="20">
        <v>66510.4375</v>
      </c>
      <c r="BZ110" s="20"/>
      <c r="CA110" s="20"/>
      <c r="CB110" s="28"/>
      <c r="CC110" s="20"/>
      <c r="CD110" s="20"/>
      <c r="CE110" s="20"/>
      <c r="CF110" s="20"/>
      <c r="CG110" s="20"/>
      <c r="CH110" s="28"/>
      <c r="CI110" s="20"/>
    </row>
    <row r="111" spans="2:87" x14ac:dyDescent="0.3">
      <c r="B111" s="6" t="s">
        <v>146</v>
      </c>
      <c r="C111" s="6" t="s">
        <v>532</v>
      </c>
      <c r="D111" s="5" t="s">
        <v>147</v>
      </c>
      <c r="G111" s="5">
        <v>56849.045572916664</v>
      </c>
      <c r="H111" s="5">
        <v>109135.19010416667</v>
      </c>
      <c r="I111" s="5">
        <v>193443.984375</v>
      </c>
      <c r="L111" s="5">
        <v>17697.884114583332</v>
      </c>
      <c r="M111" s="5">
        <v>37803.936197916664</v>
      </c>
      <c r="N111" s="5">
        <v>49113.455729166664</v>
      </c>
      <c r="O111" s="5">
        <v>121724.60677083333</v>
      </c>
      <c r="R111" s="7">
        <v>144889.453125</v>
      </c>
      <c r="S111" s="7">
        <v>105296.3828125</v>
      </c>
      <c r="T111" s="7">
        <v>271248.41145833331</v>
      </c>
      <c r="U111" s="7">
        <v>245042.50520833334</v>
      </c>
      <c r="V111" s="7">
        <v>1435587.3333333333</v>
      </c>
      <c r="W111" s="21">
        <v>97234.51171875</v>
      </c>
      <c r="X111" s="21">
        <v>130316.37109375</v>
      </c>
      <c r="Y111" s="21">
        <v>91808.388671875</v>
      </c>
      <c r="Z111" s="21">
        <v>39726.588541666664</v>
      </c>
      <c r="AA111" s="21">
        <v>328642.4140625</v>
      </c>
      <c r="AB111" s="31">
        <v>524644.42708333337</v>
      </c>
      <c r="AC111" s="8"/>
      <c r="AD111" s="8"/>
      <c r="AE111" s="8"/>
      <c r="AF111" s="8">
        <v>0</v>
      </c>
      <c r="AG111" s="8">
        <v>24407.876953125</v>
      </c>
      <c r="AH111" s="8">
        <v>221386.66666666666</v>
      </c>
      <c r="AI111" s="8">
        <v>0</v>
      </c>
      <c r="AJ111" s="8">
        <v>0</v>
      </c>
      <c r="AK111" s="8">
        <v>0</v>
      </c>
      <c r="AL111" s="8">
        <v>0</v>
      </c>
      <c r="AM111" s="8">
        <v>0</v>
      </c>
      <c r="AN111" s="26">
        <v>4188.9752641670002</v>
      </c>
      <c r="AQ111" s="25" t="s">
        <v>1216</v>
      </c>
      <c r="AR111" s="25" t="s">
        <v>1217</v>
      </c>
      <c r="AS111" s="8" t="s">
        <v>1218</v>
      </c>
      <c r="AU111" s="7">
        <v>0</v>
      </c>
      <c r="AV111" s="7">
        <v>0</v>
      </c>
      <c r="AW111" s="7">
        <v>0</v>
      </c>
      <c r="AX111" s="7">
        <v>69662.13671875</v>
      </c>
      <c r="AY111" s="26"/>
      <c r="AZ111" s="8"/>
      <c r="BA111" s="8"/>
      <c r="BB111" s="8"/>
      <c r="BC111" s="8"/>
      <c r="BD111" s="8"/>
      <c r="BE111" s="26"/>
      <c r="BF111" s="8"/>
      <c r="BG111" s="8"/>
      <c r="BH111" s="8"/>
      <c r="BI111" s="8"/>
      <c r="BJ111" s="8"/>
      <c r="BK111" s="26"/>
      <c r="BL111" s="8"/>
      <c r="BN111" s="20" t="s">
        <v>1408</v>
      </c>
      <c r="BO111" s="20" t="s">
        <v>1409</v>
      </c>
      <c r="BP111" s="20" t="s">
        <v>1410</v>
      </c>
      <c r="BQ111" s="20"/>
      <c r="BR111" s="20"/>
      <c r="BS111" s="20"/>
      <c r="BT111" s="20">
        <v>66770.7421875</v>
      </c>
      <c r="BU111" s="20"/>
      <c r="BV111" s="28"/>
      <c r="BW111" s="20"/>
      <c r="BX111" s="20"/>
      <c r="BY111" s="20"/>
      <c r="BZ111" s="20"/>
      <c r="CA111" s="20"/>
      <c r="CB111" s="28"/>
      <c r="CC111" s="20"/>
      <c r="CD111" s="20"/>
      <c r="CE111" s="20"/>
      <c r="CF111" s="20"/>
      <c r="CG111" s="20"/>
      <c r="CH111" s="28"/>
      <c r="CI111" s="20"/>
    </row>
    <row r="112" spans="2:87" x14ac:dyDescent="0.3">
      <c r="B112" s="6" t="s">
        <v>232</v>
      </c>
      <c r="C112" s="6" t="s">
        <v>533</v>
      </c>
      <c r="D112" s="5" t="s">
        <v>234</v>
      </c>
      <c r="G112" s="5">
        <v>130170.19270833333</v>
      </c>
      <c r="H112" s="5">
        <v>237875.94270833334</v>
      </c>
      <c r="I112" s="5">
        <v>140684.2265625</v>
      </c>
      <c r="L112" s="5">
        <v>96267.838541666672</v>
      </c>
      <c r="M112" s="5">
        <v>122255.9921875</v>
      </c>
      <c r="N112" s="5">
        <v>188461.07291666666</v>
      </c>
      <c r="O112" s="5">
        <v>117575.35416666667</v>
      </c>
      <c r="R112" s="7">
        <v>49509.238932291664</v>
      </c>
      <c r="S112" s="7">
        <v>94774.388020833328</v>
      </c>
      <c r="T112" s="7">
        <v>225770.44791666666</v>
      </c>
      <c r="U112" s="7">
        <v>162730.6875</v>
      </c>
      <c r="V112" s="7">
        <v>672669.25</v>
      </c>
      <c r="W112" s="7"/>
      <c r="X112" s="7"/>
      <c r="Y112" s="21">
        <v>167914.6875</v>
      </c>
      <c r="Z112" s="21">
        <v>65211.661458333336</v>
      </c>
      <c r="AA112" s="21">
        <v>98891.455729166672</v>
      </c>
      <c r="AB112" s="31">
        <v>104174.5546875</v>
      </c>
      <c r="AQ112" s="25" t="s">
        <v>1222</v>
      </c>
      <c r="AR112" s="25" t="s">
        <v>1223</v>
      </c>
      <c r="AS112" s="8" t="s">
        <v>1224</v>
      </c>
      <c r="AY112" s="26"/>
      <c r="AZ112" s="7"/>
      <c r="BA112" s="7"/>
      <c r="BB112" s="7"/>
      <c r="BC112" s="7"/>
      <c r="BD112" s="7"/>
      <c r="BE112" s="28">
        <v>237568.9375</v>
      </c>
      <c r="BF112" s="8"/>
      <c r="BG112" s="8"/>
      <c r="BH112" s="8"/>
      <c r="BI112" s="8"/>
      <c r="BJ112" s="8"/>
      <c r="BK112" s="26"/>
      <c r="BL112" s="8"/>
      <c r="BN112" s="20" t="s">
        <v>648</v>
      </c>
      <c r="BO112" s="20" t="s">
        <v>649</v>
      </c>
      <c r="BP112" s="20" t="s">
        <v>650</v>
      </c>
      <c r="BQ112" s="20"/>
      <c r="BR112" s="20"/>
      <c r="BS112" s="20"/>
      <c r="BT112" s="20"/>
      <c r="BU112" s="20"/>
      <c r="BV112" s="28"/>
      <c r="BW112" s="20"/>
      <c r="BX112" s="20"/>
      <c r="BY112" s="20"/>
      <c r="BZ112" s="20"/>
      <c r="CA112" s="20"/>
      <c r="CB112" s="28"/>
      <c r="CC112" s="20">
        <v>0</v>
      </c>
      <c r="CD112" s="20">
        <v>45138.541156250001</v>
      </c>
      <c r="CE112" s="20">
        <v>0</v>
      </c>
      <c r="CF112" s="20">
        <v>0</v>
      </c>
      <c r="CG112" s="20">
        <v>0</v>
      </c>
      <c r="CH112" s="28">
        <v>22128.821289625001</v>
      </c>
      <c r="CI112" s="20"/>
    </row>
    <row r="113" spans="2:87" x14ac:dyDescent="0.3">
      <c r="B113" s="6" t="s">
        <v>152</v>
      </c>
      <c r="C113" s="6" t="s">
        <v>1125</v>
      </c>
      <c r="D113" s="5" t="s">
        <v>154</v>
      </c>
      <c r="G113" s="5">
        <v>103514.91666666667</v>
      </c>
      <c r="H113" s="5">
        <v>135358.046875</v>
      </c>
      <c r="I113" s="5">
        <v>99244.680989583328</v>
      </c>
      <c r="M113" s="5">
        <v>100148.375</v>
      </c>
      <c r="N113" s="5">
        <v>157693.53645833334</v>
      </c>
      <c r="O113" s="5">
        <v>87152.463541666672</v>
      </c>
      <c r="AQ113" s="25" t="s">
        <v>338</v>
      </c>
      <c r="AR113" s="25" t="s">
        <v>339</v>
      </c>
      <c r="AS113" s="8" t="s">
        <v>340</v>
      </c>
      <c r="AY113" s="26"/>
      <c r="AZ113" s="8"/>
      <c r="BA113" s="8"/>
      <c r="BB113" s="8"/>
      <c r="BC113" s="8"/>
      <c r="BD113" s="8"/>
      <c r="BE113" s="26"/>
      <c r="BF113" s="8">
        <v>0</v>
      </c>
      <c r="BG113" s="8">
        <v>0</v>
      </c>
      <c r="BH113" s="8">
        <v>24307.3154296875</v>
      </c>
      <c r="BI113" s="8">
        <v>0</v>
      </c>
      <c r="BJ113" s="8">
        <v>20688.4287109375</v>
      </c>
      <c r="BK113" s="26">
        <v>0</v>
      </c>
      <c r="BL113" s="8"/>
      <c r="BN113" s="20" t="s">
        <v>826</v>
      </c>
      <c r="BO113" s="20" t="s">
        <v>827</v>
      </c>
      <c r="BP113" s="20" t="s">
        <v>828</v>
      </c>
      <c r="BQ113" s="20"/>
      <c r="BR113" s="20"/>
      <c r="BS113" s="20"/>
      <c r="BT113" s="20"/>
      <c r="BU113" s="20">
        <v>67766.052734375</v>
      </c>
      <c r="BV113" s="28"/>
      <c r="BW113" s="20"/>
      <c r="BX113" s="20"/>
      <c r="BY113" s="20"/>
      <c r="BZ113" s="20"/>
      <c r="CA113" s="20"/>
      <c r="CB113" s="28"/>
      <c r="CC113" s="20"/>
      <c r="CD113" s="20"/>
      <c r="CE113" s="20"/>
      <c r="CF113" s="20"/>
      <c r="CG113" s="20"/>
      <c r="CH113" s="28"/>
      <c r="CI113" s="20"/>
    </row>
    <row r="114" spans="2:87" x14ac:dyDescent="0.3">
      <c r="B114" s="6" t="s">
        <v>1129</v>
      </c>
      <c r="C114" s="6" t="s">
        <v>1130</v>
      </c>
      <c r="D114" s="5" t="s">
        <v>1131</v>
      </c>
      <c r="H114" s="5">
        <v>56582.927734375</v>
      </c>
      <c r="N114" s="5">
        <v>56802.701171875</v>
      </c>
      <c r="AQ114" s="25" t="s">
        <v>1227</v>
      </c>
      <c r="AR114" s="25" t="s">
        <v>1228</v>
      </c>
      <c r="AS114" s="8" t="s">
        <v>1229</v>
      </c>
      <c r="AY114" s="26"/>
      <c r="AZ114" s="7"/>
      <c r="BA114" s="7"/>
      <c r="BB114" s="7"/>
      <c r="BC114" s="7">
        <v>39059.01171875</v>
      </c>
      <c r="BD114" s="7"/>
      <c r="BE114" s="26"/>
      <c r="BF114" s="8"/>
      <c r="BG114" s="8"/>
      <c r="BH114" s="8"/>
      <c r="BI114" s="8"/>
      <c r="BJ114" s="8"/>
      <c r="BK114" s="26"/>
      <c r="BL114" s="8"/>
      <c r="BN114" s="20" t="s">
        <v>997</v>
      </c>
      <c r="BO114" s="20" t="s">
        <v>998</v>
      </c>
      <c r="BP114" s="20" t="s">
        <v>999</v>
      </c>
      <c r="BQ114" s="20"/>
      <c r="BR114" s="20"/>
      <c r="BS114" s="20"/>
      <c r="BT114" s="20"/>
      <c r="BU114" s="20"/>
      <c r="BV114" s="28"/>
      <c r="BW114" s="20"/>
      <c r="BX114" s="20"/>
      <c r="BY114" s="20">
        <v>68079.1640625</v>
      </c>
      <c r="BZ114" s="20"/>
      <c r="CA114" s="20"/>
      <c r="CB114" s="28"/>
      <c r="CC114" s="20"/>
      <c r="CD114" s="20"/>
      <c r="CE114" s="20"/>
      <c r="CF114" s="20"/>
      <c r="CG114" s="20"/>
      <c r="CH114" s="28"/>
      <c r="CI114" s="20"/>
    </row>
    <row r="115" spans="2:87" x14ac:dyDescent="0.3">
      <c r="B115" s="6" t="s">
        <v>166</v>
      </c>
      <c r="C115" s="6" t="s">
        <v>1132</v>
      </c>
      <c r="D115" s="5" t="s">
        <v>168</v>
      </c>
      <c r="H115" s="5">
        <v>53674.723958333336</v>
      </c>
      <c r="M115" s="5">
        <v>54657.71484375</v>
      </c>
      <c r="N115" s="5">
        <v>135299.93359375</v>
      </c>
      <c r="AQ115" s="25" t="s">
        <v>347</v>
      </c>
      <c r="AR115" s="25" t="s">
        <v>348</v>
      </c>
      <c r="AS115" s="8" t="s">
        <v>349</v>
      </c>
      <c r="AY115" s="26"/>
      <c r="AZ115" s="8"/>
      <c r="BA115" s="8"/>
      <c r="BB115" s="8"/>
      <c r="BC115" s="8"/>
      <c r="BD115" s="8"/>
      <c r="BE115" s="26"/>
      <c r="BF115" s="8">
        <v>0</v>
      </c>
      <c r="BG115" s="8">
        <v>0</v>
      </c>
      <c r="BH115" s="8">
        <v>0</v>
      </c>
      <c r="BI115" s="8">
        <v>0</v>
      </c>
      <c r="BJ115" s="8">
        <v>0</v>
      </c>
      <c r="BK115" s="26">
        <v>39960.734375</v>
      </c>
      <c r="BL115" s="8"/>
      <c r="BN115" s="20" t="s">
        <v>1747</v>
      </c>
      <c r="BO115" s="20" t="s">
        <v>1748</v>
      </c>
      <c r="BP115" s="20" t="s">
        <v>1749</v>
      </c>
      <c r="BQ115" s="20"/>
      <c r="BR115" s="20"/>
      <c r="BS115" s="20"/>
      <c r="BT115" s="20"/>
      <c r="BU115" s="20"/>
      <c r="BV115" s="28"/>
      <c r="BW115" s="20"/>
      <c r="BX115" s="20"/>
      <c r="BY115" s="20"/>
      <c r="BZ115" s="20"/>
      <c r="CA115" s="20">
        <v>68354.90625</v>
      </c>
      <c r="CB115" s="28"/>
      <c r="CC115" s="20"/>
      <c r="CD115" s="20"/>
      <c r="CE115" s="20"/>
      <c r="CF115" s="20"/>
      <c r="CG115" s="20"/>
      <c r="CH115" s="28"/>
      <c r="CI115" s="20"/>
    </row>
    <row r="116" spans="2:87" x14ac:dyDescent="0.3">
      <c r="B116" s="6" t="s">
        <v>1138</v>
      </c>
      <c r="C116" s="6" t="s">
        <v>1139</v>
      </c>
      <c r="D116" s="5" t="s">
        <v>1140</v>
      </c>
      <c r="H116" s="5">
        <v>68814.0625</v>
      </c>
      <c r="I116" s="5">
        <v>108887.29166666667</v>
      </c>
      <c r="L116" s="5">
        <v>107908.3984375</v>
      </c>
      <c r="O116" s="5">
        <v>102140.046875</v>
      </c>
      <c r="Q116" s="20">
        <v>136721.921875</v>
      </c>
      <c r="R116" s="20">
        <v>142535.6875</v>
      </c>
      <c r="S116" s="7">
        <v>96658.390625</v>
      </c>
      <c r="T116" s="7">
        <v>127519.19010416667</v>
      </c>
      <c r="U116" s="7"/>
      <c r="V116" s="20">
        <v>424566.25</v>
      </c>
      <c r="W116" s="21">
        <v>85375.5</v>
      </c>
      <c r="X116" s="21">
        <v>101754.25</v>
      </c>
      <c r="Y116" s="7"/>
      <c r="Z116" s="7"/>
      <c r="AA116" s="7"/>
      <c r="AB116" s="23">
        <v>185705.5625</v>
      </c>
      <c r="AQ116" s="25" t="s">
        <v>1234</v>
      </c>
      <c r="AR116" s="25" t="s">
        <v>1235</v>
      </c>
      <c r="AS116" s="8" t="s">
        <v>1236</v>
      </c>
      <c r="AU116" s="7">
        <v>0</v>
      </c>
      <c r="AV116" s="7">
        <v>0</v>
      </c>
      <c r="AW116" s="7">
        <v>69337.064453125</v>
      </c>
      <c r="AX116" s="7">
        <v>0</v>
      </c>
      <c r="AY116" s="26"/>
      <c r="AZ116" s="8"/>
      <c r="BA116" s="8"/>
      <c r="BB116" s="8"/>
      <c r="BC116" s="8"/>
      <c r="BD116" s="8"/>
      <c r="BE116" s="26"/>
      <c r="BF116" s="8"/>
      <c r="BG116" s="8"/>
      <c r="BH116" s="8"/>
      <c r="BI116" s="8"/>
      <c r="BJ116" s="8"/>
      <c r="BK116" s="26"/>
      <c r="BL116" s="8"/>
      <c r="BN116" s="20" t="s">
        <v>605</v>
      </c>
      <c r="BO116" s="20" t="s">
        <v>606</v>
      </c>
      <c r="BP116" s="20">
        <v>41</v>
      </c>
      <c r="BQ116" s="20"/>
      <c r="BR116" s="20"/>
      <c r="BS116" s="20"/>
      <c r="BT116" s="20"/>
      <c r="BU116" s="20"/>
      <c r="BV116" s="28"/>
      <c r="BW116" s="20"/>
      <c r="BX116" s="20"/>
      <c r="BY116" s="20">
        <v>69365.9609375</v>
      </c>
      <c r="BZ116" s="20"/>
      <c r="CA116" s="20"/>
      <c r="CB116" s="28"/>
      <c r="CC116" s="20"/>
      <c r="CD116" s="20"/>
      <c r="CE116" s="20"/>
      <c r="CF116" s="20"/>
      <c r="CG116" s="20"/>
      <c r="CH116" s="28"/>
      <c r="CI116" s="20"/>
    </row>
    <row r="117" spans="2:87" x14ac:dyDescent="0.3">
      <c r="B117" s="6" t="s">
        <v>179</v>
      </c>
      <c r="C117" s="6" t="s">
        <v>1146</v>
      </c>
      <c r="D117" s="5" t="s">
        <v>181</v>
      </c>
      <c r="F117" s="5">
        <v>55531.017578125</v>
      </c>
      <c r="G117" s="5">
        <v>155440.3203125</v>
      </c>
      <c r="H117" s="5">
        <v>49715.57421875</v>
      </c>
      <c r="I117" s="5">
        <v>90094.5</v>
      </c>
      <c r="L117" s="5">
        <v>116023.41015625</v>
      </c>
      <c r="M117" s="5">
        <v>122319.38541666667</v>
      </c>
      <c r="N117" s="5">
        <v>159637.99479166666</v>
      </c>
      <c r="O117" s="5">
        <v>595418.71354166663</v>
      </c>
      <c r="Q117" s="20">
        <v>156056</v>
      </c>
      <c r="R117" s="7">
        <v>200507.0703125</v>
      </c>
      <c r="S117" s="7">
        <v>194977.109375</v>
      </c>
      <c r="T117" s="7">
        <v>277898.109375</v>
      </c>
      <c r="U117" s="7">
        <v>165692.8828125</v>
      </c>
      <c r="V117" s="7">
        <v>439864.53125</v>
      </c>
      <c r="W117" s="21">
        <v>77534.5546875</v>
      </c>
      <c r="X117" s="21">
        <v>110787.16796875</v>
      </c>
      <c r="Y117" s="21">
        <v>100979.28645833333</v>
      </c>
      <c r="Z117" s="21">
        <v>162725.58203125</v>
      </c>
      <c r="AA117" s="21">
        <v>233667.3125</v>
      </c>
      <c r="AB117" s="31">
        <v>382373.11458333331</v>
      </c>
      <c r="AQ117" s="25" t="s">
        <v>1239</v>
      </c>
      <c r="AR117" s="25" t="s">
        <v>1240</v>
      </c>
      <c r="AS117" s="8" t="s">
        <v>1241</v>
      </c>
      <c r="AY117" s="26"/>
      <c r="AZ117" s="7"/>
      <c r="BA117" s="7"/>
      <c r="BB117" s="7"/>
      <c r="BC117" s="7"/>
      <c r="BD117" s="7"/>
      <c r="BE117" s="28">
        <v>27891.7421875</v>
      </c>
      <c r="BF117" s="8"/>
      <c r="BG117" s="8"/>
      <c r="BH117" s="8"/>
      <c r="BI117" s="8"/>
      <c r="BJ117" s="8"/>
      <c r="BK117" s="26"/>
      <c r="BL117" s="8"/>
      <c r="BN117" s="20" t="s">
        <v>1572</v>
      </c>
      <c r="BO117" s="20" t="s">
        <v>1573</v>
      </c>
      <c r="BP117" s="20" t="s">
        <v>1574</v>
      </c>
      <c r="BQ117" s="20"/>
      <c r="BR117" s="20"/>
      <c r="BS117" s="20"/>
      <c r="BT117" s="20"/>
      <c r="BU117" s="20"/>
      <c r="BV117" s="28"/>
      <c r="BW117" s="20"/>
      <c r="BX117" s="20">
        <v>69915.96875</v>
      </c>
      <c r="BY117" s="20"/>
      <c r="BZ117" s="20"/>
      <c r="CA117" s="20"/>
      <c r="CB117" s="28"/>
      <c r="CC117" s="20"/>
      <c r="CD117" s="20"/>
      <c r="CE117" s="20"/>
      <c r="CF117" s="20"/>
      <c r="CG117" s="20"/>
      <c r="CH117" s="28"/>
      <c r="CI117" s="20"/>
    </row>
    <row r="118" spans="2:87" x14ac:dyDescent="0.3">
      <c r="B118" s="6" t="s">
        <v>186</v>
      </c>
      <c r="C118" s="6" t="s">
        <v>537</v>
      </c>
      <c r="D118" s="5" t="s">
        <v>188</v>
      </c>
      <c r="F118" s="5">
        <v>62037.630208333336</v>
      </c>
      <c r="G118" s="5">
        <v>143361.93489583334</v>
      </c>
      <c r="H118" s="5">
        <v>145367.84895833334</v>
      </c>
      <c r="I118" s="5">
        <v>272546.27604166669</v>
      </c>
      <c r="M118" s="5">
        <v>170483.234375</v>
      </c>
      <c r="O118" s="5">
        <v>276989.58854166669</v>
      </c>
      <c r="Q118" s="7">
        <v>155783.1015625</v>
      </c>
      <c r="R118" s="7">
        <v>751054.89583333337</v>
      </c>
      <c r="S118" s="7">
        <v>736997.40625</v>
      </c>
      <c r="T118" s="7">
        <v>1348241.0833333333</v>
      </c>
      <c r="U118" s="7">
        <v>487349.04166666669</v>
      </c>
      <c r="V118" s="7">
        <v>728693.58333333337</v>
      </c>
      <c r="W118" s="21">
        <v>77419.234375</v>
      </c>
      <c r="X118" s="21">
        <v>104413.90625</v>
      </c>
      <c r="Y118" s="7"/>
      <c r="Z118" s="21">
        <v>107403.140625</v>
      </c>
      <c r="AA118" s="22">
        <v>378909.09375</v>
      </c>
      <c r="AB118" s="23">
        <v>307683.53125</v>
      </c>
      <c r="AQ118" s="25" t="s">
        <v>353</v>
      </c>
      <c r="AR118" s="25" t="s">
        <v>354</v>
      </c>
      <c r="AS118" s="8" t="s">
        <v>355</v>
      </c>
      <c r="AY118" s="26"/>
      <c r="AZ118" s="8"/>
      <c r="BA118" s="8"/>
      <c r="BB118" s="8"/>
      <c r="BC118" s="8"/>
      <c r="BD118" s="8"/>
      <c r="BE118" s="26"/>
      <c r="BF118" s="8">
        <v>0</v>
      </c>
      <c r="BG118" s="8">
        <v>0</v>
      </c>
      <c r="BH118" s="8">
        <v>0</v>
      </c>
      <c r="BI118" s="8">
        <v>13784.6044921875</v>
      </c>
      <c r="BJ118" s="8">
        <v>18462.548828125</v>
      </c>
      <c r="BK118" s="26">
        <v>58401.024739583336</v>
      </c>
      <c r="BL118" s="8"/>
      <c r="BN118" s="20" t="s">
        <v>92</v>
      </c>
      <c r="BO118" s="20" t="s">
        <v>93</v>
      </c>
      <c r="BP118" s="20" t="s">
        <v>94</v>
      </c>
      <c r="BQ118" s="20"/>
      <c r="BR118" s="20"/>
      <c r="BS118" s="20"/>
      <c r="BT118" s="20"/>
      <c r="BU118" s="20"/>
      <c r="BV118" s="28"/>
      <c r="BW118" s="20"/>
      <c r="BX118" s="20"/>
      <c r="BY118" s="20"/>
      <c r="BZ118" s="20"/>
      <c r="CA118" s="20"/>
      <c r="CB118" s="28">
        <v>70747.171875</v>
      </c>
      <c r="CC118" s="20"/>
      <c r="CD118" s="20"/>
      <c r="CE118" s="20"/>
      <c r="CF118" s="20"/>
      <c r="CG118" s="20"/>
      <c r="CH118" s="28"/>
      <c r="CI118" s="20"/>
    </row>
    <row r="119" spans="2:87" x14ac:dyDescent="0.3">
      <c r="B119" s="6" t="s">
        <v>1147</v>
      </c>
      <c r="C119" s="6" t="s">
        <v>1148</v>
      </c>
      <c r="D119" s="5" t="s">
        <v>1149</v>
      </c>
      <c r="I119" s="5">
        <v>52548.3203125</v>
      </c>
      <c r="O119" s="5">
        <v>57502.28125</v>
      </c>
      <c r="R119" s="7">
        <v>100659.677734375</v>
      </c>
      <c r="S119" s="7"/>
      <c r="T119" s="7">
        <v>176392.828125</v>
      </c>
      <c r="U119" s="7">
        <v>200262.9296875</v>
      </c>
      <c r="V119" s="7">
        <v>222495.734375</v>
      </c>
      <c r="W119" s="7"/>
      <c r="X119" s="7"/>
      <c r="Y119" s="7"/>
      <c r="Z119" s="7"/>
      <c r="AA119" s="7"/>
      <c r="AB119" s="23">
        <v>282156.96875</v>
      </c>
      <c r="AQ119" s="25" t="s">
        <v>360</v>
      </c>
      <c r="AR119" s="25" t="s">
        <v>361</v>
      </c>
      <c r="AS119" s="8" t="s">
        <v>362</v>
      </c>
      <c r="AY119" s="26"/>
      <c r="AZ119" s="8"/>
      <c r="BA119" s="8"/>
      <c r="BB119" s="8"/>
      <c r="BC119" s="8"/>
      <c r="BD119" s="8"/>
      <c r="BE119" s="26"/>
      <c r="BF119" s="8">
        <v>0</v>
      </c>
      <c r="BG119" s="8">
        <v>0</v>
      </c>
      <c r="BH119" s="8">
        <v>10837.96728515625</v>
      </c>
      <c r="BI119" s="8">
        <v>0</v>
      </c>
      <c r="BJ119" s="8">
        <v>0</v>
      </c>
      <c r="BK119" s="26">
        <v>0</v>
      </c>
      <c r="BL119" s="8"/>
      <c r="BN119" s="20" t="s">
        <v>1717</v>
      </c>
      <c r="BO119" s="20" t="s">
        <v>1718</v>
      </c>
      <c r="BP119" s="20" t="s">
        <v>1719</v>
      </c>
      <c r="BQ119" s="20"/>
      <c r="BR119" s="20"/>
      <c r="BS119" s="20">
        <v>71358.705078125</v>
      </c>
      <c r="BT119" s="20"/>
      <c r="BU119" s="20"/>
      <c r="BV119" s="28"/>
      <c r="BW119" s="20"/>
      <c r="BX119" s="20"/>
      <c r="BY119" s="20"/>
      <c r="BZ119" s="20"/>
      <c r="CA119" s="20"/>
      <c r="CB119" s="28"/>
      <c r="CC119" s="20"/>
      <c r="CD119" s="20"/>
      <c r="CE119" s="20"/>
      <c r="CF119" s="20"/>
      <c r="CG119" s="20"/>
      <c r="CH119" s="28"/>
      <c r="CI119" s="20"/>
    </row>
    <row r="120" spans="2:87" x14ac:dyDescent="0.3">
      <c r="B120" s="6" t="s">
        <v>193</v>
      </c>
      <c r="C120" s="6" t="s">
        <v>541</v>
      </c>
      <c r="D120" s="5" t="s">
        <v>195</v>
      </c>
      <c r="F120" s="5">
        <v>82585.674479166672</v>
      </c>
      <c r="G120" s="5">
        <v>767165.70833333337</v>
      </c>
      <c r="H120" s="5">
        <v>743815.60416666663</v>
      </c>
      <c r="I120" s="5">
        <v>309183.19270833331</v>
      </c>
      <c r="L120" s="5">
        <v>55127.370768229164</v>
      </c>
      <c r="M120" s="5">
        <v>550183.53125</v>
      </c>
      <c r="N120" s="5">
        <v>562666.07291666663</v>
      </c>
      <c r="O120" s="5">
        <v>181792.9609375</v>
      </c>
      <c r="R120" s="7"/>
      <c r="S120" s="7">
        <v>111783.140625</v>
      </c>
      <c r="T120" s="7">
        <v>82334.2734375</v>
      </c>
      <c r="U120" s="7"/>
      <c r="V120" s="7"/>
      <c r="W120" s="21"/>
      <c r="X120" s="7"/>
      <c r="Y120" s="21">
        <v>79410.78515625</v>
      </c>
      <c r="Z120" s="21">
        <v>111842.01302083333</v>
      </c>
      <c r="AA120" s="7"/>
      <c r="AB120" s="23">
        <v>125819.1328125</v>
      </c>
      <c r="AQ120" s="25" t="s">
        <v>1247</v>
      </c>
      <c r="AR120" s="25" t="s">
        <v>1248</v>
      </c>
      <c r="AS120" s="8" t="s">
        <v>1249</v>
      </c>
      <c r="AY120" s="26"/>
      <c r="AZ120" s="7"/>
      <c r="BA120" s="7"/>
      <c r="BB120" s="7"/>
      <c r="BC120" s="7"/>
      <c r="BD120" s="7">
        <v>51632.1875</v>
      </c>
      <c r="BE120" s="26"/>
      <c r="BF120" s="8"/>
      <c r="BG120" s="8"/>
      <c r="BH120" s="8"/>
      <c r="BI120" s="8"/>
      <c r="BJ120" s="8"/>
      <c r="BK120" s="26"/>
      <c r="BL120" s="8"/>
      <c r="BN120" s="20" t="s">
        <v>403</v>
      </c>
      <c r="BO120" s="20" t="s">
        <v>404</v>
      </c>
      <c r="BP120" s="20" t="s">
        <v>405</v>
      </c>
      <c r="BQ120" s="20"/>
      <c r="BR120" s="20"/>
      <c r="BS120" s="20"/>
      <c r="BT120" s="20"/>
      <c r="BU120" s="20">
        <v>72733.962239583328</v>
      </c>
      <c r="BV120" s="28"/>
      <c r="BW120" s="20"/>
      <c r="BX120" s="20"/>
      <c r="BY120" s="20"/>
      <c r="BZ120" s="20"/>
      <c r="CA120" s="20"/>
      <c r="CB120" s="28"/>
      <c r="CC120" s="20"/>
      <c r="CD120" s="20"/>
      <c r="CE120" s="20"/>
      <c r="CF120" s="20"/>
      <c r="CG120" s="20"/>
      <c r="CH120" s="28"/>
      <c r="CI120" s="20"/>
    </row>
    <row r="121" spans="2:87" x14ac:dyDescent="0.3">
      <c r="B121" s="6" t="s">
        <v>1158</v>
      </c>
      <c r="C121" s="6" t="s">
        <v>1159</v>
      </c>
      <c r="D121" s="5" t="s">
        <v>1160</v>
      </c>
      <c r="G121" s="5">
        <v>436419.265625</v>
      </c>
      <c r="H121" s="5">
        <v>185672.90625</v>
      </c>
      <c r="I121" s="5">
        <v>63749.361979166664</v>
      </c>
      <c r="M121" s="5">
        <v>373516.8125</v>
      </c>
      <c r="N121" s="5">
        <v>212341.73958333334</v>
      </c>
      <c r="O121" s="5">
        <v>70964.25</v>
      </c>
      <c r="R121" s="7"/>
      <c r="S121" s="7"/>
      <c r="T121" s="7"/>
      <c r="U121" s="7"/>
      <c r="V121" s="20">
        <v>175738.453125</v>
      </c>
      <c r="W121" s="21"/>
      <c r="X121" s="7"/>
      <c r="Y121" s="22">
        <v>33799.69140625</v>
      </c>
      <c r="Z121" s="22">
        <v>34199.4765625</v>
      </c>
      <c r="AA121" s="22">
        <v>32995.53125</v>
      </c>
      <c r="AB121" s="26"/>
      <c r="AQ121" s="25" t="s">
        <v>1251</v>
      </c>
      <c r="AR121" s="25" t="s">
        <v>1252</v>
      </c>
      <c r="AS121" s="8" t="s">
        <v>1253</v>
      </c>
      <c r="AU121" s="7">
        <v>0</v>
      </c>
      <c r="AV121" s="7">
        <v>71210.8203125</v>
      </c>
      <c r="AW121" s="7">
        <v>0</v>
      </c>
      <c r="AX121" s="7">
        <v>0</v>
      </c>
      <c r="AY121" s="26"/>
      <c r="AZ121" s="8"/>
      <c r="BA121" s="8"/>
      <c r="BB121" s="8"/>
      <c r="BC121" s="8"/>
      <c r="BD121" s="8"/>
      <c r="BE121" s="26"/>
      <c r="BF121" s="8"/>
      <c r="BG121" s="8"/>
      <c r="BH121" s="8"/>
      <c r="BI121" s="8"/>
      <c r="BJ121" s="8"/>
      <c r="BK121" s="26"/>
      <c r="BL121" s="8"/>
      <c r="BN121" s="20" t="s">
        <v>1230</v>
      </c>
      <c r="BO121" s="20" t="s">
        <v>1231</v>
      </c>
      <c r="BP121" s="20" t="s">
        <v>1232</v>
      </c>
      <c r="BQ121" s="20"/>
      <c r="BR121" s="20"/>
      <c r="BS121" s="20"/>
      <c r="BT121" s="20"/>
      <c r="BU121" s="20"/>
      <c r="BV121" s="28"/>
      <c r="BW121" s="20"/>
      <c r="BX121" s="20"/>
      <c r="BY121" s="20"/>
      <c r="BZ121" s="20">
        <v>77870.1875</v>
      </c>
      <c r="CA121" s="20"/>
      <c r="CB121" s="28"/>
      <c r="CC121" s="20"/>
      <c r="CD121" s="20"/>
      <c r="CE121" s="20"/>
      <c r="CF121" s="20"/>
      <c r="CG121" s="20"/>
      <c r="CH121" s="28"/>
      <c r="CI121" s="20"/>
    </row>
    <row r="122" spans="2:87" x14ac:dyDescent="0.3">
      <c r="B122" s="6" t="s">
        <v>245</v>
      </c>
      <c r="C122" s="6" t="s">
        <v>542</v>
      </c>
      <c r="D122" s="5" t="s">
        <v>247</v>
      </c>
      <c r="H122" s="5">
        <v>93584.7109375</v>
      </c>
      <c r="M122" s="5">
        <v>130268.265625</v>
      </c>
      <c r="N122" s="5">
        <v>97663.828125</v>
      </c>
      <c r="O122" s="5">
        <v>158318.419921875</v>
      </c>
      <c r="Q122" s="7">
        <v>59861.95703125</v>
      </c>
      <c r="R122" s="7">
        <v>85183.34375</v>
      </c>
      <c r="S122" s="7">
        <v>62991.096354166664</v>
      </c>
      <c r="T122" s="7">
        <v>109502.49739583333</v>
      </c>
      <c r="U122" s="7">
        <v>193136.60677083334</v>
      </c>
      <c r="V122" s="7">
        <v>257431.66666666666</v>
      </c>
      <c r="W122" s="21">
        <v>70271.73046875</v>
      </c>
      <c r="X122" s="21">
        <v>89984.421875</v>
      </c>
      <c r="Y122" s="7"/>
      <c r="Z122" s="22">
        <v>46058.8671875</v>
      </c>
      <c r="AA122" s="7"/>
      <c r="AB122" s="31">
        <v>260414.25</v>
      </c>
      <c r="AQ122" s="25" t="s">
        <v>1257</v>
      </c>
      <c r="AR122" s="25" t="s">
        <v>1258</v>
      </c>
      <c r="AS122" s="8" t="s">
        <v>1259</v>
      </c>
      <c r="AU122" s="7">
        <v>0</v>
      </c>
      <c r="AV122" s="7">
        <v>84173.39453125</v>
      </c>
      <c r="AW122" s="7">
        <v>0</v>
      </c>
      <c r="AX122" s="7">
        <v>0</v>
      </c>
      <c r="AY122" s="26"/>
      <c r="AZ122" s="8"/>
      <c r="BA122" s="8"/>
      <c r="BB122" s="8"/>
      <c r="BC122" s="8"/>
      <c r="BD122" s="8"/>
      <c r="BE122" s="26"/>
      <c r="BF122" s="8"/>
      <c r="BG122" s="8"/>
      <c r="BH122" s="8"/>
      <c r="BI122" s="8"/>
      <c r="BJ122" s="8"/>
      <c r="BK122" s="26"/>
      <c r="BL122" s="8"/>
      <c r="BN122" s="20" t="s">
        <v>179</v>
      </c>
      <c r="BO122" s="20" t="s">
        <v>180</v>
      </c>
      <c r="BP122" s="20" t="s">
        <v>181</v>
      </c>
      <c r="BQ122" s="20"/>
      <c r="BR122" s="20"/>
      <c r="BS122" s="20"/>
      <c r="BT122" s="20"/>
      <c r="BU122" s="20"/>
      <c r="BV122" s="28"/>
      <c r="BW122" s="20"/>
      <c r="BX122" s="20"/>
      <c r="BY122" s="20"/>
      <c r="BZ122" s="20"/>
      <c r="CA122" s="20"/>
      <c r="CB122" s="28"/>
      <c r="CC122" s="20">
        <v>0</v>
      </c>
      <c r="CD122" s="20">
        <v>0</v>
      </c>
      <c r="CE122" s="20">
        <v>0</v>
      </c>
      <c r="CF122" s="20">
        <v>0</v>
      </c>
      <c r="CG122" s="20">
        <v>0</v>
      </c>
      <c r="CH122" s="28">
        <v>78555.753962500006</v>
      </c>
      <c r="CI122" s="20"/>
    </row>
    <row r="123" spans="2:87" x14ac:dyDescent="0.3">
      <c r="B123" s="6" t="s">
        <v>198</v>
      </c>
      <c r="C123" s="6" t="s">
        <v>546</v>
      </c>
      <c r="D123" s="5" t="s">
        <v>199</v>
      </c>
      <c r="F123" s="5">
        <v>76955.848958333328</v>
      </c>
      <c r="G123" s="5">
        <v>326189.0625</v>
      </c>
      <c r="H123" s="5">
        <v>195728.67708333334</v>
      </c>
      <c r="I123" s="5">
        <v>335478.13541666669</v>
      </c>
      <c r="L123" s="5">
        <v>120512.96614583333</v>
      </c>
      <c r="M123" s="5">
        <v>236582.640625</v>
      </c>
      <c r="N123" s="5">
        <v>322828.59375</v>
      </c>
      <c r="O123" s="5">
        <v>1121021.9270833333</v>
      </c>
      <c r="Q123" s="7">
        <v>162397.30208333334</v>
      </c>
      <c r="R123" s="7">
        <v>233607.40625</v>
      </c>
      <c r="S123" s="7">
        <v>346177.8125</v>
      </c>
      <c r="T123" s="7">
        <v>443659.94791666669</v>
      </c>
      <c r="U123" s="7">
        <v>665170.72916666663</v>
      </c>
      <c r="V123" s="7">
        <v>3374668.0833333335</v>
      </c>
      <c r="W123" s="22">
        <v>149860.02604166666</v>
      </c>
      <c r="X123" s="21">
        <v>322042.078125</v>
      </c>
      <c r="Y123" s="21">
        <v>220815.56770833334</v>
      </c>
      <c r="Z123" s="21">
        <v>169898.8984375</v>
      </c>
      <c r="AA123" s="21">
        <v>390099.41666666669</v>
      </c>
      <c r="AB123" s="31">
        <v>898873.625</v>
      </c>
      <c r="AC123" s="8">
        <v>22189.245442708332</v>
      </c>
      <c r="AD123" s="8">
        <v>73750.713541666672</v>
      </c>
      <c r="AE123" s="8">
        <v>40653.688802083336</v>
      </c>
      <c r="AF123" s="8">
        <v>41216.669270833336</v>
      </c>
      <c r="AG123" s="8">
        <v>90997.002604166672</v>
      </c>
      <c r="AH123" s="8">
        <v>786210.44791666663</v>
      </c>
      <c r="AI123" s="8">
        <v>43613.39453125</v>
      </c>
      <c r="AJ123" s="8">
        <v>565.55859375</v>
      </c>
      <c r="AK123" s="8">
        <v>46281.571614583336</v>
      </c>
      <c r="AL123" s="8">
        <v>59798.837239583336</v>
      </c>
      <c r="AM123" s="8">
        <v>49394.694141669999</v>
      </c>
      <c r="AN123" s="26">
        <v>127229.85546875</v>
      </c>
      <c r="AQ123" s="25" t="s">
        <v>369</v>
      </c>
      <c r="AR123" s="25" t="s">
        <v>370</v>
      </c>
      <c r="AS123" s="8" t="s">
        <v>371</v>
      </c>
      <c r="AY123" s="26"/>
      <c r="AZ123" s="7"/>
      <c r="BA123" s="7"/>
      <c r="BB123" s="7">
        <v>97742.934895833328</v>
      </c>
      <c r="BC123" s="7">
        <v>254986.75</v>
      </c>
      <c r="BD123" s="7">
        <v>386047.28125</v>
      </c>
      <c r="BE123" s="26">
        <v>550945.58333333337</v>
      </c>
      <c r="BF123" s="8">
        <v>0</v>
      </c>
      <c r="BG123" s="8">
        <v>0</v>
      </c>
      <c r="BH123" s="8">
        <v>20082.76953125</v>
      </c>
      <c r="BI123" s="8">
        <v>15300.318684895834</v>
      </c>
      <c r="BJ123" s="8">
        <v>43810.09375</v>
      </c>
      <c r="BK123" s="26">
        <v>49435.743489583336</v>
      </c>
      <c r="BL123" s="8"/>
      <c r="BN123" s="20" t="s">
        <v>1862</v>
      </c>
      <c r="BO123" s="20" t="s">
        <v>1863</v>
      </c>
      <c r="BP123" s="20" t="s">
        <v>1864</v>
      </c>
      <c r="BQ123" s="20"/>
      <c r="BR123" s="20"/>
      <c r="BS123" s="20"/>
      <c r="BT123" s="20"/>
      <c r="BU123" s="20"/>
      <c r="BV123" s="28"/>
      <c r="BW123" s="20"/>
      <c r="BX123" s="20"/>
      <c r="BY123" s="20">
        <v>78991.671875</v>
      </c>
      <c r="BZ123" s="20"/>
      <c r="CA123" s="20"/>
      <c r="CB123" s="28"/>
      <c r="CC123" s="20"/>
      <c r="CD123" s="20"/>
      <c r="CE123" s="20"/>
      <c r="CF123" s="20"/>
      <c r="CG123" s="20"/>
      <c r="CH123" s="28"/>
      <c r="CI123" s="20"/>
    </row>
    <row r="124" spans="2:87" x14ac:dyDescent="0.3">
      <c r="B124" s="6" t="s">
        <v>202</v>
      </c>
      <c r="C124" s="6" t="s">
        <v>547</v>
      </c>
      <c r="D124" s="5" t="s">
        <v>203</v>
      </c>
      <c r="F124" s="5">
        <v>76948.203125</v>
      </c>
      <c r="I124" s="5">
        <v>86063.62890625</v>
      </c>
      <c r="M124" s="5">
        <v>121173.1640625</v>
      </c>
      <c r="N124" s="5">
        <v>140480.08203125</v>
      </c>
      <c r="O124" s="5">
        <v>212754.79166666666</v>
      </c>
      <c r="Q124" s="7">
        <v>64904.25390625</v>
      </c>
      <c r="R124" s="7"/>
      <c r="S124" s="7"/>
      <c r="T124" s="7"/>
      <c r="U124" s="7"/>
      <c r="V124" s="20">
        <v>84424.890625</v>
      </c>
      <c r="W124" s="21">
        <v>61563.5234375</v>
      </c>
      <c r="X124" s="21">
        <v>71753.037760416672</v>
      </c>
      <c r="Y124" s="22">
        <v>43304.99609375</v>
      </c>
      <c r="Z124" s="7"/>
      <c r="AA124" s="7"/>
      <c r="AB124" s="31">
        <v>321118.625</v>
      </c>
      <c r="AC124" s="8"/>
      <c r="AD124" s="8">
        <v>12876.5908203125</v>
      </c>
      <c r="AE124" s="8"/>
      <c r="AF124" s="8"/>
      <c r="AG124" s="8"/>
      <c r="AH124" s="8">
        <v>37150.606770833336</v>
      </c>
      <c r="AI124" s="8">
        <v>0</v>
      </c>
      <c r="AJ124" s="8">
        <v>0</v>
      </c>
      <c r="AK124" s="8">
        <v>0</v>
      </c>
      <c r="AL124" s="8">
        <v>0</v>
      </c>
      <c r="AM124" s="8">
        <v>0</v>
      </c>
      <c r="AN124" s="26">
        <v>3722.1914624999999</v>
      </c>
      <c r="AQ124" s="25" t="s">
        <v>375</v>
      </c>
      <c r="AR124" s="25" t="s">
        <v>376</v>
      </c>
      <c r="AS124" s="8" t="s">
        <v>377</v>
      </c>
      <c r="AY124" s="26"/>
      <c r="AZ124" s="8"/>
      <c r="BA124" s="8"/>
      <c r="BB124" s="8"/>
      <c r="BC124" s="8"/>
      <c r="BD124" s="8"/>
      <c r="BE124" s="26"/>
      <c r="BF124" s="8">
        <v>0</v>
      </c>
      <c r="BG124" s="8">
        <v>0</v>
      </c>
      <c r="BH124" s="8">
        <v>0</v>
      </c>
      <c r="BI124" s="8">
        <v>0</v>
      </c>
      <c r="BJ124" s="8">
        <v>0</v>
      </c>
      <c r="BK124" s="26">
        <v>17712.30908203125</v>
      </c>
      <c r="BL124" s="8"/>
      <c r="BN124" s="20" t="s">
        <v>152</v>
      </c>
      <c r="BO124" s="20" t="s">
        <v>153</v>
      </c>
      <c r="BP124" s="20" t="s">
        <v>154</v>
      </c>
      <c r="BQ124" s="20"/>
      <c r="BR124" s="20"/>
      <c r="BS124" s="20"/>
      <c r="BT124" s="20"/>
      <c r="BU124" s="20"/>
      <c r="BV124" s="28"/>
      <c r="BW124" s="20"/>
      <c r="BX124" s="20"/>
      <c r="BY124" s="20">
        <v>79355.708333333328</v>
      </c>
      <c r="BZ124" s="20"/>
      <c r="CA124" s="20"/>
      <c r="CB124" s="28"/>
      <c r="CC124" s="20"/>
      <c r="CD124" s="20"/>
      <c r="CE124" s="20"/>
      <c r="CF124" s="20"/>
      <c r="CG124" s="20"/>
      <c r="CH124" s="28"/>
      <c r="CI124" s="20"/>
    </row>
    <row r="125" spans="2:87" x14ac:dyDescent="0.3">
      <c r="B125" s="6" t="s">
        <v>138</v>
      </c>
      <c r="C125" s="6" t="s">
        <v>204</v>
      </c>
      <c r="D125" s="5" t="s">
        <v>139</v>
      </c>
      <c r="I125" s="5">
        <v>40043.565104166664</v>
      </c>
      <c r="O125" s="5">
        <v>146289.375</v>
      </c>
      <c r="Q125" s="20">
        <v>32488.2265625</v>
      </c>
      <c r="R125" s="7">
        <v>61980.7578125</v>
      </c>
      <c r="S125" s="7">
        <v>55233.13671875</v>
      </c>
      <c r="T125" s="7">
        <v>102841.56770833333</v>
      </c>
      <c r="U125" s="7">
        <v>143458.59375</v>
      </c>
      <c r="V125" s="7">
        <v>403793.63020833331</v>
      </c>
      <c r="W125" s="7"/>
      <c r="X125" s="7"/>
      <c r="Y125" s="7"/>
      <c r="Z125" s="7"/>
      <c r="AA125" s="21">
        <v>52652.907552083336</v>
      </c>
      <c r="AB125" s="31">
        <v>215119.28645833334</v>
      </c>
      <c r="AC125" s="8"/>
      <c r="AD125" s="8"/>
      <c r="AE125" s="8"/>
      <c r="AF125" s="8"/>
      <c r="AG125" s="8">
        <v>13307.75</v>
      </c>
      <c r="AH125" s="8">
        <v>50811.996744791664</v>
      </c>
      <c r="AI125" s="8">
        <v>0</v>
      </c>
      <c r="AJ125" s="8">
        <v>0</v>
      </c>
      <c r="AK125" s="8">
        <v>0</v>
      </c>
      <c r="AL125" s="8">
        <v>0</v>
      </c>
      <c r="AM125" s="8">
        <v>0</v>
      </c>
      <c r="AN125" s="26">
        <v>1952.9235264199999</v>
      </c>
      <c r="AQ125" s="25" t="s">
        <v>1260</v>
      </c>
      <c r="AR125" s="25" t="s">
        <v>1261</v>
      </c>
      <c r="AS125" s="8" t="s">
        <v>1262</v>
      </c>
      <c r="AU125" s="7">
        <v>88603.859375</v>
      </c>
      <c r="AV125" s="7">
        <v>114041.52734375</v>
      </c>
      <c r="AW125" s="7">
        <v>125488.36458333333</v>
      </c>
      <c r="AX125" s="7">
        <v>109012.7109375</v>
      </c>
      <c r="AY125" s="26"/>
      <c r="AZ125" s="8"/>
      <c r="BA125" s="8"/>
      <c r="BB125" s="8"/>
      <c r="BC125" s="8"/>
      <c r="BD125" s="8"/>
      <c r="BE125" s="26"/>
      <c r="BF125" s="8"/>
      <c r="BG125" s="8"/>
      <c r="BH125" s="8"/>
      <c r="BI125" s="8"/>
      <c r="BJ125" s="8"/>
      <c r="BK125" s="26"/>
      <c r="BL125" s="8"/>
      <c r="BN125" s="20" t="s">
        <v>1308</v>
      </c>
      <c r="BO125" s="20" t="s">
        <v>1309</v>
      </c>
      <c r="BP125" s="20" t="s">
        <v>1310</v>
      </c>
      <c r="BQ125" s="20"/>
      <c r="BR125" s="20"/>
      <c r="BS125" s="20"/>
      <c r="BT125" s="20"/>
      <c r="BU125" s="20">
        <v>79360.591796875</v>
      </c>
      <c r="BV125" s="28"/>
      <c r="BW125" s="20"/>
      <c r="BX125" s="20"/>
      <c r="BY125" s="20"/>
      <c r="BZ125" s="20"/>
      <c r="CA125" s="20"/>
      <c r="CB125" s="28"/>
      <c r="CC125" s="20"/>
      <c r="CD125" s="20"/>
      <c r="CE125" s="20"/>
      <c r="CF125" s="20"/>
      <c r="CG125" s="20"/>
      <c r="CH125" s="28"/>
      <c r="CI125" s="20"/>
    </row>
    <row r="126" spans="2:87" x14ac:dyDescent="0.3">
      <c r="B126" s="6" t="s">
        <v>221</v>
      </c>
      <c r="C126" s="6" t="s">
        <v>1167</v>
      </c>
      <c r="D126" s="5" t="s">
        <v>222</v>
      </c>
      <c r="H126" s="5">
        <v>108076.48046875</v>
      </c>
      <c r="I126" s="5">
        <v>134101.59114583334</v>
      </c>
      <c r="M126" s="5">
        <v>113413.32421875</v>
      </c>
      <c r="N126" s="5">
        <v>145462.16015625</v>
      </c>
      <c r="R126" s="7"/>
      <c r="S126" s="7">
        <v>79561.109375</v>
      </c>
      <c r="T126" s="7">
        <v>106660.515625</v>
      </c>
      <c r="U126" s="7"/>
      <c r="V126" s="7">
        <v>315656.35416666669</v>
      </c>
      <c r="W126" s="21">
        <v>45147.052734375</v>
      </c>
      <c r="X126" s="21">
        <v>63390.852864583336</v>
      </c>
      <c r="Y126" s="22">
        <v>69109.171875</v>
      </c>
      <c r="Z126" s="7"/>
      <c r="AA126" s="7"/>
      <c r="AB126" s="26"/>
      <c r="AQ126" s="25" t="s">
        <v>1263</v>
      </c>
      <c r="AR126" s="25" t="s">
        <v>1264</v>
      </c>
      <c r="AS126" s="8" t="s">
        <v>1265</v>
      </c>
      <c r="AU126" s="7">
        <v>0</v>
      </c>
      <c r="AV126" s="7">
        <v>83619.131510416672</v>
      </c>
      <c r="AW126" s="7">
        <v>116954.7578125</v>
      </c>
      <c r="AX126" s="7">
        <v>0</v>
      </c>
      <c r="AY126" s="26"/>
      <c r="AZ126" s="8"/>
      <c r="BA126" s="8"/>
      <c r="BB126" s="8"/>
      <c r="BC126" s="8"/>
      <c r="BD126" s="8"/>
      <c r="BE126" s="26"/>
      <c r="BF126" s="8"/>
      <c r="BG126" s="8"/>
      <c r="BH126" s="8"/>
      <c r="BI126" s="8"/>
      <c r="BJ126" s="8"/>
      <c r="BK126" s="26"/>
      <c r="BL126" s="8"/>
      <c r="BN126" s="20" t="s">
        <v>1507</v>
      </c>
      <c r="BO126" s="20" t="s">
        <v>1508</v>
      </c>
      <c r="BP126" s="20" t="s">
        <v>1509</v>
      </c>
      <c r="BQ126" s="20"/>
      <c r="BR126" s="20"/>
      <c r="BS126" s="20"/>
      <c r="BT126" s="20"/>
      <c r="BU126" s="20"/>
      <c r="BV126" s="28"/>
      <c r="BW126" s="20"/>
      <c r="BX126" s="20"/>
      <c r="BY126" s="20"/>
      <c r="BZ126" s="20"/>
      <c r="CA126" s="20">
        <v>79660.7421875</v>
      </c>
      <c r="CB126" s="28"/>
      <c r="CC126" s="20"/>
      <c r="CD126" s="20"/>
      <c r="CE126" s="20"/>
      <c r="CF126" s="20"/>
      <c r="CG126" s="20"/>
      <c r="CH126" s="28"/>
      <c r="CI126" s="20"/>
    </row>
    <row r="127" spans="2:87" x14ac:dyDescent="0.3">
      <c r="B127" s="6" t="s">
        <v>1171</v>
      </c>
      <c r="C127" s="6" t="s">
        <v>1172</v>
      </c>
      <c r="D127" s="5" t="s">
        <v>1173</v>
      </c>
      <c r="G127" s="5">
        <v>61968.2802734375</v>
      </c>
      <c r="N127" s="5">
        <v>135167.0703125</v>
      </c>
      <c r="AQ127" s="25" t="s">
        <v>1268</v>
      </c>
      <c r="AR127" s="25" t="s">
        <v>1269</v>
      </c>
      <c r="AS127" s="8" t="s">
        <v>1270</v>
      </c>
      <c r="AU127" s="7">
        <v>0</v>
      </c>
      <c r="AV127" s="7">
        <v>50684.685546875</v>
      </c>
      <c r="AW127" s="7">
        <v>0</v>
      </c>
      <c r="AX127" s="7">
        <v>0</v>
      </c>
      <c r="AY127" s="26"/>
      <c r="AZ127" s="8"/>
      <c r="BA127" s="8"/>
      <c r="BB127" s="8"/>
      <c r="BC127" s="8"/>
      <c r="BD127" s="8"/>
      <c r="BE127" s="26"/>
      <c r="BF127" s="8"/>
      <c r="BG127" s="8"/>
      <c r="BH127" s="8"/>
      <c r="BI127" s="8"/>
      <c r="BJ127" s="8"/>
      <c r="BK127" s="26"/>
      <c r="BL127" s="8"/>
      <c r="BN127" s="20" t="s">
        <v>1257</v>
      </c>
      <c r="BO127" s="20" t="s">
        <v>1258</v>
      </c>
      <c r="BP127" s="20" t="s">
        <v>1259</v>
      </c>
      <c r="BQ127" s="20"/>
      <c r="BR127" s="20"/>
      <c r="BS127" s="20"/>
      <c r="BT127" s="20"/>
      <c r="BU127" s="20"/>
      <c r="BV127" s="28"/>
      <c r="BW127" s="20"/>
      <c r="BX127" s="20"/>
      <c r="BY127" s="20">
        <v>79754.703125</v>
      </c>
      <c r="BZ127" s="20"/>
      <c r="CA127" s="20"/>
      <c r="CB127" s="28"/>
      <c r="CC127" s="20"/>
      <c r="CD127" s="20"/>
      <c r="CE127" s="20"/>
      <c r="CF127" s="20"/>
      <c r="CG127" s="20"/>
      <c r="CH127" s="28"/>
      <c r="CI127" s="20"/>
    </row>
    <row r="128" spans="2:87" x14ac:dyDescent="0.3">
      <c r="B128" s="6" t="s">
        <v>235</v>
      </c>
      <c r="C128" s="6" t="s">
        <v>1233</v>
      </c>
      <c r="D128" s="5" t="s">
        <v>237</v>
      </c>
      <c r="G128" s="5">
        <v>54533.908203125</v>
      </c>
      <c r="H128" s="5">
        <v>91571.30078125</v>
      </c>
      <c r="I128" s="5">
        <v>55371.404296875</v>
      </c>
      <c r="M128" s="5">
        <v>79486.28515625</v>
      </c>
      <c r="AQ128" s="25" t="s">
        <v>1273</v>
      </c>
      <c r="AR128" s="25" t="s">
        <v>1274</v>
      </c>
      <c r="AS128" s="8" t="s">
        <v>1275</v>
      </c>
      <c r="AU128" s="7">
        <v>0</v>
      </c>
      <c r="AV128" s="7">
        <v>101601.5078125</v>
      </c>
      <c r="AW128" s="7">
        <v>0</v>
      </c>
      <c r="AX128" s="7">
        <v>0</v>
      </c>
      <c r="AY128" s="26"/>
      <c r="AZ128" s="8"/>
      <c r="BA128" s="8"/>
      <c r="BB128" s="8"/>
      <c r="BC128" s="8"/>
      <c r="BD128" s="8"/>
      <c r="BE128" s="26"/>
      <c r="BF128" s="8"/>
      <c r="BG128" s="8"/>
      <c r="BH128" s="8"/>
      <c r="BI128" s="8"/>
      <c r="BJ128" s="8"/>
      <c r="BK128" s="26"/>
      <c r="BL128" s="8"/>
      <c r="BN128" s="20" t="s">
        <v>1825</v>
      </c>
      <c r="BO128" s="20" t="s">
        <v>1826</v>
      </c>
      <c r="BP128" s="20" t="s">
        <v>1827</v>
      </c>
      <c r="BQ128" s="20"/>
      <c r="BR128" s="20"/>
      <c r="BS128" s="20"/>
      <c r="BT128" s="20"/>
      <c r="BU128" s="20"/>
      <c r="BV128" s="28"/>
      <c r="BW128" s="20"/>
      <c r="BX128" s="20"/>
      <c r="BY128" s="20">
        <v>81741.875</v>
      </c>
      <c r="BZ128" s="20"/>
      <c r="CA128" s="20"/>
      <c r="CB128" s="28"/>
      <c r="CC128" s="20"/>
      <c r="CD128" s="20"/>
      <c r="CE128" s="20"/>
      <c r="CF128" s="20"/>
      <c r="CG128" s="20"/>
      <c r="CH128" s="28"/>
      <c r="CI128" s="20"/>
    </row>
    <row r="129" spans="2:87" x14ac:dyDescent="0.3">
      <c r="B129" s="6" t="s">
        <v>255</v>
      </c>
      <c r="C129" s="6" t="s">
        <v>562</v>
      </c>
      <c r="D129" s="5" t="s">
        <v>257</v>
      </c>
      <c r="G129" s="5">
        <v>51775.396484375</v>
      </c>
      <c r="H129" s="5">
        <v>61711.251302083336</v>
      </c>
      <c r="I129" s="5">
        <v>66416.653645833328</v>
      </c>
      <c r="M129" s="5">
        <v>196284.9609375</v>
      </c>
      <c r="O129" s="5">
        <v>60240.723958333336</v>
      </c>
      <c r="AQ129" s="25" t="s">
        <v>1279</v>
      </c>
      <c r="AR129" s="25" t="s">
        <v>1280</v>
      </c>
      <c r="AS129" s="8" t="s">
        <v>1281</v>
      </c>
      <c r="AU129" s="7">
        <v>0</v>
      </c>
      <c r="AV129" s="7">
        <v>83060.2265625</v>
      </c>
      <c r="AW129" s="7">
        <v>0</v>
      </c>
      <c r="AX129" s="7">
        <v>0</v>
      </c>
      <c r="AY129" s="26"/>
      <c r="AZ129" s="8"/>
      <c r="BA129" s="8"/>
      <c r="BB129" s="8"/>
      <c r="BC129" s="8"/>
      <c r="BD129" s="8"/>
      <c r="BE129" s="26"/>
      <c r="BF129" s="8"/>
      <c r="BG129" s="8"/>
      <c r="BH129" s="8"/>
      <c r="BI129" s="8"/>
      <c r="BJ129" s="8"/>
      <c r="BK129" s="26"/>
      <c r="BL129" s="8"/>
      <c r="BN129" s="20" t="s">
        <v>1496</v>
      </c>
      <c r="BO129" s="20" t="s">
        <v>1497</v>
      </c>
      <c r="BP129" s="20" t="s">
        <v>1498</v>
      </c>
      <c r="BQ129" s="20"/>
      <c r="BR129" s="20"/>
      <c r="BS129" s="20"/>
      <c r="BT129" s="20">
        <v>82012.8046875</v>
      </c>
      <c r="BU129" s="20"/>
      <c r="BV129" s="28"/>
      <c r="BW129" s="20"/>
      <c r="BX129" s="20"/>
      <c r="BY129" s="20"/>
      <c r="BZ129" s="20"/>
      <c r="CA129" s="20"/>
      <c r="CB129" s="28"/>
      <c r="CC129" s="20"/>
      <c r="CD129" s="20"/>
      <c r="CE129" s="20"/>
      <c r="CF129" s="20"/>
      <c r="CG129" s="20"/>
      <c r="CH129" s="28"/>
      <c r="CI129" s="20"/>
    </row>
    <row r="130" spans="2:87" x14ac:dyDescent="0.3">
      <c r="B130" s="6" t="s">
        <v>1288</v>
      </c>
      <c r="C130" s="6" t="s">
        <v>1289</v>
      </c>
      <c r="D130" s="5" t="s">
        <v>1290</v>
      </c>
      <c r="F130" s="5">
        <v>68796.77734375</v>
      </c>
      <c r="G130" s="5">
        <v>156657.63020833334</v>
      </c>
      <c r="H130" s="5">
        <v>131846.64583333334</v>
      </c>
      <c r="I130" s="5">
        <v>74613.040364583328</v>
      </c>
      <c r="L130" s="5">
        <v>74088.317708333328</v>
      </c>
      <c r="M130" s="5">
        <v>159879.5</v>
      </c>
      <c r="N130" s="5">
        <v>134125.38802083334</v>
      </c>
      <c r="O130" s="5">
        <v>159218.81640625</v>
      </c>
      <c r="AQ130" s="25" t="s">
        <v>383</v>
      </c>
      <c r="AR130" s="25" t="s">
        <v>384</v>
      </c>
      <c r="AS130" s="8" t="s">
        <v>385</v>
      </c>
      <c r="AY130" s="26"/>
      <c r="AZ130" s="8"/>
      <c r="BA130" s="8"/>
      <c r="BB130" s="8"/>
      <c r="BC130" s="8"/>
      <c r="BD130" s="8"/>
      <c r="BE130" s="26"/>
      <c r="BF130" s="8">
        <v>0</v>
      </c>
      <c r="BG130" s="8">
        <v>0</v>
      </c>
      <c r="BH130" s="8">
        <v>13934.4228515625</v>
      </c>
      <c r="BI130" s="8">
        <v>11167.85546875</v>
      </c>
      <c r="BJ130" s="8">
        <v>0</v>
      </c>
      <c r="BK130" s="26">
        <v>58086.2421875</v>
      </c>
      <c r="BL130" s="8"/>
      <c r="BN130" s="20" t="s">
        <v>686</v>
      </c>
      <c r="BO130" s="20" t="s">
        <v>687</v>
      </c>
      <c r="BP130" s="20" t="s">
        <v>688</v>
      </c>
      <c r="BQ130" s="20"/>
      <c r="BR130" s="20"/>
      <c r="BS130" s="20"/>
      <c r="BT130" s="20"/>
      <c r="BU130" s="20"/>
      <c r="BV130" s="28"/>
      <c r="BW130" s="20"/>
      <c r="BX130" s="20"/>
      <c r="BY130" s="20"/>
      <c r="BZ130" s="20">
        <v>82839.6875</v>
      </c>
      <c r="CA130" s="20"/>
      <c r="CB130" s="28"/>
      <c r="CC130" s="20"/>
      <c r="CD130" s="20"/>
      <c r="CE130" s="20"/>
      <c r="CF130" s="20"/>
      <c r="CG130" s="20"/>
      <c r="CH130" s="28"/>
      <c r="CI130" s="20"/>
    </row>
    <row r="131" spans="2:87" x14ac:dyDescent="0.3">
      <c r="B131" s="6" t="s">
        <v>1291</v>
      </c>
      <c r="C131" s="6" t="s">
        <v>1292</v>
      </c>
      <c r="D131" s="5" t="s">
        <v>1293</v>
      </c>
      <c r="F131" s="5">
        <v>38004.552083333336</v>
      </c>
      <c r="G131" s="5">
        <v>117660.65364583333</v>
      </c>
      <c r="H131" s="5">
        <v>76994.8515625</v>
      </c>
      <c r="I131" s="5">
        <v>80712.986979166672</v>
      </c>
      <c r="L131" s="5">
        <v>53621.30615234375</v>
      </c>
      <c r="M131" s="5">
        <v>122297.203125</v>
      </c>
      <c r="N131" s="5">
        <v>155453.859375</v>
      </c>
      <c r="AQ131" s="25" t="s">
        <v>1294</v>
      </c>
      <c r="AR131" s="25" t="s">
        <v>1295</v>
      </c>
      <c r="AS131" s="8" t="s">
        <v>1296</v>
      </c>
      <c r="AU131" s="7">
        <v>0</v>
      </c>
      <c r="AV131" s="7">
        <v>90778.971354166672</v>
      </c>
      <c r="AW131" s="7">
        <v>179519.99479166666</v>
      </c>
      <c r="AX131" s="7">
        <v>108243.28645833333</v>
      </c>
      <c r="AY131" s="26"/>
      <c r="AZ131" s="8"/>
      <c r="BA131" s="8"/>
      <c r="BB131" s="8"/>
      <c r="BC131" s="8"/>
      <c r="BD131" s="8"/>
      <c r="BE131" s="26"/>
      <c r="BF131" s="8"/>
      <c r="BG131" s="8"/>
      <c r="BH131" s="8"/>
      <c r="BI131" s="8"/>
      <c r="BJ131" s="8"/>
      <c r="BK131" s="26"/>
      <c r="BL131" s="8"/>
      <c r="BN131" s="20" t="s">
        <v>601</v>
      </c>
      <c r="BO131" s="20" t="s">
        <v>602</v>
      </c>
      <c r="BP131" s="20" t="s">
        <v>603</v>
      </c>
      <c r="BQ131" s="20"/>
      <c r="BR131" s="20"/>
      <c r="BS131" s="20"/>
      <c r="BT131" s="20"/>
      <c r="BU131" s="20"/>
      <c r="BV131" s="28"/>
      <c r="BW131" s="20"/>
      <c r="BX131" s="20"/>
      <c r="BY131" s="20">
        <v>83767.88671875</v>
      </c>
      <c r="BZ131" s="20"/>
      <c r="CA131" s="20"/>
      <c r="CB131" s="28"/>
      <c r="CC131" s="20"/>
      <c r="CD131" s="20"/>
      <c r="CE131" s="20"/>
      <c r="CF131" s="20"/>
      <c r="CG131" s="20"/>
      <c r="CH131" s="28"/>
      <c r="CI131" s="20"/>
    </row>
    <row r="132" spans="2:87" x14ac:dyDescent="0.3">
      <c r="B132" s="6" t="s">
        <v>272</v>
      </c>
      <c r="C132" s="6" t="s">
        <v>1300</v>
      </c>
      <c r="D132" s="5" t="s">
        <v>273</v>
      </c>
      <c r="F132" s="5">
        <v>32850.63671875</v>
      </c>
      <c r="G132" s="5">
        <v>102056.22916666667</v>
      </c>
      <c r="H132" s="5">
        <v>113460.2421875</v>
      </c>
      <c r="I132" s="5">
        <v>83036.462890625</v>
      </c>
      <c r="M132" s="5">
        <v>106216.58854166667</v>
      </c>
      <c r="O132" s="5">
        <v>73337.16796875</v>
      </c>
      <c r="R132" s="7"/>
      <c r="S132" s="7">
        <v>122163.109375</v>
      </c>
      <c r="T132" s="7"/>
      <c r="U132" s="7"/>
      <c r="V132" s="7"/>
      <c r="W132" s="21"/>
      <c r="X132" s="21">
        <v>61196.796875</v>
      </c>
      <c r="Y132" s="22">
        <v>68170.6796875</v>
      </c>
      <c r="Z132" s="22">
        <v>60568.1875</v>
      </c>
      <c r="AA132" s="7"/>
      <c r="AB132" s="23">
        <v>399127.9375</v>
      </c>
      <c r="AQ132" s="25" t="s">
        <v>1301</v>
      </c>
      <c r="AR132" s="25" t="s">
        <v>1302</v>
      </c>
      <c r="AS132" s="8" t="s">
        <v>1303</v>
      </c>
      <c r="AY132" s="26"/>
      <c r="AZ132" s="7"/>
      <c r="BA132" s="7"/>
      <c r="BB132" s="7"/>
      <c r="BC132" s="7">
        <v>76172.078125</v>
      </c>
      <c r="BD132" s="7"/>
      <c r="BE132" s="26"/>
      <c r="BF132" s="8"/>
      <c r="BG132" s="8"/>
      <c r="BH132" s="8"/>
      <c r="BI132" s="8"/>
      <c r="BJ132" s="8"/>
      <c r="BK132" s="26"/>
      <c r="BL132" s="8"/>
      <c r="BN132" s="20" t="s">
        <v>277</v>
      </c>
      <c r="BO132" s="20" t="s">
        <v>278</v>
      </c>
      <c r="BP132" s="20" t="s">
        <v>279</v>
      </c>
      <c r="BQ132" s="20"/>
      <c r="BR132" s="20">
        <v>34614.400390625</v>
      </c>
      <c r="BS132" s="20"/>
      <c r="BT132" s="20"/>
      <c r="BU132" s="20">
        <v>50041.93359375</v>
      </c>
      <c r="BV132" s="28"/>
      <c r="BW132" s="20"/>
      <c r="BX132" s="20"/>
      <c r="BY132" s="20"/>
      <c r="BZ132" s="20"/>
      <c r="CA132" s="20"/>
      <c r="CB132" s="28"/>
      <c r="CC132" s="20"/>
      <c r="CD132" s="20"/>
      <c r="CE132" s="20"/>
      <c r="CF132" s="20"/>
      <c r="CG132" s="20"/>
      <c r="CH132" s="28"/>
      <c r="CI132" s="20"/>
    </row>
    <row r="133" spans="2:87" x14ac:dyDescent="0.3">
      <c r="B133" s="20" t="s">
        <v>280</v>
      </c>
      <c r="C133" s="20" t="s">
        <v>1307</v>
      </c>
      <c r="D133" s="5" t="s">
        <v>281</v>
      </c>
      <c r="R133" s="7"/>
      <c r="S133" s="7"/>
      <c r="T133" s="7"/>
      <c r="U133" s="7"/>
      <c r="V133" s="7"/>
      <c r="W133" s="21"/>
      <c r="X133" s="7"/>
      <c r="Y133" s="22">
        <v>51469.5078125</v>
      </c>
      <c r="Z133" s="22">
        <v>40963.91015625</v>
      </c>
      <c r="AA133" s="22">
        <v>79348.75</v>
      </c>
      <c r="AB133" s="26"/>
      <c r="AQ133" s="25" t="s">
        <v>872</v>
      </c>
      <c r="AR133" s="25" t="s">
        <v>873</v>
      </c>
      <c r="AS133" s="8" t="s">
        <v>874</v>
      </c>
      <c r="AY133" s="26"/>
      <c r="AZ133" s="8"/>
      <c r="BA133" s="8"/>
      <c r="BB133" s="8"/>
      <c r="BC133" s="8"/>
      <c r="BD133" s="8"/>
      <c r="BE133" s="26"/>
      <c r="BF133" s="8">
        <v>0</v>
      </c>
      <c r="BG133" s="8">
        <v>0</v>
      </c>
      <c r="BH133" s="8">
        <v>0</v>
      </c>
      <c r="BI133" s="8">
        <v>0</v>
      </c>
      <c r="BJ133" s="8">
        <v>29131.8369140625</v>
      </c>
      <c r="BK133" s="26">
        <v>0</v>
      </c>
      <c r="BL133" s="8"/>
      <c r="BN133" s="20" t="s">
        <v>2278</v>
      </c>
      <c r="BO133" s="20" t="s">
        <v>2279</v>
      </c>
      <c r="BP133" s="20" t="s">
        <v>2280</v>
      </c>
      <c r="BQ133" s="20"/>
      <c r="BR133" s="20"/>
      <c r="BS133" s="20"/>
      <c r="BT133" s="20"/>
      <c r="BU133" s="20"/>
      <c r="BV133" s="28"/>
      <c r="BW133" s="20"/>
      <c r="BX133" s="20">
        <v>84970.828125</v>
      </c>
      <c r="BY133" s="20"/>
      <c r="BZ133" s="20"/>
      <c r="CA133" s="20"/>
      <c r="CB133" s="28"/>
      <c r="CC133" s="20"/>
      <c r="CD133" s="20"/>
      <c r="CE133" s="20"/>
      <c r="CF133" s="20"/>
      <c r="CG133" s="20"/>
      <c r="CH133" s="28"/>
      <c r="CI133" s="20"/>
    </row>
    <row r="134" spans="2:87" x14ac:dyDescent="0.3">
      <c r="B134" s="6" t="s">
        <v>1311</v>
      </c>
      <c r="C134" s="6" t="s">
        <v>1312</v>
      </c>
      <c r="D134" s="5" t="s">
        <v>1313</v>
      </c>
      <c r="G134" s="5">
        <v>181262.61979166666</v>
      </c>
      <c r="H134" s="5">
        <v>192192.64583333334</v>
      </c>
      <c r="I134" s="5">
        <v>190990.8125</v>
      </c>
      <c r="M134" s="5">
        <v>98700.188802083328</v>
      </c>
      <c r="N134" s="5">
        <v>46098.932291666664</v>
      </c>
      <c r="O134" s="5">
        <v>71295.928385416672</v>
      </c>
      <c r="AQ134" s="25" t="s">
        <v>1308</v>
      </c>
      <c r="AR134" s="25" t="s">
        <v>1309</v>
      </c>
      <c r="AS134" s="8" t="s">
        <v>1310</v>
      </c>
      <c r="AY134" s="26"/>
      <c r="AZ134" s="7"/>
      <c r="BA134" s="20">
        <v>46126.53125</v>
      </c>
      <c r="BB134" s="7">
        <v>51079.17578125</v>
      </c>
      <c r="BC134" s="7">
        <v>61427.552734375</v>
      </c>
      <c r="BD134" s="7">
        <v>458979.82421875</v>
      </c>
      <c r="BE134" s="26">
        <v>232919.2265625</v>
      </c>
      <c r="BF134" s="8"/>
      <c r="BG134" s="8"/>
      <c r="BH134" s="8"/>
      <c r="BI134" s="8"/>
      <c r="BJ134" s="8"/>
      <c r="BK134" s="26"/>
      <c r="BL134" s="8"/>
      <c r="BN134" s="20" t="s">
        <v>924</v>
      </c>
      <c r="BO134" s="20" t="s">
        <v>925</v>
      </c>
      <c r="BP134" s="20" t="s">
        <v>926</v>
      </c>
      <c r="BQ134" s="20"/>
      <c r="BR134" s="20"/>
      <c r="BS134" s="20"/>
      <c r="BT134" s="20"/>
      <c r="BU134" s="20"/>
      <c r="BV134" s="28"/>
      <c r="BW134" s="20"/>
      <c r="BX134" s="20"/>
      <c r="BY134" s="20">
        <v>42365.98828125</v>
      </c>
      <c r="BZ134" s="20">
        <v>45231.5703125</v>
      </c>
      <c r="CA134" s="20"/>
      <c r="CB134" s="28"/>
      <c r="CC134" s="20"/>
      <c r="CD134" s="20"/>
      <c r="CE134" s="20"/>
      <c r="CF134" s="20"/>
      <c r="CG134" s="20"/>
      <c r="CH134" s="28"/>
      <c r="CI134" s="20"/>
    </row>
    <row r="135" spans="2:87" x14ac:dyDescent="0.3">
      <c r="B135" s="6" t="s">
        <v>288</v>
      </c>
      <c r="C135" s="6" t="s">
        <v>568</v>
      </c>
      <c r="D135" s="5" t="s">
        <v>289</v>
      </c>
      <c r="F135" s="5">
        <v>168024.65625</v>
      </c>
      <c r="G135" s="5">
        <v>230195.171875</v>
      </c>
      <c r="H135" s="5">
        <v>193146.671875</v>
      </c>
      <c r="I135" s="5">
        <v>225275.94270833334</v>
      </c>
      <c r="L135" s="5">
        <v>751377.30208333337</v>
      </c>
      <c r="M135" s="5">
        <v>185003.984375</v>
      </c>
      <c r="N135" s="5">
        <v>226240.54166666666</v>
      </c>
      <c r="O135" s="5">
        <v>210480.6875</v>
      </c>
      <c r="Q135" s="7">
        <v>583841.95833333337</v>
      </c>
      <c r="R135" s="7">
        <v>489800.08333333331</v>
      </c>
      <c r="S135" s="7">
        <v>1530630.0833333333</v>
      </c>
      <c r="T135" s="7">
        <v>1007880.5625</v>
      </c>
      <c r="U135" s="7">
        <v>2019094.375</v>
      </c>
      <c r="V135" s="7">
        <v>7327873.5</v>
      </c>
      <c r="W135" s="21">
        <v>248140.15625</v>
      </c>
      <c r="X135" s="21">
        <v>315343.23958333331</v>
      </c>
      <c r="Y135" s="21">
        <v>166103.41666666666</v>
      </c>
      <c r="Z135" s="21">
        <v>149466.44791666666</v>
      </c>
      <c r="AA135" s="21">
        <v>351642.36458333331</v>
      </c>
      <c r="AB135" s="31">
        <v>1375332.2083333333</v>
      </c>
      <c r="AC135" s="8">
        <v>65457.283203125</v>
      </c>
      <c r="AD135" s="8">
        <v>37072.154947916664</v>
      </c>
      <c r="AE135" s="8">
        <v>52115.578125</v>
      </c>
      <c r="AF135" s="8">
        <v>76707.76953125</v>
      </c>
      <c r="AG135" s="8">
        <v>97460.0078125</v>
      </c>
      <c r="AH135" s="8">
        <v>815318.83333333337</v>
      </c>
      <c r="AI135" s="8">
        <v>6718.1536458333003</v>
      </c>
      <c r="AJ135" s="8">
        <v>543.41145833329995</v>
      </c>
      <c r="AK135" s="8">
        <v>47778.646249999998</v>
      </c>
      <c r="AL135" s="8">
        <v>5359.5731249999999</v>
      </c>
      <c r="AM135" s="8">
        <v>594.82356778300004</v>
      </c>
      <c r="AN135" s="26">
        <v>7172.3255283300005</v>
      </c>
      <c r="AQ135" s="25" t="s">
        <v>1314</v>
      </c>
      <c r="AR135" s="25" t="s">
        <v>1315</v>
      </c>
      <c r="AS135" s="8" t="s">
        <v>1316</v>
      </c>
      <c r="AY135" s="26"/>
      <c r="AZ135" s="7"/>
      <c r="BA135" s="7"/>
      <c r="BB135" s="7"/>
      <c r="BC135" s="7"/>
      <c r="BD135" s="7">
        <v>97813.5</v>
      </c>
      <c r="BE135" s="26"/>
      <c r="BF135" s="8"/>
      <c r="BG135" s="8"/>
      <c r="BH135" s="8"/>
      <c r="BI135" s="8"/>
      <c r="BJ135" s="8"/>
      <c r="BK135" s="26"/>
      <c r="BL135" s="8"/>
      <c r="BN135" s="20" t="s">
        <v>1100</v>
      </c>
      <c r="BO135" s="20" t="s">
        <v>1101</v>
      </c>
      <c r="BP135" s="20" t="s">
        <v>1102</v>
      </c>
      <c r="BQ135" s="20"/>
      <c r="BR135" s="20"/>
      <c r="BS135" s="20"/>
      <c r="BT135" s="20"/>
      <c r="BU135" s="20"/>
      <c r="BV135" s="28"/>
      <c r="BW135" s="20"/>
      <c r="BX135" s="20"/>
      <c r="BY135" s="20"/>
      <c r="BZ135" s="20"/>
      <c r="CA135" s="20"/>
      <c r="CB135" s="28">
        <v>87723.8515625</v>
      </c>
      <c r="CC135" s="20"/>
      <c r="CD135" s="20"/>
      <c r="CE135" s="20"/>
      <c r="CF135" s="20"/>
      <c r="CG135" s="20"/>
      <c r="CH135" s="28"/>
      <c r="CI135" s="20"/>
    </row>
    <row r="136" spans="2:87" x14ac:dyDescent="0.3">
      <c r="B136" s="6" t="s">
        <v>296</v>
      </c>
      <c r="C136" s="6" t="s">
        <v>571</v>
      </c>
      <c r="D136" s="5" t="s">
        <v>297</v>
      </c>
      <c r="F136" s="5">
        <v>71307.611979166672</v>
      </c>
      <c r="G136" s="5">
        <v>127356.95052083333</v>
      </c>
      <c r="H136" s="5">
        <v>139616.83333333334</v>
      </c>
      <c r="I136" s="5">
        <v>99666.283854166672</v>
      </c>
      <c r="L136" s="5">
        <v>53049.537109375</v>
      </c>
      <c r="M136" s="5">
        <v>84482.96875</v>
      </c>
      <c r="N136" s="5">
        <v>121825.2265625</v>
      </c>
      <c r="O136" s="5">
        <v>130679.39583333333</v>
      </c>
      <c r="Q136" s="7">
        <v>102942.953125</v>
      </c>
      <c r="R136" s="7">
        <v>216086.53645833334</v>
      </c>
      <c r="S136" s="7">
        <v>174790.22916666666</v>
      </c>
      <c r="T136" s="7">
        <v>336268.94791666669</v>
      </c>
      <c r="U136" s="7">
        <v>278385.88541666669</v>
      </c>
      <c r="V136" s="7">
        <v>644626.01041666663</v>
      </c>
      <c r="W136" s="22">
        <v>232128.89583333334</v>
      </c>
      <c r="X136" s="21">
        <v>92470.375</v>
      </c>
      <c r="Y136" s="21">
        <v>64480.34765625</v>
      </c>
      <c r="Z136" s="22">
        <v>53167.4609375</v>
      </c>
      <c r="AA136" s="22">
        <v>208668.671875</v>
      </c>
      <c r="AB136" s="23">
        <v>109285.265625</v>
      </c>
      <c r="AC136" s="8"/>
      <c r="AD136" s="8"/>
      <c r="AE136" s="8"/>
      <c r="AF136" s="8">
        <v>0</v>
      </c>
      <c r="AG136" s="8">
        <v>26439.2265625</v>
      </c>
      <c r="AH136" s="8">
        <v>80619.947916666672</v>
      </c>
      <c r="AI136" s="8">
        <v>32631.635156249999</v>
      </c>
      <c r="AJ136" s="8">
        <v>0</v>
      </c>
      <c r="AK136" s="8">
        <v>0</v>
      </c>
      <c r="AL136" s="8">
        <v>0</v>
      </c>
      <c r="AM136" s="8">
        <v>0</v>
      </c>
      <c r="AN136" s="26">
        <v>0</v>
      </c>
      <c r="AQ136" s="25" t="s">
        <v>1323</v>
      </c>
      <c r="AR136" s="25" t="s">
        <v>1324</v>
      </c>
      <c r="AS136" s="8" t="s">
        <v>1325</v>
      </c>
      <c r="AU136" s="7">
        <v>0</v>
      </c>
      <c r="AV136" s="7">
        <v>0</v>
      </c>
      <c r="AW136" s="7">
        <v>80091.94140625</v>
      </c>
      <c r="AX136" s="7">
        <v>0</v>
      </c>
      <c r="AY136" s="26"/>
      <c r="AZ136" s="8"/>
      <c r="BA136" s="8"/>
      <c r="BB136" s="8"/>
      <c r="BC136" s="8"/>
      <c r="BD136" s="8"/>
      <c r="BE136" s="26"/>
      <c r="BF136" s="8"/>
      <c r="BG136" s="8"/>
      <c r="BH136" s="8"/>
      <c r="BI136" s="8"/>
      <c r="BJ136" s="8"/>
      <c r="BK136" s="26"/>
      <c r="BL136" s="8"/>
      <c r="BN136" s="20" t="s">
        <v>1216</v>
      </c>
      <c r="BO136" s="20" t="s">
        <v>1217</v>
      </c>
      <c r="BP136" s="20" t="s">
        <v>1218</v>
      </c>
      <c r="BQ136" s="20"/>
      <c r="BR136" s="20"/>
      <c r="BS136" s="20"/>
      <c r="BT136" s="20"/>
      <c r="BU136" s="20"/>
      <c r="BV136" s="28"/>
      <c r="BW136" s="20"/>
      <c r="BX136" s="20"/>
      <c r="BY136" s="20">
        <v>88186.3125</v>
      </c>
      <c r="BZ136" s="20"/>
      <c r="CA136" s="20"/>
      <c r="CB136" s="28"/>
      <c r="CC136" s="20"/>
      <c r="CD136" s="20"/>
      <c r="CE136" s="20"/>
      <c r="CF136" s="20"/>
      <c r="CG136" s="20"/>
      <c r="CH136" s="28"/>
      <c r="CI136" s="20"/>
    </row>
    <row r="137" spans="2:87" x14ac:dyDescent="0.3">
      <c r="B137" s="6" t="s">
        <v>563</v>
      </c>
      <c r="C137" s="6" t="s">
        <v>578</v>
      </c>
      <c r="D137" s="5" t="s">
        <v>564</v>
      </c>
      <c r="G137" s="5">
        <v>273020.15625</v>
      </c>
      <c r="H137" s="5">
        <v>254193.578125</v>
      </c>
      <c r="I137" s="5">
        <v>116294.109375</v>
      </c>
      <c r="M137" s="5">
        <v>236125.796875</v>
      </c>
      <c r="N137" s="5">
        <v>184415.6484375</v>
      </c>
      <c r="AQ137" s="25" t="s">
        <v>1331</v>
      </c>
      <c r="AR137" s="25" t="s">
        <v>1332</v>
      </c>
      <c r="AS137" s="8" t="s">
        <v>1333</v>
      </c>
      <c r="AY137" s="26"/>
      <c r="AZ137" s="7"/>
      <c r="BA137" s="7"/>
      <c r="BB137" s="7"/>
      <c r="BC137" s="7"/>
      <c r="BD137" s="7"/>
      <c r="BE137" s="28">
        <v>87579.109375</v>
      </c>
      <c r="BF137" s="8"/>
      <c r="BG137" s="8"/>
      <c r="BH137" s="8"/>
      <c r="BI137" s="8"/>
      <c r="BJ137" s="8"/>
      <c r="BK137" s="26"/>
      <c r="BL137" s="8"/>
      <c r="BN137" s="20" t="s">
        <v>694</v>
      </c>
      <c r="BO137" s="20" t="s">
        <v>695</v>
      </c>
      <c r="BP137" s="20" t="s">
        <v>696</v>
      </c>
      <c r="BQ137" s="20"/>
      <c r="BR137" s="20"/>
      <c r="BS137" s="20"/>
      <c r="BT137" s="20"/>
      <c r="BU137" s="20"/>
      <c r="BV137" s="28"/>
      <c r="BW137" s="20"/>
      <c r="BX137" s="20">
        <v>44766.20703125</v>
      </c>
      <c r="BY137" s="20">
        <v>43851.0859375</v>
      </c>
      <c r="BZ137" s="20"/>
      <c r="CA137" s="20"/>
      <c r="CB137" s="28"/>
      <c r="CC137" s="20"/>
      <c r="CD137" s="20"/>
      <c r="CE137" s="20"/>
      <c r="CF137" s="20"/>
      <c r="CG137" s="20"/>
      <c r="CH137" s="28"/>
      <c r="CI137" s="20"/>
    </row>
    <row r="138" spans="2:87" x14ac:dyDescent="0.3">
      <c r="B138" s="6" t="s">
        <v>312</v>
      </c>
      <c r="C138" s="6" t="s">
        <v>579</v>
      </c>
      <c r="D138" s="5" t="s">
        <v>313</v>
      </c>
      <c r="F138" s="5">
        <v>83425.828125</v>
      </c>
      <c r="G138" s="5">
        <v>1040285.7916666666</v>
      </c>
      <c r="H138" s="5">
        <v>763715.4375</v>
      </c>
      <c r="I138" s="5">
        <v>431582.30208333331</v>
      </c>
      <c r="L138" s="5">
        <v>87884.1953125</v>
      </c>
      <c r="M138" s="5">
        <v>260883.09375</v>
      </c>
      <c r="N138" s="5">
        <v>299231.828125</v>
      </c>
      <c r="O138" s="5">
        <v>150855.94270833334</v>
      </c>
      <c r="R138" s="7">
        <v>52703.76953125</v>
      </c>
      <c r="S138" s="7">
        <v>108597.55729166667</v>
      </c>
      <c r="T138" s="7">
        <v>150807.921875</v>
      </c>
      <c r="U138" s="7">
        <v>198110.84375</v>
      </c>
      <c r="V138" s="7">
        <v>263299.19791666669</v>
      </c>
      <c r="W138" s="21">
        <v>46416.9375</v>
      </c>
      <c r="X138" s="21">
        <v>62098.190104166664</v>
      </c>
      <c r="Y138" s="21">
        <v>204196.140625</v>
      </c>
      <c r="Z138" s="21">
        <v>141851.24479166666</v>
      </c>
      <c r="AA138" s="21">
        <v>224481.57291666666</v>
      </c>
      <c r="AB138" s="31">
        <v>159935.484375</v>
      </c>
      <c r="AC138" s="8"/>
      <c r="AD138" s="8">
        <v>12940.6787109375</v>
      </c>
      <c r="AE138" s="8">
        <v>24446.22265625</v>
      </c>
      <c r="AF138" s="8">
        <v>17781.360677083332</v>
      </c>
      <c r="AG138" s="8">
        <v>39304.278645833336</v>
      </c>
      <c r="AH138" s="8">
        <v>45241.19140625</v>
      </c>
      <c r="AI138" s="8">
        <v>0</v>
      </c>
      <c r="AJ138" s="8">
        <v>5243.294278333</v>
      </c>
      <c r="AK138" s="8">
        <v>32378.541156250001</v>
      </c>
      <c r="AL138" s="8">
        <v>7426.6171875</v>
      </c>
      <c r="AM138" s="8">
        <v>2825.5664624999999</v>
      </c>
      <c r="AN138" s="26">
        <v>28393.164625000001</v>
      </c>
      <c r="AQ138" s="25" t="s">
        <v>1340</v>
      </c>
      <c r="AR138" s="25" t="s">
        <v>1341</v>
      </c>
      <c r="AS138" s="8" t="s">
        <v>1342</v>
      </c>
      <c r="AU138" s="7">
        <v>0</v>
      </c>
      <c r="AV138" s="7">
        <v>0</v>
      </c>
      <c r="AW138" s="7">
        <v>0</v>
      </c>
      <c r="AX138" s="7">
        <v>38647.389322916664</v>
      </c>
      <c r="AY138" s="26"/>
      <c r="AZ138" s="8"/>
      <c r="BA138" s="8"/>
      <c r="BB138" s="8"/>
      <c r="BC138" s="8"/>
      <c r="BD138" s="8"/>
      <c r="BE138" s="26"/>
      <c r="BF138" s="8"/>
      <c r="BG138" s="8"/>
      <c r="BH138" s="8"/>
      <c r="BI138" s="8"/>
      <c r="BJ138" s="8"/>
      <c r="BK138" s="26"/>
      <c r="BL138" s="8"/>
      <c r="BN138" s="20" t="s">
        <v>1116</v>
      </c>
      <c r="BO138" s="20" t="s">
        <v>1117</v>
      </c>
      <c r="BP138" s="20" t="s">
        <v>1118</v>
      </c>
      <c r="BQ138" s="20"/>
      <c r="BR138" s="20"/>
      <c r="BS138" s="20"/>
      <c r="BT138" s="20"/>
      <c r="BU138" s="20"/>
      <c r="BV138" s="28"/>
      <c r="BW138" s="20"/>
      <c r="BX138" s="20"/>
      <c r="BY138" s="20"/>
      <c r="BZ138" s="20">
        <v>88990.2265625</v>
      </c>
      <c r="CA138" s="20"/>
      <c r="CB138" s="28"/>
      <c r="CC138" s="20"/>
      <c r="CD138" s="20"/>
      <c r="CE138" s="20"/>
      <c r="CF138" s="20"/>
      <c r="CG138" s="20"/>
      <c r="CH138" s="28"/>
      <c r="CI138" s="20"/>
    </row>
    <row r="139" spans="2:87" x14ac:dyDescent="0.3">
      <c r="B139" s="20" t="s">
        <v>569</v>
      </c>
      <c r="C139" s="20" t="s">
        <v>583</v>
      </c>
      <c r="D139" s="5" t="s">
        <v>570</v>
      </c>
      <c r="R139" s="7"/>
      <c r="S139" s="7"/>
      <c r="T139" s="7"/>
      <c r="U139" s="7"/>
      <c r="V139" s="20">
        <v>335331.25</v>
      </c>
      <c r="W139" s="21">
        <v>41664.9765625</v>
      </c>
      <c r="X139" s="21"/>
      <c r="Y139" s="7"/>
      <c r="Z139" s="7"/>
      <c r="AA139" s="7"/>
      <c r="AB139" s="26"/>
      <c r="AQ139" s="25" t="s">
        <v>879</v>
      </c>
      <c r="AR139" s="25" t="s">
        <v>880</v>
      </c>
      <c r="AS139" s="8" t="s">
        <v>881</v>
      </c>
      <c r="AY139" s="26"/>
      <c r="AZ139" s="7"/>
      <c r="BA139" s="7"/>
      <c r="BB139" s="7"/>
      <c r="BC139" s="7"/>
      <c r="BD139" s="7">
        <v>60836.3984375</v>
      </c>
      <c r="BE139" s="26">
        <v>189643.7578125</v>
      </c>
      <c r="BF139" s="8">
        <v>0</v>
      </c>
      <c r="BG139" s="8">
        <v>0</v>
      </c>
      <c r="BH139" s="8">
        <v>0</v>
      </c>
      <c r="BI139" s="8">
        <v>0</v>
      </c>
      <c r="BJ139" s="8">
        <v>0</v>
      </c>
      <c r="BK139" s="26">
        <v>19082.386393229168</v>
      </c>
      <c r="BL139" s="8"/>
      <c r="BN139" s="20" t="s">
        <v>673</v>
      </c>
      <c r="BO139" s="20" t="s">
        <v>674</v>
      </c>
      <c r="BP139" s="20" t="s">
        <v>675</v>
      </c>
      <c r="BQ139" s="20"/>
      <c r="BR139" s="20"/>
      <c r="BS139" s="20"/>
      <c r="BT139" s="20"/>
      <c r="BU139" s="20"/>
      <c r="BV139" s="28"/>
      <c r="BW139" s="20"/>
      <c r="BX139" s="20"/>
      <c r="BY139" s="20">
        <v>43041.1015625</v>
      </c>
      <c r="BZ139" s="20">
        <v>45955.814453125</v>
      </c>
      <c r="CA139" s="20"/>
      <c r="CB139" s="28"/>
      <c r="CC139" s="20"/>
      <c r="CD139" s="20"/>
      <c r="CE139" s="20"/>
      <c r="CF139" s="20"/>
      <c r="CG139" s="20"/>
      <c r="CH139" s="28"/>
      <c r="CI139" s="20"/>
    </row>
    <row r="140" spans="2:87" x14ac:dyDescent="0.3">
      <c r="B140" s="6" t="s">
        <v>1320</v>
      </c>
      <c r="C140" s="6" t="s">
        <v>1321</v>
      </c>
      <c r="D140" s="5" t="s">
        <v>1322</v>
      </c>
      <c r="F140" s="5">
        <v>61149.959635416664</v>
      </c>
      <c r="G140" s="5">
        <v>112755.484375</v>
      </c>
      <c r="H140" s="5">
        <v>117587.828125</v>
      </c>
      <c r="L140" s="5">
        <v>143537.078125</v>
      </c>
      <c r="M140" s="5">
        <v>204274.79166666666</v>
      </c>
      <c r="N140" s="5">
        <v>180516.40104166666</v>
      </c>
      <c r="O140" s="5">
        <v>175956.5</v>
      </c>
      <c r="R140" s="7">
        <v>144522.14518229166</v>
      </c>
      <c r="S140" s="7"/>
      <c r="T140" s="7"/>
      <c r="U140" s="7"/>
      <c r="V140" s="7">
        <v>260215.015625</v>
      </c>
      <c r="W140" s="21">
        <v>78793.765625</v>
      </c>
      <c r="X140" s="21">
        <v>124885.71875</v>
      </c>
      <c r="Y140" s="21">
        <v>112903.42708333333</v>
      </c>
      <c r="Z140" s="21">
        <v>145802.96875</v>
      </c>
      <c r="AA140" s="22">
        <v>51207.6171875</v>
      </c>
      <c r="AB140" s="23">
        <v>91646.890625</v>
      </c>
      <c r="AQ140" s="25" t="s">
        <v>838</v>
      </c>
      <c r="AR140" s="25" t="s">
        <v>839</v>
      </c>
      <c r="AS140" s="8" t="s">
        <v>840</v>
      </c>
      <c r="AU140" s="7">
        <v>0</v>
      </c>
      <c r="AV140" s="7">
        <v>89509.711588541672</v>
      </c>
      <c r="AW140" s="7">
        <v>145644.025390625</v>
      </c>
      <c r="AX140" s="7">
        <v>42718.7099609375</v>
      </c>
      <c r="AY140" s="26"/>
      <c r="AZ140" s="8"/>
      <c r="BA140" s="8"/>
      <c r="BB140" s="8"/>
      <c r="BC140" s="8"/>
      <c r="BD140" s="8"/>
      <c r="BE140" s="26"/>
      <c r="BF140" s="8"/>
      <c r="BG140" s="8"/>
      <c r="BH140" s="8"/>
      <c r="BI140" s="8"/>
      <c r="BJ140" s="8"/>
      <c r="BK140" s="26"/>
      <c r="BL140" s="8"/>
      <c r="BN140" s="20" t="s">
        <v>778</v>
      </c>
      <c r="BO140" s="20" t="s">
        <v>779</v>
      </c>
      <c r="BP140" s="20" t="s">
        <v>780</v>
      </c>
      <c r="BQ140" s="20"/>
      <c r="BR140" s="20"/>
      <c r="BS140" s="20"/>
      <c r="BT140" s="20"/>
      <c r="BU140" s="20"/>
      <c r="BV140" s="28"/>
      <c r="BW140" s="20"/>
      <c r="BX140" s="20"/>
      <c r="BY140" s="20"/>
      <c r="BZ140" s="20"/>
      <c r="CA140" s="20"/>
      <c r="CB140" s="28">
        <v>88997.140625</v>
      </c>
      <c r="CC140" s="20"/>
      <c r="CD140" s="20"/>
      <c r="CE140" s="20"/>
      <c r="CF140" s="20"/>
      <c r="CG140" s="20"/>
      <c r="CH140" s="28"/>
      <c r="CI140" s="20"/>
    </row>
    <row r="141" spans="2:87" x14ac:dyDescent="0.3">
      <c r="B141" s="37" t="s">
        <v>263</v>
      </c>
      <c r="C141" s="37" t="s">
        <v>592</v>
      </c>
      <c r="D141" s="5" t="s">
        <v>265</v>
      </c>
      <c r="R141" s="7"/>
      <c r="S141" s="7"/>
      <c r="T141" s="7"/>
      <c r="U141" s="7"/>
      <c r="V141" s="20">
        <v>224296.625</v>
      </c>
      <c r="W141" s="7"/>
      <c r="X141" s="7"/>
      <c r="Y141" s="7"/>
      <c r="Z141" s="7"/>
      <c r="AA141" s="7"/>
      <c r="AB141" s="23">
        <v>138557.390625</v>
      </c>
      <c r="AQ141" s="25" t="s">
        <v>886</v>
      </c>
      <c r="AR141" s="25" t="s">
        <v>887</v>
      </c>
      <c r="AS141" s="8" t="s">
        <v>888</v>
      </c>
      <c r="AU141" s="7">
        <v>0</v>
      </c>
      <c r="AV141" s="7">
        <v>73214.75</v>
      </c>
      <c r="AW141" s="7">
        <v>108705.6171875</v>
      </c>
      <c r="AX141" s="7">
        <v>71276.359375</v>
      </c>
      <c r="AY141" s="26"/>
      <c r="AZ141" s="7"/>
      <c r="BA141" s="7"/>
      <c r="BB141" s="7">
        <v>70188.0390625</v>
      </c>
      <c r="BC141" s="7">
        <v>253374.88541666666</v>
      </c>
      <c r="BD141" s="7">
        <v>154309.828125</v>
      </c>
      <c r="BE141" s="26"/>
      <c r="BF141" s="8">
        <v>0</v>
      </c>
      <c r="BG141" s="8">
        <v>0</v>
      </c>
      <c r="BH141" s="8">
        <v>0</v>
      </c>
      <c r="BI141" s="8">
        <v>14009.08203125</v>
      </c>
      <c r="BJ141" s="8">
        <v>18832.288411458332</v>
      </c>
      <c r="BK141" s="26">
        <v>0</v>
      </c>
      <c r="BL141" s="8"/>
      <c r="BN141" s="20" t="s">
        <v>1516</v>
      </c>
      <c r="BO141" s="20" t="s">
        <v>1517</v>
      </c>
      <c r="BP141" s="20" t="s">
        <v>1518</v>
      </c>
      <c r="BQ141" s="20"/>
      <c r="BR141" s="20"/>
      <c r="BS141" s="20">
        <v>90142.864583333328</v>
      </c>
      <c r="BT141" s="20"/>
      <c r="BU141" s="20"/>
      <c r="BV141" s="28"/>
      <c r="BW141" s="20"/>
      <c r="BX141" s="20"/>
      <c r="BY141" s="20"/>
      <c r="BZ141" s="20"/>
      <c r="CA141" s="20"/>
      <c r="CB141" s="28"/>
      <c r="CC141" s="20"/>
      <c r="CD141" s="20"/>
      <c r="CE141" s="20"/>
      <c r="CF141" s="20"/>
      <c r="CG141" s="20"/>
      <c r="CH141" s="28"/>
      <c r="CI141" s="20"/>
    </row>
    <row r="142" spans="2:87" x14ac:dyDescent="0.3">
      <c r="B142" s="6" t="s">
        <v>269</v>
      </c>
      <c r="C142" s="6" t="s">
        <v>596</v>
      </c>
      <c r="D142" s="5" t="s">
        <v>271</v>
      </c>
      <c r="G142" s="5">
        <v>135953.515625</v>
      </c>
      <c r="H142" s="5">
        <v>207390.16145833334</v>
      </c>
      <c r="I142" s="5">
        <v>275596.31770833331</v>
      </c>
      <c r="L142" s="5">
        <v>14093.617838541666</v>
      </c>
      <c r="M142" s="5">
        <v>29403.8818359375</v>
      </c>
      <c r="N142" s="5">
        <v>40150.151692708336</v>
      </c>
      <c r="O142" s="5">
        <v>26944.82421875</v>
      </c>
      <c r="AQ142" s="25" t="s">
        <v>1347</v>
      </c>
      <c r="AR142" s="25" t="s">
        <v>1348</v>
      </c>
      <c r="AS142" s="8" t="s">
        <v>1349</v>
      </c>
      <c r="AU142" s="7">
        <v>0</v>
      </c>
      <c r="AV142" s="7">
        <v>84133.385416666672</v>
      </c>
      <c r="AW142" s="7">
        <v>0</v>
      </c>
      <c r="AX142" s="7">
        <v>0</v>
      </c>
      <c r="AY142" s="26"/>
      <c r="AZ142" s="8"/>
      <c r="BA142" s="8"/>
      <c r="BB142" s="8"/>
      <c r="BC142" s="8"/>
      <c r="BD142" s="8"/>
      <c r="BE142" s="26"/>
      <c r="BF142" s="8"/>
      <c r="BG142" s="8"/>
      <c r="BH142" s="8"/>
      <c r="BI142" s="8"/>
      <c r="BJ142" s="8"/>
      <c r="BK142" s="26"/>
      <c r="BL142" s="8"/>
      <c r="BN142" s="20" t="s">
        <v>1254</v>
      </c>
      <c r="BO142" s="20" t="s">
        <v>1255</v>
      </c>
      <c r="BP142" s="20" t="s">
        <v>1256</v>
      </c>
      <c r="BQ142" s="20"/>
      <c r="BR142" s="20"/>
      <c r="BS142" s="20"/>
      <c r="BT142" s="20"/>
      <c r="BU142" s="20"/>
      <c r="BV142" s="28"/>
      <c r="BW142" s="20"/>
      <c r="BX142" s="20"/>
      <c r="BY142" s="20"/>
      <c r="BZ142" s="20"/>
      <c r="CA142" s="20"/>
      <c r="CB142" s="28">
        <v>90413.15625</v>
      </c>
      <c r="CC142" s="20"/>
      <c r="CD142" s="20"/>
      <c r="CE142" s="20"/>
      <c r="CF142" s="20"/>
      <c r="CG142" s="20"/>
      <c r="CH142" s="28"/>
      <c r="CI142" s="20"/>
    </row>
    <row r="143" spans="2:87" x14ac:dyDescent="0.3">
      <c r="B143" s="37" t="s">
        <v>1328</v>
      </c>
      <c r="C143" s="37" t="s">
        <v>1329</v>
      </c>
      <c r="D143" s="5" t="s">
        <v>1330</v>
      </c>
      <c r="AQ143" s="25" t="s">
        <v>1354</v>
      </c>
      <c r="AR143" s="25" t="s">
        <v>1355</v>
      </c>
      <c r="AS143" s="8" t="s">
        <v>1356</v>
      </c>
      <c r="AU143" s="7">
        <v>0</v>
      </c>
      <c r="AV143" s="7">
        <v>33292.060546875</v>
      </c>
      <c r="AW143" s="7">
        <v>0</v>
      </c>
      <c r="AX143" s="7">
        <v>0</v>
      </c>
      <c r="AY143" s="26"/>
      <c r="AZ143" s="8"/>
      <c r="BA143" s="8"/>
      <c r="BB143" s="8"/>
      <c r="BC143" s="8"/>
      <c r="BD143" s="8"/>
      <c r="BE143" s="26"/>
      <c r="BF143" s="8"/>
      <c r="BG143" s="8"/>
      <c r="BH143" s="8"/>
      <c r="BI143" s="8"/>
      <c r="BJ143" s="8"/>
      <c r="BK143" s="26"/>
      <c r="BL143" s="8"/>
      <c r="BN143" s="20" t="s">
        <v>1901</v>
      </c>
      <c r="BO143" s="20" t="s">
        <v>1902</v>
      </c>
      <c r="BP143" s="20" t="s">
        <v>1903</v>
      </c>
      <c r="BQ143" s="20"/>
      <c r="BR143" s="20"/>
      <c r="BS143" s="20"/>
      <c r="BT143" s="20">
        <v>91241.548828125</v>
      </c>
      <c r="BU143" s="20"/>
      <c r="BV143" s="28"/>
      <c r="BW143" s="20"/>
      <c r="BX143" s="20"/>
      <c r="BY143" s="20"/>
      <c r="BZ143" s="20"/>
      <c r="CA143" s="20"/>
      <c r="CB143" s="28"/>
      <c r="CC143" s="20"/>
      <c r="CD143" s="20"/>
      <c r="CE143" s="20"/>
      <c r="CF143" s="20"/>
      <c r="CG143" s="20"/>
      <c r="CH143" s="28"/>
      <c r="CI143" s="20"/>
    </row>
    <row r="144" spans="2:87" x14ac:dyDescent="0.3">
      <c r="B144" s="6" t="s">
        <v>1337</v>
      </c>
      <c r="C144" s="6" t="s">
        <v>1338</v>
      </c>
      <c r="D144" s="5" t="s">
        <v>1339</v>
      </c>
      <c r="I144" s="5">
        <v>100253.60546875</v>
      </c>
      <c r="M144" s="5">
        <v>17091.740234375</v>
      </c>
      <c r="O144" s="5">
        <v>49527.83203125</v>
      </c>
      <c r="R144" s="20">
        <v>35731.09765625</v>
      </c>
      <c r="S144" s="7">
        <v>48277.140625</v>
      </c>
      <c r="T144" s="7">
        <v>63616.1328125</v>
      </c>
      <c r="U144" s="7">
        <v>79825.765625</v>
      </c>
      <c r="V144" s="20">
        <v>295963.625</v>
      </c>
      <c r="W144" s="7"/>
      <c r="X144" s="7"/>
      <c r="Y144" s="7"/>
      <c r="Z144" s="7"/>
      <c r="AA144" s="7"/>
      <c r="AB144" s="31">
        <v>134568.9140625</v>
      </c>
      <c r="AQ144" s="25" t="s">
        <v>1361</v>
      </c>
      <c r="AR144" s="25" t="s">
        <v>1362</v>
      </c>
      <c r="AS144" s="8" t="s">
        <v>1363</v>
      </c>
      <c r="AU144" s="7">
        <v>0</v>
      </c>
      <c r="AV144" s="7">
        <v>45780.005859375</v>
      </c>
      <c r="AW144" s="7">
        <v>0</v>
      </c>
      <c r="AX144" s="7">
        <v>0</v>
      </c>
      <c r="AY144" s="26"/>
      <c r="AZ144" s="8"/>
      <c r="BA144" s="8"/>
      <c r="BB144" s="8"/>
      <c r="BC144" s="8"/>
      <c r="BD144" s="8"/>
      <c r="BE144" s="26"/>
      <c r="BF144" s="8"/>
      <c r="BG144" s="8"/>
      <c r="BH144" s="8"/>
      <c r="BI144" s="8"/>
      <c r="BJ144" s="8"/>
      <c r="BK144" s="26"/>
      <c r="BL144" s="8"/>
      <c r="BN144" s="20" t="s">
        <v>1674</v>
      </c>
      <c r="BO144" s="20" t="s">
        <v>1675</v>
      </c>
      <c r="BP144" s="20" t="s">
        <v>1676</v>
      </c>
      <c r="BQ144" s="20"/>
      <c r="BR144" s="20"/>
      <c r="BS144" s="20"/>
      <c r="BT144" s="20"/>
      <c r="BU144" s="20"/>
      <c r="BV144" s="28"/>
      <c r="BW144" s="20"/>
      <c r="BX144" s="20">
        <v>91773.34375</v>
      </c>
      <c r="BY144" s="20"/>
      <c r="BZ144" s="20"/>
      <c r="CA144" s="20"/>
      <c r="CB144" s="28"/>
      <c r="CC144" s="20"/>
      <c r="CD144" s="20"/>
      <c r="CE144" s="20"/>
      <c r="CF144" s="20"/>
      <c r="CG144" s="20"/>
      <c r="CH144" s="28"/>
      <c r="CI144" s="20"/>
    </row>
    <row r="145" spans="2:87" x14ac:dyDescent="0.3">
      <c r="B145" s="20" t="s">
        <v>333</v>
      </c>
      <c r="C145" s="20" t="s">
        <v>1346</v>
      </c>
      <c r="D145" s="5" t="s">
        <v>334</v>
      </c>
      <c r="R145" s="7"/>
      <c r="S145" s="7"/>
      <c r="T145" s="7"/>
      <c r="U145" s="7"/>
      <c r="V145" s="20">
        <v>217690.375</v>
      </c>
      <c r="W145" s="7"/>
      <c r="X145" s="7"/>
      <c r="Y145" s="7"/>
      <c r="Z145" s="7"/>
      <c r="AA145" s="7"/>
      <c r="AB145" s="23">
        <v>179027.9375</v>
      </c>
      <c r="AQ145" s="25" t="s">
        <v>389</v>
      </c>
      <c r="AR145" s="25" t="s">
        <v>390</v>
      </c>
      <c r="AS145" s="8" t="s">
        <v>391</v>
      </c>
      <c r="AY145" s="26"/>
      <c r="AZ145" s="8"/>
      <c r="BA145" s="8"/>
      <c r="BB145" s="8"/>
      <c r="BC145" s="8"/>
      <c r="BD145" s="8"/>
      <c r="BE145" s="26"/>
      <c r="BF145" s="8">
        <v>0</v>
      </c>
      <c r="BG145" s="8">
        <v>0</v>
      </c>
      <c r="BH145" s="8">
        <v>0</v>
      </c>
      <c r="BI145" s="8">
        <v>0</v>
      </c>
      <c r="BJ145" s="8">
        <v>0</v>
      </c>
      <c r="BK145" s="26">
        <v>32224.225911458332</v>
      </c>
      <c r="BL145" s="8"/>
      <c r="BN145" s="20" t="s">
        <v>1775</v>
      </c>
      <c r="BO145" s="20" t="s">
        <v>1776</v>
      </c>
      <c r="BP145" s="20" t="s">
        <v>1777</v>
      </c>
      <c r="BQ145" s="20"/>
      <c r="BR145" s="20"/>
      <c r="BS145" s="20"/>
      <c r="BT145" s="20"/>
      <c r="BU145" s="20"/>
      <c r="BV145" s="28"/>
      <c r="BW145" s="20"/>
      <c r="BX145" s="20"/>
      <c r="BY145" s="20"/>
      <c r="BZ145" s="20">
        <v>93648.15625</v>
      </c>
      <c r="CA145" s="20"/>
      <c r="CB145" s="28"/>
      <c r="CC145" s="20"/>
      <c r="CD145" s="20"/>
      <c r="CE145" s="20"/>
      <c r="CF145" s="20"/>
      <c r="CG145" s="20"/>
      <c r="CH145" s="28"/>
      <c r="CI145" s="20"/>
    </row>
    <row r="146" spans="2:87" x14ac:dyDescent="0.3">
      <c r="B146" s="20" t="s">
        <v>341</v>
      </c>
      <c r="C146" s="20" t="s">
        <v>1353</v>
      </c>
      <c r="D146" s="5" t="s">
        <v>343</v>
      </c>
      <c r="Q146" s="20">
        <v>94983.671875</v>
      </c>
      <c r="R146" s="20">
        <v>703404.75</v>
      </c>
      <c r="S146" s="7"/>
      <c r="T146" s="7"/>
      <c r="U146" s="7"/>
      <c r="V146" s="20">
        <v>705171.3125</v>
      </c>
      <c r="W146" s="22">
        <v>80775.0625</v>
      </c>
      <c r="X146" s="21"/>
      <c r="Y146" s="22">
        <v>145229.171875</v>
      </c>
      <c r="Z146" s="22">
        <v>222317.5625</v>
      </c>
      <c r="AA146" s="22">
        <v>273344.875</v>
      </c>
      <c r="AB146" s="26"/>
      <c r="AQ146" s="25" t="s">
        <v>1371</v>
      </c>
      <c r="AR146" s="25" t="s">
        <v>1372</v>
      </c>
      <c r="AS146" s="8" t="s">
        <v>1373</v>
      </c>
      <c r="AU146" s="7">
        <v>0</v>
      </c>
      <c r="AV146" s="7">
        <v>0</v>
      </c>
      <c r="AW146" s="7">
        <v>36567.73828125</v>
      </c>
      <c r="AX146" s="7">
        <v>0</v>
      </c>
      <c r="AY146" s="26"/>
      <c r="AZ146" s="8"/>
      <c r="BA146" s="8"/>
      <c r="BB146" s="8"/>
      <c r="BC146" s="8"/>
      <c r="BD146" s="8"/>
      <c r="BE146" s="26"/>
      <c r="BF146" s="8"/>
      <c r="BG146" s="8"/>
      <c r="BH146" s="8"/>
      <c r="BI146" s="8"/>
      <c r="BJ146" s="8"/>
      <c r="BK146" s="26"/>
      <c r="BL146" s="8"/>
      <c r="BN146" s="20" t="s">
        <v>2342</v>
      </c>
      <c r="BO146" s="20" t="s">
        <v>2343</v>
      </c>
      <c r="BP146" s="20" t="s">
        <v>2344</v>
      </c>
      <c r="BQ146" s="20"/>
      <c r="BR146" s="20"/>
      <c r="BS146" s="20"/>
      <c r="BT146" s="20"/>
      <c r="BU146" s="20"/>
      <c r="BV146" s="28"/>
      <c r="BW146" s="20"/>
      <c r="BX146" s="20">
        <v>94750.984375</v>
      </c>
      <c r="BY146" s="20"/>
      <c r="BZ146" s="20"/>
      <c r="CA146" s="20"/>
      <c r="CB146" s="28"/>
      <c r="CC146" s="20"/>
      <c r="CD146" s="20"/>
      <c r="CE146" s="20"/>
      <c r="CF146" s="20"/>
      <c r="CG146" s="20"/>
      <c r="CH146" s="28"/>
      <c r="CI146" s="20"/>
    </row>
    <row r="147" spans="2:87" x14ac:dyDescent="0.3">
      <c r="B147" s="37" t="s">
        <v>277</v>
      </c>
      <c r="C147" s="37" t="s">
        <v>600</v>
      </c>
      <c r="D147" s="5" t="s">
        <v>279</v>
      </c>
      <c r="Q147" s="20">
        <v>51434.46875</v>
      </c>
      <c r="R147" s="7">
        <v>88184.565104166672</v>
      </c>
      <c r="S147" s="7">
        <v>113284.23177083333</v>
      </c>
      <c r="T147" s="7">
        <v>142409.55208333334</v>
      </c>
      <c r="U147" s="7">
        <v>147040.984375</v>
      </c>
      <c r="V147" s="7">
        <v>341454.3125</v>
      </c>
      <c r="W147" s="22">
        <v>91800.171875</v>
      </c>
      <c r="X147" s="21">
        <v>75785.45703125</v>
      </c>
      <c r="Y147" s="21">
        <v>80001.36328125</v>
      </c>
      <c r="Z147" s="21">
        <v>85995.8515625</v>
      </c>
      <c r="AA147" s="21">
        <v>119413.6171875</v>
      </c>
      <c r="AB147" s="31">
        <v>142332.1875</v>
      </c>
      <c r="AQ147" s="25" t="s">
        <v>1376</v>
      </c>
      <c r="AR147" s="25" t="s">
        <v>1377</v>
      </c>
      <c r="AS147" s="8" t="s">
        <v>1378</v>
      </c>
      <c r="AU147" s="7">
        <v>0</v>
      </c>
      <c r="AV147" s="7">
        <v>66753.733072916672</v>
      </c>
      <c r="AW147" s="7">
        <v>0</v>
      </c>
      <c r="AX147" s="7">
        <v>0</v>
      </c>
      <c r="AY147" s="26"/>
      <c r="AZ147" s="8"/>
      <c r="BA147" s="8"/>
      <c r="BB147" s="8"/>
      <c r="BC147" s="8"/>
      <c r="BD147" s="8"/>
      <c r="BE147" s="26"/>
      <c r="BF147" s="8"/>
      <c r="BG147" s="8"/>
      <c r="BH147" s="8"/>
      <c r="BI147" s="8"/>
      <c r="BJ147" s="8"/>
      <c r="BK147" s="26"/>
      <c r="BL147" s="8"/>
      <c r="BN147" s="20" t="s">
        <v>2135</v>
      </c>
      <c r="BO147" s="20" t="s">
        <v>2136</v>
      </c>
      <c r="BP147" s="20" t="s">
        <v>2137</v>
      </c>
      <c r="BQ147" s="20"/>
      <c r="BR147" s="20"/>
      <c r="BS147" s="20"/>
      <c r="BT147" s="20">
        <v>22777.197265625</v>
      </c>
      <c r="BU147" s="20"/>
      <c r="BV147" s="28"/>
      <c r="BW147" s="20"/>
      <c r="BX147" s="20"/>
      <c r="BY147" s="20"/>
      <c r="BZ147" s="20"/>
      <c r="CA147" s="20">
        <v>26647.19921875</v>
      </c>
      <c r="CB147" s="28">
        <v>45766.31640625</v>
      </c>
      <c r="CC147" s="20"/>
      <c r="CD147" s="20"/>
      <c r="CE147" s="20"/>
      <c r="CF147" s="20"/>
      <c r="CG147" s="20"/>
      <c r="CH147" s="28"/>
      <c r="CI147" s="20"/>
    </row>
    <row r="148" spans="2:87" x14ac:dyDescent="0.3">
      <c r="B148" s="37" t="s">
        <v>363</v>
      </c>
      <c r="C148" s="37" t="s">
        <v>1360</v>
      </c>
      <c r="D148" s="5" t="s">
        <v>365</v>
      </c>
      <c r="R148" s="7"/>
      <c r="S148" s="7"/>
      <c r="T148" s="7"/>
      <c r="U148" s="7"/>
      <c r="V148" s="7">
        <v>288962.40625</v>
      </c>
      <c r="W148" s="21">
        <v>56298.463541666664</v>
      </c>
      <c r="X148" s="21">
        <v>74264.625</v>
      </c>
      <c r="Y148" s="22">
        <v>64480.2421875</v>
      </c>
      <c r="Z148" s="22">
        <v>69281.625</v>
      </c>
      <c r="AA148" s="7"/>
      <c r="AB148" s="31">
        <v>147331.09765625</v>
      </c>
      <c r="AQ148" s="25" t="s">
        <v>1382</v>
      </c>
      <c r="AR148" s="25" t="s">
        <v>1383</v>
      </c>
      <c r="AS148" s="8" t="s">
        <v>1384</v>
      </c>
      <c r="AU148" s="7">
        <v>0</v>
      </c>
      <c r="AV148" s="7">
        <v>0</v>
      </c>
      <c r="AW148" s="7">
        <v>58449.591796875</v>
      </c>
      <c r="AX148" s="7">
        <v>0</v>
      </c>
      <c r="AY148" s="26"/>
      <c r="AZ148" s="8"/>
      <c r="BA148" s="8"/>
      <c r="BB148" s="8"/>
      <c r="BC148" s="8"/>
      <c r="BD148" s="8"/>
      <c r="BE148" s="26"/>
      <c r="BF148" s="8"/>
      <c r="BG148" s="8"/>
      <c r="BH148" s="8"/>
      <c r="BI148" s="8"/>
      <c r="BJ148" s="8"/>
      <c r="BK148" s="26"/>
      <c r="BL148" s="8"/>
      <c r="BN148" s="20" t="s">
        <v>1439</v>
      </c>
      <c r="BO148" s="20" t="s">
        <v>1440</v>
      </c>
      <c r="BP148" s="20" t="s">
        <v>1441</v>
      </c>
      <c r="BQ148" s="20"/>
      <c r="BR148" s="20"/>
      <c r="BS148" s="20"/>
      <c r="BT148" s="20">
        <v>98162.140625</v>
      </c>
      <c r="BU148" s="20"/>
      <c r="BV148" s="28"/>
      <c r="BW148" s="20"/>
      <c r="BX148" s="20"/>
      <c r="BY148" s="20"/>
      <c r="BZ148" s="20"/>
      <c r="CA148" s="20"/>
      <c r="CB148" s="28"/>
      <c r="CC148" s="20"/>
      <c r="CD148" s="20"/>
      <c r="CE148" s="20"/>
      <c r="CF148" s="20"/>
      <c r="CG148" s="20"/>
      <c r="CH148" s="28"/>
      <c r="CI148" s="20"/>
    </row>
    <row r="149" spans="2:87" x14ac:dyDescent="0.3">
      <c r="B149" s="37" t="s">
        <v>1367</v>
      </c>
      <c r="C149" s="37" t="s">
        <v>1368</v>
      </c>
      <c r="D149" s="5" t="s">
        <v>1369</v>
      </c>
      <c r="R149" s="7"/>
      <c r="S149" s="7">
        <v>78182.0078125</v>
      </c>
      <c r="T149" s="7"/>
      <c r="U149" s="7"/>
      <c r="V149" s="7"/>
      <c r="W149" s="7"/>
      <c r="X149" s="7"/>
      <c r="Y149" s="7"/>
      <c r="Z149" s="7"/>
      <c r="AA149" s="22">
        <v>129710.15625</v>
      </c>
      <c r="AB149" s="23">
        <v>317058.65625</v>
      </c>
      <c r="AQ149" s="25" t="s">
        <v>1388</v>
      </c>
      <c r="AR149" s="25" t="s">
        <v>1389</v>
      </c>
      <c r="AS149" s="8" t="s">
        <v>1390</v>
      </c>
      <c r="AU149" s="7">
        <v>0</v>
      </c>
      <c r="AV149" s="7">
        <v>53133.712890625</v>
      </c>
      <c r="AW149" s="7">
        <v>0</v>
      </c>
      <c r="AX149" s="7">
        <v>0</v>
      </c>
      <c r="AY149" s="26"/>
      <c r="AZ149" s="8"/>
      <c r="BA149" s="8"/>
      <c r="BB149" s="8"/>
      <c r="BC149" s="8"/>
      <c r="BD149" s="8"/>
      <c r="BE149" s="26"/>
      <c r="BF149" s="8"/>
      <c r="BG149" s="8"/>
      <c r="BH149" s="8"/>
      <c r="BI149" s="8"/>
      <c r="BJ149" s="8"/>
      <c r="BK149" s="26"/>
      <c r="BL149" s="8"/>
      <c r="BN149" s="20" t="s">
        <v>1714</v>
      </c>
      <c r="BO149" s="20" t="s">
        <v>1715</v>
      </c>
      <c r="BP149" s="20" t="s">
        <v>1716</v>
      </c>
      <c r="BQ149" s="20"/>
      <c r="BR149" s="20"/>
      <c r="BS149" s="20"/>
      <c r="BT149" s="20"/>
      <c r="BU149" s="20"/>
      <c r="BV149" s="28"/>
      <c r="BW149" s="20"/>
      <c r="BX149" s="20"/>
      <c r="BY149" s="20"/>
      <c r="BZ149" s="20">
        <v>98233.0546875</v>
      </c>
      <c r="CA149" s="20"/>
      <c r="CB149" s="28"/>
      <c r="CC149" s="20"/>
      <c r="CD149" s="20"/>
      <c r="CE149" s="20"/>
      <c r="CF149" s="20"/>
      <c r="CG149" s="20"/>
      <c r="CH149" s="28"/>
      <c r="CI149" s="20"/>
    </row>
    <row r="150" spans="2:87" x14ac:dyDescent="0.3">
      <c r="B150" s="6" t="s">
        <v>378</v>
      </c>
      <c r="C150" s="6" t="s">
        <v>604</v>
      </c>
      <c r="D150" s="5" t="s">
        <v>379</v>
      </c>
      <c r="F150" s="5">
        <v>85092.072916666672</v>
      </c>
      <c r="G150" s="5">
        <v>166129.296875</v>
      </c>
      <c r="H150" s="5">
        <v>234097.51041666666</v>
      </c>
      <c r="I150" s="5">
        <v>202971.28645833334</v>
      </c>
      <c r="L150" s="5">
        <v>168508.96875</v>
      </c>
      <c r="M150" s="5">
        <v>221774.20833333334</v>
      </c>
      <c r="N150" s="5">
        <v>291799.0625</v>
      </c>
      <c r="O150" s="5">
        <v>246585.31770833334</v>
      </c>
      <c r="Q150" s="7">
        <v>91925.2890625</v>
      </c>
      <c r="R150" s="7">
        <v>211974.8125</v>
      </c>
      <c r="S150" s="7">
        <v>171102.75520833334</v>
      </c>
      <c r="T150" s="7">
        <v>620908.125</v>
      </c>
      <c r="U150" s="7">
        <v>379846.02083333331</v>
      </c>
      <c r="V150" s="7">
        <v>1134745.75</v>
      </c>
      <c r="W150" s="21">
        <v>195658.53125</v>
      </c>
      <c r="X150" s="21">
        <v>162642.72395833334</v>
      </c>
      <c r="Y150" s="21">
        <v>210456.75</v>
      </c>
      <c r="Z150" s="21">
        <v>202269.5625</v>
      </c>
      <c r="AA150" s="21">
        <v>441562.33333333331</v>
      </c>
      <c r="AB150" s="31">
        <v>676781.98958333337</v>
      </c>
      <c r="AC150" s="8">
        <v>14895.8505859375</v>
      </c>
      <c r="AD150" s="8">
        <v>15370.8671875</v>
      </c>
      <c r="AE150" s="8">
        <v>16740.509114583332</v>
      </c>
      <c r="AF150" s="8">
        <v>21618.843098958332</v>
      </c>
      <c r="AG150" s="8">
        <v>28589.489583333332</v>
      </c>
      <c r="AH150" s="8">
        <v>84603.013020833328</v>
      </c>
      <c r="AI150" s="8">
        <v>22376.34765625</v>
      </c>
      <c r="AJ150" s="8">
        <v>0</v>
      </c>
      <c r="AK150" s="8">
        <v>0</v>
      </c>
      <c r="AL150" s="8">
        <v>0</v>
      </c>
      <c r="AM150" s="8">
        <v>0</v>
      </c>
      <c r="AN150" s="26">
        <v>47463.747395833336</v>
      </c>
      <c r="AQ150" s="25" t="s">
        <v>1395</v>
      </c>
      <c r="AR150" s="25" t="s">
        <v>1396</v>
      </c>
      <c r="AS150" s="8" t="s">
        <v>1397</v>
      </c>
      <c r="AY150" s="26"/>
      <c r="AZ150" s="7"/>
      <c r="BA150" s="20">
        <v>120298.15625</v>
      </c>
      <c r="BB150" s="7"/>
      <c r="BC150" s="7"/>
      <c r="BD150" s="7"/>
      <c r="BE150" s="26"/>
      <c r="BF150" s="8"/>
      <c r="BG150" s="8"/>
      <c r="BH150" s="8"/>
      <c r="BI150" s="8"/>
      <c r="BJ150" s="8"/>
      <c r="BK150" s="26"/>
      <c r="BL150" s="8"/>
      <c r="BN150" s="20" t="s">
        <v>2266</v>
      </c>
      <c r="BO150" s="20" t="s">
        <v>2267</v>
      </c>
      <c r="BP150" s="20" t="s">
        <v>2268</v>
      </c>
      <c r="BQ150" s="20"/>
      <c r="BR150" s="20"/>
      <c r="BS150" s="20">
        <v>98688.28515625</v>
      </c>
      <c r="BT150" s="20"/>
      <c r="BU150" s="20"/>
      <c r="BV150" s="28"/>
      <c r="BW150" s="20"/>
      <c r="BX150" s="20"/>
      <c r="BY150" s="20"/>
      <c r="BZ150" s="20"/>
      <c r="CA150" s="20"/>
      <c r="CB150" s="28"/>
      <c r="CC150" s="20"/>
      <c r="CD150" s="20"/>
      <c r="CE150" s="20"/>
      <c r="CF150" s="20"/>
      <c r="CG150" s="20"/>
      <c r="CH150" s="28"/>
      <c r="CI150" s="20"/>
    </row>
    <row r="151" spans="2:87" x14ac:dyDescent="0.3">
      <c r="B151" s="6" t="s">
        <v>285</v>
      </c>
      <c r="C151" s="6" t="s">
        <v>607</v>
      </c>
      <c r="D151" s="5" t="s">
        <v>287</v>
      </c>
      <c r="F151" s="5">
        <v>15872.912434895834</v>
      </c>
      <c r="G151" s="5">
        <v>82601.903645833328</v>
      </c>
      <c r="H151" s="5">
        <v>48985.700520833336</v>
      </c>
      <c r="I151" s="5">
        <v>39642.938151041664</v>
      </c>
      <c r="L151" s="5">
        <v>43842.723958333336</v>
      </c>
      <c r="M151" s="5">
        <v>71605.088541666672</v>
      </c>
      <c r="N151" s="5">
        <v>127438.63020833333</v>
      </c>
      <c r="O151" s="5">
        <v>82695.626302083328</v>
      </c>
      <c r="AQ151" s="25" t="s">
        <v>819</v>
      </c>
      <c r="AR151" s="25" t="s">
        <v>820</v>
      </c>
      <c r="AS151" s="8" t="s">
        <v>821</v>
      </c>
      <c r="AU151" s="7">
        <v>0</v>
      </c>
      <c r="AV151" s="7">
        <v>40833.4140625</v>
      </c>
      <c r="AW151" s="7">
        <v>31674.0869140625</v>
      </c>
      <c r="AX151" s="7">
        <v>52348.447265625</v>
      </c>
      <c r="AY151" s="26"/>
      <c r="AZ151" s="7"/>
      <c r="BA151" s="7"/>
      <c r="BB151" s="7"/>
      <c r="BC151" s="7"/>
      <c r="BD151" s="7"/>
      <c r="BE151" s="28">
        <v>166641.40625</v>
      </c>
      <c r="BF151" s="8"/>
      <c r="BG151" s="8"/>
      <c r="BH151" s="8"/>
      <c r="BI151" s="8"/>
      <c r="BJ151" s="8"/>
      <c r="BK151" s="26"/>
      <c r="BL151" s="8"/>
      <c r="BN151" s="20" t="s">
        <v>750</v>
      </c>
      <c r="BO151" s="20" t="s">
        <v>751</v>
      </c>
      <c r="BP151" s="20" t="s">
        <v>752</v>
      </c>
      <c r="BQ151" s="20"/>
      <c r="BR151" s="20"/>
      <c r="BS151" s="20"/>
      <c r="BT151" s="20"/>
      <c r="BU151" s="20"/>
      <c r="BV151" s="28"/>
      <c r="BW151" s="20"/>
      <c r="BX151" s="20"/>
      <c r="BY151" s="20">
        <v>49819.180989583336</v>
      </c>
      <c r="BZ151" s="20">
        <v>49364.01171875</v>
      </c>
      <c r="CA151" s="20"/>
      <c r="CB151" s="28"/>
      <c r="CC151" s="20"/>
      <c r="CD151" s="20"/>
      <c r="CE151" s="20"/>
      <c r="CF151" s="20"/>
      <c r="CG151" s="20"/>
      <c r="CH151" s="28"/>
      <c r="CI151" s="20"/>
    </row>
    <row r="152" spans="2:87" x14ac:dyDescent="0.3">
      <c r="B152" s="6" t="s">
        <v>392</v>
      </c>
      <c r="C152" s="6" t="s">
        <v>610</v>
      </c>
      <c r="D152" s="5" t="s">
        <v>393</v>
      </c>
      <c r="F152" s="5">
        <v>52856.287109375</v>
      </c>
      <c r="G152" s="5">
        <v>102168.4296875</v>
      </c>
      <c r="H152" s="5">
        <v>129038.89583333333</v>
      </c>
      <c r="I152" s="5">
        <v>140240.83333333334</v>
      </c>
      <c r="L152" s="5">
        <v>80659.8515625</v>
      </c>
      <c r="M152" s="5">
        <v>121443.10416666667</v>
      </c>
      <c r="N152" s="5">
        <v>173402.52734375</v>
      </c>
      <c r="O152" s="5">
        <v>376541.29166666669</v>
      </c>
      <c r="Q152" s="7">
        <v>46779.229166666664</v>
      </c>
      <c r="R152" s="7">
        <v>75564.674479166672</v>
      </c>
      <c r="S152" s="7">
        <v>149943.30729166666</v>
      </c>
      <c r="T152" s="7">
        <v>304645.03125</v>
      </c>
      <c r="U152" s="7">
        <v>316285.46354166669</v>
      </c>
      <c r="V152" s="7">
        <v>758482.13541666663</v>
      </c>
      <c r="W152" s="21">
        <v>74070.563802083328</v>
      </c>
      <c r="X152" s="21">
        <v>105456.28125</v>
      </c>
      <c r="Y152" s="21">
        <v>108023.57291666667</v>
      </c>
      <c r="Z152" s="21">
        <v>74715.950520833328</v>
      </c>
      <c r="AA152" s="21">
        <v>230061.796875</v>
      </c>
      <c r="AB152" s="31">
        <v>599927.84375</v>
      </c>
      <c r="AC152" s="8"/>
      <c r="AD152" s="8">
        <v>18980.0615234375</v>
      </c>
      <c r="AE152" s="8">
        <v>0</v>
      </c>
      <c r="AF152" s="8">
        <v>0</v>
      </c>
      <c r="AG152" s="8">
        <v>20006.697265625</v>
      </c>
      <c r="AH152" s="8">
        <v>138411.57552083334</v>
      </c>
      <c r="AI152" s="8">
        <v>0</v>
      </c>
      <c r="AJ152" s="8">
        <v>0</v>
      </c>
      <c r="AK152" s="8">
        <v>0</v>
      </c>
      <c r="AL152" s="8">
        <v>0</v>
      </c>
      <c r="AM152" s="8">
        <v>0</v>
      </c>
      <c r="AN152" s="26">
        <v>22189.993815141999</v>
      </c>
      <c r="AQ152" s="25" t="s">
        <v>397</v>
      </c>
      <c r="AR152" s="25" t="s">
        <v>398</v>
      </c>
      <c r="AS152" s="8" t="s">
        <v>399</v>
      </c>
      <c r="AU152" s="7">
        <v>0</v>
      </c>
      <c r="AV152" s="7">
        <v>0</v>
      </c>
      <c r="AW152" s="7">
        <v>179630.875</v>
      </c>
      <c r="AX152" s="7">
        <v>210983.08333333334</v>
      </c>
      <c r="AY152" s="26"/>
      <c r="AZ152" s="8"/>
      <c r="BA152" s="8"/>
      <c r="BB152" s="8"/>
      <c r="BC152" s="8"/>
      <c r="BD152" s="8"/>
      <c r="BE152" s="26"/>
      <c r="BF152" s="8">
        <v>0</v>
      </c>
      <c r="BG152" s="8">
        <v>0</v>
      </c>
      <c r="BH152" s="8">
        <v>0</v>
      </c>
      <c r="BI152" s="38">
        <v>13525.720052083334</v>
      </c>
      <c r="BJ152" s="38">
        <v>34112.939453125</v>
      </c>
      <c r="BK152" s="26">
        <v>0</v>
      </c>
      <c r="BL152" s="8"/>
      <c r="BN152" s="20" t="s">
        <v>2390</v>
      </c>
      <c r="BO152" s="20" t="s">
        <v>2391</v>
      </c>
      <c r="BP152" s="20" t="s">
        <v>2392</v>
      </c>
      <c r="BQ152" s="20"/>
      <c r="BR152" s="20"/>
      <c r="BS152" s="20"/>
      <c r="BT152" s="20"/>
      <c r="BU152" s="20"/>
      <c r="BV152" s="28"/>
      <c r="BW152" s="20"/>
      <c r="BX152" s="20"/>
      <c r="BY152" s="20"/>
      <c r="BZ152" s="20"/>
      <c r="CA152" s="20"/>
      <c r="CB152" s="28">
        <v>99309.828125</v>
      </c>
      <c r="CC152" s="20"/>
      <c r="CD152" s="20"/>
      <c r="CE152" s="20"/>
      <c r="CF152" s="20"/>
      <c r="CG152" s="20"/>
      <c r="CH152" s="28"/>
      <c r="CI152" s="20"/>
    </row>
    <row r="153" spans="2:87" x14ac:dyDescent="0.3">
      <c r="B153" s="37" t="s">
        <v>580</v>
      </c>
      <c r="C153" s="37" t="s">
        <v>617</v>
      </c>
      <c r="D153" s="5" t="s">
        <v>582</v>
      </c>
      <c r="AQ153" s="25" t="s">
        <v>1401</v>
      </c>
      <c r="AR153" s="25" t="s">
        <v>1402</v>
      </c>
      <c r="AS153" s="8" t="s">
        <v>1403</v>
      </c>
      <c r="AU153" s="7">
        <v>0</v>
      </c>
      <c r="AV153" s="7">
        <v>0</v>
      </c>
      <c r="AW153" s="7">
        <v>47321.8125</v>
      </c>
      <c r="AX153" s="7">
        <v>0</v>
      </c>
      <c r="AY153" s="26"/>
      <c r="AZ153" s="8"/>
      <c r="BA153" s="8"/>
      <c r="BB153" s="8"/>
      <c r="BC153" s="8"/>
      <c r="BD153" s="8"/>
      <c r="BE153" s="26"/>
      <c r="BF153" s="8"/>
      <c r="BG153" s="8"/>
      <c r="BH153" s="8"/>
      <c r="BI153" s="8"/>
      <c r="BJ153" s="8"/>
      <c r="BK153" s="26"/>
      <c r="BL153" s="8"/>
      <c r="BN153" s="20" t="s">
        <v>1831</v>
      </c>
      <c r="BO153" s="20" t="s">
        <v>1832</v>
      </c>
      <c r="BP153" s="20" t="s">
        <v>1833</v>
      </c>
      <c r="BQ153" s="20"/>
      <c r="BR153" s="20"/>
      <c r="BS153" s="20"/>
      <c r="BT153" s="20">
        <v>58366.611328125</v>
      </c>
      <c r="BU153" s="20">
        <v>42159.9697265625</v>
      </c>
      <c r="BV153" s="28"/>
      <c r="BW153" s="20"/>
      <c r="BX153" s="20"/>
      <c r="BY153" s="20"/>
      <c r="BZ153" s="20"/>
      <c r="CA153" s="20"/>
      <c r="CB153" s="28"/>
      <c r="CC153" s="20"/>
      <c r="CD153" s="20"/>
      <c r="CE153" s="20"/>
      <c r="CF153" s="20"/>
      <c r="CG153" s="20"/>
      <c r="CH153" s="28"/>
      <c r="CI153" s="20"/>
    </row>
    <row r="154" spans="2:87" x14ac:dyDescent="0.3">
      <c r="B154" s="6" t="s">
        <v>406</v>
      </c>
      <c r="C154" s="6" t="s">
        <v>624</v>
      </c>
      <c r="D154" s="5" t="s">
        <v>407</v>
      </c>
      <c r="F154" s="5">
        <v>51353.302734375</v>
      </c>
      <c r="G154" s="5">
        <v>110825.38802083333</v>
      </c>
      <c r="H154" s="5">
        <v>103562.93229166667</v>
      </c>
      <c r="I154" s="5">
        <v>110562.52994791667</v>
      </c>
      <c r="L154" s="5">
        <v>58987.0830078125</v>
      </c>
      <c r="M154" s="5">
        <v>110995.96875</v>
      </c>
      <c r="N154" s="5">
        <v>156495.8984375</v>
      </c>
      <c r="O154" s="5">
        <v>155705.73567708334</v>
      </c>
      <c r="Q154" s="7">
        <v>82010.388020833328</v>
      </c>
      <c r="R154" s="7">
        <v>156860.15885416666</v>
      </c>
      <c r="S154" s="7">
        <v>253553.53125</v>
      </c>
      <c r="T154" s="7">
        <v>348988.63541666669</v>
      </c>
      <c r="U154" s="7">
        <v>567800.546875</v>
      </c>
      <c r="V154" s="7">
        <v>1640447.6041666667</v>
      </c>
      <c r="W154" s="21">
        <v>67802.252604166672</v>
      </c>
      <c r="X154" s="21">
        <v>71553.569010416672</v>
      </c>
      <c r="Y154" s="21">
        <v>91834.1796875</v>
      </c>
      <c r="Z154" s="21">
        <v>95379.420572916672</v>
      </c>
      <c r="AA154" s="21">
        <v>244080.68489583334</v>
      </c>
      <c r="AB154" s="31">
        <v>688208.46875</v>
      </c>
      <c r="AC154" s="8">
        <v>8725.142822265625</v>
      </c>
      <c r="AD154" s="8"/>
      <c r="AE154" s="8">
        <v>18299.87890625</v>
      </c>
      <c r="AF154" s="8">
        <v>0</v>
      </c>
      <c r="AG154" s="8">
        <v>21058.5498046875</v>
      </c>
      <c r="AH154" s="8">
        <v>156146.751953125</v>
      </c>
      <c r="AI154" s="8">
        <v>24167.23828125</v>
      </c>
      <c r="AJ154" s="8">
        <v>32931.878962499999</v>
      </c>
      <c r="AK154" s="8">
        <v>34367.646249999998</v>
      </c>
      <c r="AL154" s="8">
        <v>32253.951171875</v>
      </c>
      <c r="AM154" s="8">
        <v>2692.6328125</v>
      </c>
      <c r="AN154" s="26">
        <v>7852.7216796875</v>
      </c>
      <c r="AQ154" s="25" t="s">
        <v>702</v>
      </c>
      <c r="AR154" s="25" t="s">
        <v>703</v>
      </c>
      <c r="AS154" s="8" t="s">
        <v>704</v>
      </c>
      <c r="AY154" s="26"/>
      <c r="AZ154" s="7"/>
      <c r="BA154" s="20">
        <v>37596.69921875</v>
      </c>
      <c r="BB154" s="7">
        <v>73859.9140625</v>
      </c>
      <c r="BC154" s="7"/>
      <c r="BD154" s="7"/>
      <c r="BE154" s="28">
        <v>188052.8125</v>
      </c>
      <c r="BF154" s="8"/>
      <c r="BG154" s="8"/>
      <c r="BH154" s="8"/>
      <c r="BI154" s="8"/>
      <c r="BJ154" s="8"/>
      <c r="BK154" s="26"/>
      <c r="BL154" s="8"/>
      <c r="BN154" s="20" t="s">
        <v>2367</v>
      </c>
      <c r="BO154" s="20" t="s">
        <v>2368</v>
      </c>
      <c r="BP154" s="20" t="s">
        <v>2369</v>
      </c>
      <c r="BQ154" s="20"/>
      <c r="BR154" s="20"/>
      <c r="BS154" s="20"/>
      <c r="BT154" s="20">
        <v>101822.40625</v>
      </c>
      <c r="BU154" s="20"/>
      <c r="BV154" s="28"/>
      <c r="BW154" s="20"/>
      <c r="BX154" s="20"/>
      <c r="BY154" s="20"/>
      <c r="BZ154" s="20"/>
      <c r="CA154" s="20"/>
      <c r="CB154" s="28"/>
      <c r="CC154" s="20"/>
      <c r="CD154" s="20"/>
      <c r="CE154" s="20"/>
      <c r="CF154" s="20"/>
      <c r="CG154" s="20"/>
      <c r="CH154" s="28"/>
      <c r="CI154" s="20"/>
    </row>
    <row r="155" spans="2:87" x14ac:dyDescent="0.3">
      <c r="B155" s="6" t="s">
        <v>414</v>
      </c>
      <c r="C155" s="6" t="s">
        <v>1370</v>
      </c>
      <c r="D155" s="5" t="s">
        <v>415</v>
      </c>
      <c r="G155" s="5">
        <v>321930.77083333331</v>
      </c>
      <c r="H155" s="5">
        <v>192536.5625</v>
      </c>
      <c r="I155" s="5">
        <v>183066.77604166666</v>
      </c>
      <c r="M155" s="5">
        <v>260436.41145833334</v>
      </c>
      <c r="N155" s="5">
        <v>254761.33333333334</v>
      </c>
      <c r="O155" s="5">
        <v>313480.875</v>
      </c>
      <c r="AQ155" s="25" t="s">
        <v>706</v>
      </c>
      <c r="AR155" s="25" t="s">
        <v>707</v>
      </c>
      <c r="AS155" s="8" t="s">
        <v>708</v>
      </c>
      <c r="AU155" s="7">
        <v>0</v>
      </c>
      <c r="AV155" s="7">
        <v>129991.20703125</v>
      </c>
      <c r="AW155" s="7">
        <v>0</v>
      </c>
      <c r="AX155" s="7">
        <v>0</v>
      </c>
      <c r="AY155" s="26"/>
      <c r="AZ155" s="8"/>
      <c r="BA155" s="8"/>
      <c r="BB155" s="8"/>
      <c r="BC155" s="8"/>
      <c r="BD155" s="8"/>
      <c r="BE155" s="26"/>
      <c r="BF155" s="8"/>
      <c r="BG155" s="8"/>
      <c r="BH155" s="8"/>
      <c r="BI155" s="8"/>
      <c r="BJ155" s="8"/>
      <c r="BK155" s="26"/>
      <c r="BL155" s="8"/>
      <c r="BN155" s="20" t="s">
        <v>1478</v>
      </c>
      <c r="BO155" s="20" t="s">
        <v>1479</v>
      </c>
      <c r="BP155" s="20" t="s">
        <v>1480</v>
      </c>
      <c r="BQ155" s="20"/>
      <c r="BR155" s="20"/>
      <c r="BS155" s="20"/>
      <c r="BT155" s="20">
        <v>101967.203125</v>
      </c>
      <c r="BU155" s="20"/>
      <c r="BV155" s="28"/>
      <c r="BW155" s="20"/>
      <c r="BX155" s="20"/>
      <c r="BY155" s="20"/>
      <c r="BZ155" s="20"/>
      <c r="CA155" s="20"/>
      <c r="CB155" s="28"/>
      <c r="CC155" s="20"/>
      <c r="CD155" s="20"/>
      <c r="CE155" s="20"/>
      <c r="CF155" s="20"/>
      <c r="CG155" s="20"/>
      <c r="CH155" s="28"/>
      <c r="CI155" s="20"/>
    </row>
    <row r="156" spans="2:87" x14ac:dyDescent="0.3">
      <c r="B156" s="6" t="s">
        <v>435</v>
      </c>
      <c r="C156" s="6" t="s">
        <v>630</v>
      </c>
      <c r="D156" s="5" t="s">
        <v>436</v>
      </c>
      <c r="G156" s="5">
        <v>166497.390625</v>
      </c>
      <c r="H156" s="5">
        <v>104819.46354166667</v>
      </c>
      <c r="I156" s="5">
        <v>213448.95833333334</v>
      </c>
      <c r="M156" s="5">
        <v>20056.760416666668</v>
      </c>
      <c r="N156" s="5">
        <v>119835.96354166667</v>
      </c>
      <c r="O156" s="5">
        <v>177330.59895833334</v>
      </c>
      <c r="Q156" s="7">
        <v>124023.94270833333</v>
      </c>
      <c r="R156" s="7">
        <v>176959.79166666666</v>
      </c>
      <c r="S156" s="7">
        <v>179576.80208333334</v>
      </c>
      <c r="T156" s="7">
        <v>709606.08333333337</v>
      </c>
      <c r="U156" s="7">
        <v>458805.08333333331</v>
      </c>
      <c r="V156" s="7">
        <v>1140296.5</v>
      </c>
      <c r="W156" s="21">
        <v>115004.00520833333</v>
      </c>
      <c r="X156" s="21">
        <v>92817.822916666672</v>
      </c>
      <c r="Y156" s="21">
        <v>81036.270833333328</v>
      </c>
      <c r="Z156" s="21">
        <v>85145.751302083328</v>
      </c>
      <c r="AA156" s="21">
        <v>184023.86979166666</v>
      </c>
      <c r="AB156" s="31">
        <v>398641.57291666669</v>
      </c>
      <c r="AC156" s="8">
        <v>9951.2600911458303</v>
      </c>
      <c r="AD156" s="8">
        <v>19306.49609375</v>
      </c>
      <c r="AE156" s="8">
        <v>23341.306640625</v>
      </c>
      <c r="AF156" s="8">
        <v>10788.0234375</v>
      </c>
      <c r="AG156" s="8">
        <v>49564.13671875</v>
      </c>
      <c r="AH156" s="8">
        <v>195207.49479166666</v>
      </c>
      <c r="AI156" s="8">
        <v>27885.677734375</v>
      </c>
      <c r="AJ156" s="8">
        <v>2568.3273437500002</v>
      </c>
      <c r="AK156" s="8">
        <v>0</v>
      </c>
      <c r="AL156" s="8">
        <v>0</v>
      </c>
      <c r="AM156" s="8">
        <v>13512.994146249999</v>
      </c>
      <c r="AN156" s="26">
        <v>31593.789713541668</v>
      </c>
      <c r="AQ156" s="25" t="s">
        <v>1417</v>
      </c>
      <c r="AR156" s="25" t="s">
        <v>1418</v>
      </c>
      <c r="AS156" s="8" t="s">
        <v>1419</v>
      </c>
      <c r="AU156" s="7">
        <v>0</v>
      </c>
      <c r="AV156" s="7">
        <v>0</v>
      </c>
      <c r="AW156" s="7">
        <v>0</v>
      </c>
      <c r="AX156" s="7">
        <v>101441.1484375</v>
      </c>
      <c r="AY156" s="26"/>
      <c r="AZ156" s="8"/>
      <c r="BA156" s="8"/>
      <c r="BB156" s="8"/>
      <c r="BC156" s="8"/>
      <c r="BD156" s="8"/>
      <c r="BE156" s="26"/>
      <c r="BF156" s="8"/>
      <c r="BG156" s="8"/>
      <c r="BH156" s="8"/>
      <c r="BI156" s="8"/>
      <c r="BJ156" s="8"/>
      <c r="BK156" s="26"/>
      <c r="BL156" s="8"/>
      <c r="BN156" s="20" t="s">
        <v>1500</v>
      </c>
      <c r="BO156" s="20" t="s">
        <v>1501</v>
      </c>
      <c r="BP156" s="20" t="s">
        <v>1502</v>
      </c>
      <c r="BQ156" s="20"/>
      <c r="BR156" s="20"/>
      <c r="BS156" s="20"/>
      <c r="BT156" s="20"/>
      <c r="BU156" s="20"/>
      <c r="BV156" s="28"/>
      <c r="BW156" s="20"/>
      <c r="BX156" s="20"/>
      <c r="BY156" s="20">
        <v>102790.3125</v>
      </c>
      <c r="BZ156" s="20"/>
      <c r="CA156" s="20"/>
      <c r="CB156" s="28"/>
      <c r="CC156" s="20"/>
      <c r="CD156" s="20"/>
      <c r="CE156" s="20"/>
      <c r="CF156" s="20"/>
      <c r="CG156" s="20"/>
      <c r="CH156" s="28"/>
      <c r="CI156" s="20"/>
    </row>
    <row r="157" spans="2:87" x14ac:dyDescent="0.3">
      <c r="B157" s="6" t="s">
        <v>293</v>
      </c>
      <c r="C157" s="6" t="s">
        <v>633</v>
      </c>
      <c r="D157" s="5" t="s">
        <v>295</v>
      </c>
      <c r="G157" s="5">
        <v>27628.478515625</v>
      </c>
      <c r="I157" s="5">
        <v>45964.865234375</v>
      </c>
      <c r="O157" s="5">
        <v>109628.89453125</v>
      </c>
      <c r="Q157" s="20">
        <v>86714.71875</v>
      </c>
      <c r="R157" s="7">
        <v>44146.21875</v>
      </c>
      <c r="S157" s="7">
        <v>52783.19921875</v>
      </c>
      <c r="T157" s="7">
        <v>84616.96875</v>
      </c>
      <c r="U157" s="7">
        <v>123943.55859375</v>
      </c>
      <c r="V157" s="7">
        <v>227833.21875</v>
      </c>
      <c r="W157" s="7"/>
      <c r="X157" s="7"/>
      <c r="Y157" s="7"/>
      <c r="Z157" s="7"/>
      <c r="AA157" s="7"/>
      <c r="AB157" s="23">
        <v>116205.7265625</v>
      </c>
      <c r="AQ157" s="25" t="s">
        <v>1423</v>
      </c>
      <c r="AR157" s="25" t="s">
        <v>1424</v>
      </c>
      <c r="AS157" s="8" t="s">
        <v>1425</v>
      </c>
      <c r="AU157" s="7">
        <v>0</v>
      </c>
      <c r="AV157" s="7">
        <v>70989.361328125</v>
      </c>
      <c r="AW157" s="7">
        <v>0</v>
      </c>
      <c r="AX157" s="7">
        <v>0</v>
      </c>
      <c r="AY157" s="26"/>
      <c r="AZ157" s="8"/>
      <c r="BA157" s="8"/>
      <c r="BB157" s="8"/>
      <c r="BC157" s="8"/>
      <c r="BD157" s="8"/>
      <c r="BE157" s="26"/>
      <c r="BF157" s="8"/>
      <c r="BG157" s="8"/>
      <c r="BH157" s="8"/>
      <c r="BI157" s="8"/>
      <c r="BJ157" s="8"/>
      <c r="BK157" s="26"/>
      <c r="BL157" s="8"/>
      <c r="BN157" s="20" t="s">
        <v>2110</v>
      </c>
      <c r="BO157" s="20" t="s">
        <v>2111</v>
      </c>
      <c r="BP157" s="20" t="s">
        <v>2112</v>
      </c>
      <c r="BQ157" s="20"/>
      <c r="BR157" s="20"/>
      <c r="BS157" s="20">
        <v>103041.4921875</v>
      </c>
      <c r="BT157" s="20"/>
      <c r="BU157" s="20"/>
      <c r="BV157" s="28"/>
      <c r="BW157" s="20"/>
      <c r="BX157" s="20"/>
      <c r="BY157" s="20"/>
      <c r="BZ157" s="20"/>
      <c r="CA157" s="20"/>
      <c r="CB157" s="28"/>
      <c r="CC157" s="20"/>
      <c r="CD157" s="20"/>
      <c r="CE157" s="20"/>
      <c r="CF157" s="20"/>
      <c r="CG157" s="20"/>
      <c r="CH157" s="28"/>
      <c r="CI157" s="20"/>
    </row>
    <row r="158" spans="2:87" x14ac:dyDescent="0.3">
      <c r="B158" s="37" t="s">
        <v>593</v>
      </c>
      <c r="C158" s="37" t="s">
        <v>636</v>
      </c>
      <c r="D158" s="5" t="s">
        <v>595</v>
      </c>
      <c r="R158" s="7"/>
      <c r="S158" s="7"/>
      <c r="T158" s="7"/>
      <c r="U158" s="7"/>
      <c r="V158" s="20">
        <v>88323.375</v>
      </c>
      <c r="W158" s="22">
        <v>44941.23046875</v>
      </c>
      <c r="X158" s="21"/>
      <c r="Y158" s="7"/>
      <c r="Z158" s="7"/>
      <c r="AA158" s="7"/>
      <c r="AB158" s="23">
        <v>208645.75</v>
      </c>
      <c r="AQ158" s="25" t="s">
        <v>713</v>
      </c>
      <c r="AR158" s="25" t="s">
        <v>714</v>
      </c>
      <c r="AS158" s="8" t="s">
        <v>715</v>
      </c>
      <c r="AU158" s="7">
        <v>0</v>
      </c>
      <c r="AV158" s="7">
        <v>68545.564453125</v>
      </c>
      <c r="AW158" s="7">
        <v>94794.55078125</v>
      </c>
      <c r="AX158" s="7">
        <v>0</v>
      </c>
      <c r="AY158" s="26"/>
      <c r="AZ158" s="8"/>
      <c r="BA158" s="8"/>
      <c r="BB158" s="8"/>
      <c r="BC158" s="8"/>
      <c r="BD158" s="8"/>
      <c r="BE158" s="26"/>
      <c r="BF158" s="8"/>
      <c r="BG158" s="8"/>
      <c r="BH158" s="8"/>
      <c r="BI158" s="8"/>
      <c r="BJ158" s="8"/>
      <c r="BK158" s="26"/>
      <c r="BL158" s="8"/>
      <c r="BN158" s="20" t="s">
        <v>2182</v>
      </c>
      <c r="BO158" s="20" t="s">
        <v>2183</v>
      </c>
      <c r="BP158" s="20" t="s">
        <v>2184</v>
      </c>
      <c r="BQ158" s="20"/>
      <c r="BR158" s="20"/>
      <c r="BS158" s="20"/>
      <c r="BT158" s="20"/>
      <c r="BU158" s="20"/>
      <c r="BV158" s="28"/>
      <c r="BW158" s="20"/>
      <c r="BX158" s="20"/>
      <c r="BY158" s="20">
        <v>103159.578125</v>
      </c>
      <c r="BZ158" s="20"/>
      <c r="CA158" s="20"/>
      <c r="CB158" s="28"/>
      <c r="CC158" s="20"/>
      <c r="CD158" s="20"/>
      <c r="CE158" s="20"/>
      <c r="CF158" s="20"/>
      <c r="CG158" s="20"/>
      <c r="CH158" s="28"/>
      <c r="CI158" s="20"/>
    </row>
    <row r="159" spans="2:87" x14ac:dyDescent="0.3">
      <c r="B159" s="37" t="s">
        <v>597</v>
      </c>
      <c r="C159" s="37" t="s">
        <v>640</v>
      </c>
      <c r="D159" s="5" t="s">
        <v>599</v>
      </c>
      <c r="AQ159" s="25" t="s">
        <v>1429</v>
      </c>
      <c r="AR159" s="25" t="s">
        <v>1430</v>
      </c>
      <c r="AS159" s="8" t="s">
        <v>1431</v>
      </c>
      <c r="AU159" s="7">
        <v>37744.783203125</v>
      </c>
      <c r="AV159" s="7">
        <v>0</v>
      </c>
      <c r="AW159" s="7">
        <v>0</v>
      </c>
      <c r="AX159" s="7">
        <v>0</v>
      </c>
      <c r="AY159" s="26"/>
      <c r="AZ159" s="8"/>
      <c r="BA159" s="8"/>
      <c r="BB159" s="8"/>
      <c r="BC159" s="8"/>
      <c r="BD159" s="8"/>
      <c r="BE159" s="26"/>
      <c r="BF159" s="8"/>
      <c r="BG159" s="8"/>
      <c r="BH159" s="8"/>
      <c r="BI159" s="8"/>
      <c r="BJ159" s="8"/>
      <c r="BK159" s="26"/>
      <c r="BL159" s="8"/>
      <c r="BN159" s="20" t="s">
        <v>2069</v>
      </c>
      <c r="BO159" s="20" t="s">
        <v>2070</v>
      </c>
      <c r="BP159" s="20" t="s">
        <v>2071</v>
      </c>
      <c r="BQ159" s="20"/>
      <c r="BR159" s="20"/>
      <c r="BS159" s="20"/>
      <c r="BT159" s="20">
        <v>103259.2265625</v>
      </c>
      <c r="BU159" s="20"/>
      <c r="BV159" s="28"/>
      <c r="BW159" s="20"/>
      <c r="BX159" s="20"/>
      <c r="BY159" s="20"/>
      <c r="BZ159" s="20"/>
      <c r="CA159" s="20"/>
      <c r="CB159" s="28"/>
      <c r="CC159" s="20"/>
      <c r="CD159" s="20"/>
      <c r="CE159" s="20"/>
      <c r="CF159" s="20"/>
      <c r="CG159" s="20"/>
      <c r="CH159" s="28"/>
      <c r="CI159" s="20"/>
    </row>
    <row r="160" spans="2:87" x14ac:dyDescent="0.3">
      <c r="B160" s="6" t="s">
        <v>443</v>
      </c>
      <c r="C160" s="6" t="s">
        <v>641</v>
      </c>
      <c r="D160" s="5" t="s">
        <v>445</v>
      </c>
      <c r="F160" s="5">
        <v>41059.221354166664</v>
      </c>
      <c r="G160" s="5">
        <v>246348.46354166666</v>
      </c>
      <c r="H160" s="5">
        <v>177295.27604166666</v>
      </c>
      <c r="I160" s="5">
        <v>123679.19010416667</v>
      </c>
      <c r="M160" s="5">
        <v>201561.80729166666</v>
      </c>
      <c r="N160" s="5">
        <v>246098.22395833334</v>
      </c>
      <c r="O160" s="5">
        <v>181464.91666666666</v>
      </c>
      <c r="AQ160" s="25" t="s">
        <v>719</v>
      </c>
      <c r="AR160" s="25" t="s">
        <v>720</v>
      </c>
      <c r="AS160" s="8" t="s">
        <v>721</v>
      </c>
      <c r="AU160" s="7">
        <v>34678.998046875</v>
      </c>
      <c r="AV160" s="7">
        <v>0</v>
      </c>
      <c r="AW160" s="7">
        <v>0</v>
      </c>
      <c r="AX160" s="7">
        <v>0</v>
      </c>
      <c r="AY160" s="26"/>
      <c r="AZ160" s="8"/>
      <c r="BA160" s="8"/>
      <c r="BB160" s="8"/>
      <c r="BC160" s="8"/>
      <c r="BD160" s="8"/>
      <c r="BE160" s="26"/>
      <c r="BF160" s="8"/>
      <c r="BG160" s="8"/>
      <c r="BH160" s="8"/>
      <c r="BI160" s="8"/>
      <c r="BJ160" s="8"/>
      <c r="BK160" s="26"/>
      <c r="BL160" s="8"/>
      <c r="BN160" s="20" t="s">
        <v>2154</v>
      </c>
      <c r="BO160" s="20" t="s">
        <v>2155</v>
      </c>
      <c r="BP160" s="20" t="s">
        <v>2156</v>
      </c>
      <c r="BQ160" s="20"/>
      <c r="BR160" s="20"/>
      <c r="BS160" s="20"/>
      <c r="BT160" s="20"/>
      <c r="BU160" s="20"/>
      <c r="BV160" s="28"/>
      <c r="BW160" s="20"/>
      <c r="BX160" s="20"/>
      <c r="BY160" s="20"/>
      <c r="BZ160" s="20">
        <v>104062.609375</v>
      </c>
      <c r="CA160" s="20"/>
      <c r="CB160" s="28"/>
      <c r="CC160" s="20"/>
      <c r="CD160" s="20"/>
      <c r="CE160" s="20"/>
      <c r="CF160" s="20"/>
      <c r="CG160" s="20"/>
      <c r="CH160" s="28"/>
      <c r="CI160" s="20"/>
    </row>
    <row r="161" spans="2:87" x14ac:dyDescent="0.3">
      <c r="B161" s="6" t="s">
        <v>452</v>
      </c>
      <c r="C161" s="6" t="s">
        <v>1394</v>
      </c>
      <c r="D161" s="5" t="s">
        <v>454</v>
      </c>
      <c r="F161" s="5">
        <v>94967.4375</v>
      </c>
      <c r="G161" s="5">
        <v>327298.27083333331</v>
      </c>
      <c r="H161" s="5">
        <v>256720.58333333334</v>
      </c>
      <c r="I161" s="5">
        <v>151432.03385416666</v>
      </c>
      <c r="L161" s="5">
        <v>118657.52604166667</v>
      </c>
      <c r="M161" s="5">
        <v>324346.79166666669</v>
      </c>
      <c r="N161" s="5">
        <v>271157.28125</v>
      </c>
      <c r="O161" s="5">
        <v>248932.58854166666</v>
      </c>
      <c r="AQ161" s="25" t="s">
        <v>1432</v>
      </c>
      <c r="AR161" s="25" t="s">
        <v>1433</v>
      </c>
      <c r="AS161" s="8" t="s">
        <v>1434</v>
      </c>
      <c r="AU161" s="7">
        <v>0</v>
      </c>
      <c r="AV161" s="7">
        <v>0</v>
      </c>
      <c r="AW161" s="7">
        <v>50465.162109375</v>
      </c>
      <c r="AX161" s="7">
        <v>0</v>
      </c>
      <c r="AY161" s="26"/>
      <c r="AZ161" s="8"/>
      <c r="BA161" s="8"/>
      <c r="BB161" s="8"/>
      <c r="BC161" s="8"/>
      <c r="BD161" s="8"/>
      <c r="BE161" s="26"/>
      <c r="BF161" s="8"/>
      <c r="BG161" s="8"/>
      <c r="BH161" s="8"/>
      <c r="BI161" s="8"/>
      <c r="BJ161" s="8"/>
      <c r="BK161" s="26"/>
      <c r="BL161" s="8"/>
      <c r="BN161" s="20" t="s">
        <v>1186</v>
      </c>
      <c r="BO161" s="20" t="s">
        <v>1187</v>
      </c>
      <c r="BP161" s="20" t="s">
        <v>1188</v>
      </c>
      <c r="BQ161" s="20"/>
      <c r="BR161" s="20"/>
      <c r="BS161" s="20"/>
      <c r="BT161" s="20"/>
      <c r="BU161" s="20"/>
      <c r="BV161" s="28"/>
      <c r="BW161" s="20"/>
      <c r="BX161" s="20"/>
      <c r="BY161" s="20">
        <v>52556.244791666664</v>
      </c>
      <c r="BZ161" s="20">
        <v>54134.647135416664</v>
      </c>
      <c r="CA161" s="20"/>
      <c r="CB161" s="28"/>
      <c r="CC161" s="20"/>
      <c r="CD161" s="20"/>
      <c r="CE161" s="20"/>
      <c r="CF161" s="20"/>
      <c r="CG161" s="20"/>
      <c r="CH161" s="28"/>
      <c r="CI161" s="20"/>
    </row>
    <row r="162" spans="2:87" x14ac:dyDescent="0.3">
      <c r="B162" s="6" t="s">
        <v>1398</v>
      </c>
      <c r="C162" s="6" t="s">
        <v>1399</v>
      </c>
      <c r="D162" s="5" t="s">
        <v>1400</v>
      </c>
      <c r="G162" s="5">
        <v>86172.959635416672</v>
      </c>
      <c r="H162" s="5">
        <v>92604.00390625</v>
      </c>
      <c r="I162" s="5">
        <v>99016.6484375</v>
      </c>
      <c r="M162" s="5">
        <v>139351.02083333334</v>
      </c>
      <c r="N162" s="5">
        <v>203111.86979166666</v>
      </c>
      <c r="O162" s="5">
        <v>105711.640625</v>
      </c>
      <c r="Q162" s="20">
        <v>141667.625</v>
      </c>
      <c r="R162" s="7"/>
      <c r="S162" s="7">
        <v>140243.59375</v>
      </c>
      <c r="T162" s="7"/>
      <c r="U162" s="7"/>
      <c r="V162" s="7"/>
      <c r="W162" s="21">
        <v>56002.109375</v>
      </c>
      <c r="X162" s="21">
        <v>80287.109375</v>
      </c>
      <c r="Y162" s="22">
        <v>85936.171875</v>
      </c>
      <c r="Z162" s="22">
        <v>79539.25</v>
      </c>
      <c r="AA162" s="22">
        <v>132582.734375</v>
      </c>
      <c r="AB162" s="23">
        <v>378742.1875</v>
      </c>
      <c r="AQ162" s="25" t="s">
        <v>1436</v>
      </c>
      <c r="AR162" s="25" t="s">
        <v>1437</v>
      </c>
      <c r="AS162" s="8" t="s">
        <v>1438</v>
      </c>
      <c r="AU162" s="7">
        <v>0</v>
      </c>
      <c r="AV162" s="7">
        <v>29184.337239583332</v>
      </c>
      <c r="AW162" s="7">
        <v>0</v>
      </c>
      <c r="AX162" s="7">
        <v>0</v>
      </c>
      <c r="AY162" s="26"/>
      <c r="AZ162" s="8"/>
      <c r="BA162" s="8"/>
      <c r="BB162" s="8"/>
      <c r="BC162" s="8"/>
      <c r="BD162" s="8"/>
      <c r="BE162" s="26"/>
      <c r="BF162" s="8"/>
      <c r="BG162" s="8"/>
      <c r="BH162" s="8"/>
      <c r="BI162" s="8"/>
      <c r="BJ162" s="8"/>
      <c r="BK162" s="26"/>
      <c r="BL162" s="8"/>
      <c r="BN162" s="20" t="s">
        <v>1927</v>
      </c>
      <c r="BO162" s="20" t="s">
        <v>1928</v>
      </c>
      <c r="BP162" s="20" t="s">
        <v>1929</v>
      </c>
      <c r="BQ162" s="20"/>
      <c r="BR162" s="20"/>
      <c r="BS162" s="20"/>
      <c r="BT162" s="20"/>
      <c r="BU162" s="20"/>
      <c r="BV162" s="28"/>
      <c r="BW162" s="20"/>
      <c r="BX162" s="20"/>
      <c r="BY162" s="20"/>
      <c r="BZ162" s="20">
        <v>107100.375</v>
      </c>
      <c r="CA162" s="20"/>
      <c r="CB162" s="28"/>
      <c r="CC162" s="20"/>
      <c r="CD162" s="20"/>
      <c r="CE162" s="20"/>
      <c r="CF162" s="20"/>
      <c r="CG162" s="20"/>
      <c r="CH162" s="28"/>
      <c r="CI162" s="20"/>
    </row>
    <row r="163" spans="2:87" x14ac:dyDescent="0.3">
      <c r="B163" s="6" t="s">
        <v>611</v>
      </c>
      <c r="C163" s="6" t="s">
        <v>654</v>
      </c>
      <c r="D163" s="5" t="s">
        <v>613</v>
      </c>
      <c r="G163" s="5">
        <v>123074.46354166667</v>
      </c>
      <c r="H163" s="5">
        <v>103338.05729166667</v>
      </c>
      <c r="I163" s="5">
        <v>108863.61979166667</v>
      </c>
      <c r="N163" s="5">
        <v>121057.12760416667</v>
      </c>
      <c r="AQ163" s="25" t="s">
        <v>1445</v>
      </c>
      <c r="AR163" s="25" t="s">
        <v>1446</v>
      </c>
      <c r="AS163" s="8" t="s">
        <v>1447</v>
      </c>
      <c r="AU163" s="7">
        <v>0</v>
      </c>
      <c r="AV163" s="7">
        <v>112342.2109375</v>
      </c>
      <c r="AW163" s="7">
        <v>0</v>
      </c>
      <c r="AX163" s="7">
        <v>0</v>
      </c>
      <c r="AY163" s="26"/>
      <c r="AZ163" s="8"/>
      <c r="BA163" s="8"/>
      <c r="BB163" s="8"/>
      <c r="BC163" s="8"/>
      <c r="BD163" s="8"/>
      <c r="BE163" s="26"/>
      <c r="BF163" s="8"/>
      <c r="BG163" s="8"/>
      <c r="BH163" s="8"/>
      <c r="BI163" s="8"/>
      <c r="BJ163" s="8"/>
      <c r="BK163" s="26"/>
      <c r="BL163" s="8"/>
      <c r="BN163" s="20" t="s">
        <v>2374</v>
      </c>
      <c r="BO163" s="20" t="s">
        <v>2375</v>
      </c>
      <c r="BP163" s="20" t="s">
        <v>2376</v>
      </c>
      <c r="BQ163" s="20"/>
      <c r="BR163" s="20"/>
      <c r="BS163" s="20"/>
      <c r="BT163" s="20">
        <v>107517.962890625</v>
      </c>
      <c r="BU163" s="20"/>
      <c r="BV163" s="28"/>
      <c r="BW163" s="20"/>
      <c r="BX163" s="20"/>
      <c r="BY163" s="20"/>
      <c r="BZ163" s="20"/>
      <c r="CA163" s="20"/>
      <c r="CB163" s="28"/>
      <c r="CC163" s="20"/>
      <c r="CD163" s="20"/>
      <c r="CE163" s="20"/>
      <c r="CF163" s="20"/>
      <c r="CG163" s="20"/>
      <c r="CH163" s="28"/>
      <c r="CI163" s="20"/>
    </row>
    <row r="164" spans="2:87" x14ac:dyDescent="0.3">
      <c r="B164" s="6" t="s">
        <v>467</v>
      </c>
      <c r="C164" s="6" t="s">
        <v>655</v>
      </c>
      <c r="D164" s="5" t="s">
        <v>468</v>
      </c>
      <c r="F164" s="5">
        <v>896956.84635416663</v>
      </c>
      <c r="G164" s="5">
        <v>1016434.2708333334</v>
      </c>
      <c r="H164" s="5">
        <v>691964.76041666663</v>
      </c>
      <c r="I164" s="5">
        <v>290325.21875</v>
      </c>
      <c r="L164" s="5">
        <v>226047.91666666666</v>
      </c>
      <c r="M164" s="5">
        <v>627741.25</v>
      </c>
      <c r="N164" s="5">
        <v>548990.02083333337</v>
      </c>
      <c r="O164" s="5">
        <v>398940.96875</v>
      </c>
      <c r="R164" s="7">
        <v>103834.140625</v>
      </c>
      <c r="S164" s="7">
        <v>165975.109375</v>
      </c>
      <c r="T164" s="7">
        <v>292620.33854166669</v>
      </c>
      <c r="U164" s="7">
        <v>209193.296875</v>
      </c>
      <c r="V164" s="7"/>
      <c r="W164" s="21">
        <v>62104.56640625</v>
      </c>
      <c r="X164" s="21">
        <v>208977.6875</v>
      </c>
      <c r="Y164" s="21">
        <v>341048.94791666669</v>
      </c>
      <c r="Z164" s="21">
        <v>231960.89583333334</v>
      </c>
      <c r="AA164" s="21">
        <v>365116.44791666669</v>
      </c>
      <c r="AB164" s="23">
        <v>388908.9375</v>
      </c>
      <c r="AC164" s="8"/>
      <c r="AD164" s="8"/>
      <c r="AE164" s="8">
        <v>19701.49609375</v>
      </c>
      <c r="AF164" s="8">
        <v>18025.322916666668</v>
      </c>
      <c r="AG164" s="8">
        <v>26876.764973958332</v>
      </c>
      <c r="AH164" s="8">
        <v>38841.731119791664</v>
      </c>
      <c r="AI164" s="8">
        <v>0</v>
      </c>
      <c r="AJ164" s="8">
        <v>31931.977539625001</v>
      </c>
      <c r="AK164" s="8">
        <v>31625.3719375</v>
      </c>
      <c r="AL164" s="8">
        <v>43449.859375</v>
      </c>
      <c r="AM164" s="8">
        <v>35998.787193750002</v>
      </c>
      <c r="AN164" s="26">
        <v>0</v>
      </c>
      <c r="AQ164" s="25" t="s">
        <v>1452</v>
      </c>
      <c r="AR164" s="25" t="s">
        <v>1453</v>
      </c>
      <c r="AS164" s="8" t="s">
        <v>1454</v>
      </c>
      <c r="AY164" s="26"/>
      <c r="AZ164" s="7"/>
      <c r="BA164" s="7"/>
      <c r="BB164" s="7"/>
      <c r="BC164" s="7"/>
      <c r="BD164" s="7">
        <v>37902.1640625</v>
      </c>
      <c r="BE164" s="26"/>
      <c r="BF164" s="8"/>
      <c r="BG164" s="8"/>
      <c r="BH164" s="8"/>
      <c r="BI164" s="8"/>
      <c r="BJ164" s="8"/>
      <c r="BK164" s="26"/>
      <c r="BL164" s="8"/>
      <c r="BN164" s="20" t="s">
        <v>1805</v>
      </c>
      <c r="BO164" s="20" t="s">
        <v>1806</v>
      </c>
      <c r="BP164" s="20" t="s">
        <v>1807</v>
      </c>
      <c r="BQ164" s="20"/>
      <c r="BR164" s="20"/>
      <c r="BS164" s="20"/>
      <c r="BT164" s="20">
        <v>57424.353515625</v>
      </c>
      <c r="BU164" s="20"/>
      <c r="BV164" s="28"/>
      <c r="BW164" s="20"/>
      <c r="BX164" s="20"/>
      <c r="BY164" s="20"/>
      <c r="BZ164" s="20">
        <v>51052.96875</v>
      </c>
      <c r="CA164" s="20"/>
      <c r="CB164" s="28"/>
      <c r="CC164" s="20"/>
      <c r="CD164" s="20"/>
      <c r="CE164" s="20"/>
      <c r="CF164" s="20"/>
      <c r="CG164" s="20"/>
      <c r="CH164" s="28"/>
      <c r="CI164" s="20"/>
    </row>
    <row r="165" spans="2:87" x14ac:dyDescent="0.3">
      <c r="B165" s="6" t="s">
        <v>475</v>
      </c>
      <c r="C165" s="6" t="s">
        <v>1407</v>
      </c>
      <c r="D165" s="5" t="s">
        <v>477</v>
      </c>
      <c r="F165" s="5">
        <v>43134.607421875</v>
      </c>
      <c r="G165" s="5">
        <v>116347.81510416667</v>
      </c>
      <c r="H165" s="5">
        <v>65935.765625</v>
      </c>
      <c r="I165" s="5">
        <v>59100.946614583336</v>
      </c>
      <c r="M165" s="5">
        <v>140546.72916666666</v>
      </c>
      <c r="N165" s="5">
        <v>139546.71875</v>
      </c>
      <c r="O165" s="5">
        <v>56881.096354166664</v>
      </c>
      <c r="AQ165" s="25" t="s">
        <v>1461</v>
      </c>
      <c r="AR165" s="25" t="s">
        <v>1462</v>
      </c>
      <c r="AS165" s="8" t="s">
        <v>1463</v>
      </c>
      <c r="AU165" s="7">
        <v>0</v>
      </c>
      <c r="AV165" s="7">
        <v>0</v>
      </c>
      <c r="AW165" s="7">
        <v>64336.228515625</v>
      </c>
      <c r="AX165" s="7">
        <v>50120.744791666664</v>
      </c>
      <c r="AY165" s="26"/>
      <c r="AZ165" s="8"/>
      <c r="BA165" s="8"/>
      <c r="BB165" s="8"/>
      <c r="BC165" s="8"/>
      <c r="BD165" s="8"/>
      <c r="BE165" s="26"/>
      <c r="BF165" s="8"/>
      <c r="BG165" s="8"/>
      <c r="BH165" s="8"/>
      <c r="BI165" s="8"/>
      <c r="BJ165" s="8"/>
      <c r="BK165" s="26"/>
      <c r="BL165" s="8"/>
      <c r="BN165" s="20" t="s">
        <v>1634</v>
      </c>
      <c r="BO165" s="20" t="s">
        <v>1635</v>
      </c>
      <c r="BP165" s="20" t="s">
        <v>1636</v>
      </c>
      <c r="BQ165" s="20"/>
      <c r="BR165" s="20"/>
      <c r="BS165" s="20"/>
      <c r="BT165" s="20"/>
      <c r="BU165" s="20"/>
      <c r="BV165" s="28"/>
      <c r="BW165" s="20"/>
      <c r="BX165" s="20"/>
      <c r="BY165" s="20">
        <v>108659.265625</v>
      </c>
      <c r="BZ165" s="20"/>
      <c r="CA165" s="20"/>
      <c r="CB165" s="28"/>
      <c r="CC165" s="20"/>
      <c r="CD165" s="20"/>
      <c r="CE165" s="20"/>
      <c r="CF165" s="20"/>
      <c r="CG165" s="20"/>
      <c r="CH165" s="28"/>
      <c r="CI165" s="20"/>
    </row>
    <row r="166" spans="2:87" x14ac:dyDescent="0.3">
      <c r="B166" s="6" t="s">
        <v>484</v>
      </c>
      <c r="C166" s="6" t="s">
        <v>658</v>
      </c>
      <c r="D166" s="5" t="s">
        <v>485</v>
      </c>
      <c r="G166" s="5">
        <v>56293.04296875</v>
      </c>
      <c r="H166" s="5">
        <v>63905.8125</v>
      </c>
      <c r="I166" s="5">
        <v>93090.546875</v>
      </c>
      <c r="L166" s="5">
        <v>83680.559895833328</v>
      </c>
      <c r="M166" s="5">
        <v>78478.03125</v>
      </c>
      <c r="N166" s="5">
        <v>111332.14322916667</v>
      </c>
      <c r="O166" s="5">
        <v>98844.596354166672</v>
      </c>
      <c r="Q166" s="7">
        <v>47000.39453125</v>
      </c>
      <c r="R166" s="7">
        <v>93521.74609375</v>
      </c>
      <c r="S166" s="7">
        <v>128741.37239583333</v>
      </c>
      <c r="T166" s="7">
        <v>182855.109375</v>
      </c>
      <c r="U166" s="7">
        <v>305439.03125</v>
      </c>
      <c r="V166" s="7">
        <v>806714.5</v>
      </c>
      <c r="W166" s="21">
        <v>71692.24609375</v>
      </c>
      <c r="X166" s="21">
        <v>52017.880859375</v>
      </c>
      <c r="Y166" s="21">
        <v>53019.326171875</v>
      </c>
      <c r="Z166" s="21">
        <v>54525.278645833336</v>
      </c>
      <c r="AA166" s="21">
        <v>212842.44791666666</v>
      </c>
      <c r="AB166" s="31">
        <v>465812.16666666669</v>
      </c>
      <c r="AC166" s="8"/>
      <c r="AD166" s="8">
        <v>12710.77685546875</v>
      </c>
      <c r="AE166" s="8">
        <v>0</v>
      </c>
      <c r="AF166" s="8">
        <v>9555.0392252604161</v>
      </c>
      <c r="AG166" s="8">
        <v>31821.291666666668</v>
      </c>
      <c r="AH166" s="8">
        <v>149632.86588541666</v>
      </c>
      <c r="AI166" s="8">
        <v>0</v>
      </c>
      <c r="AJ166" s="8">
        <v>0</v>
      </c>
      <c r="AK166" s="8">
        <v>0</v>
      </c>
      <c r="AL166" s="8">
        <v>0</v>
      </c>
      <c r="AM166" s="8">
        <v>17522.244146249999</v>
      </c>
      <c r="AN166" s="26">
        <v>35573.941416670001</v>
      </c>
      <c r="AQ166" s="25" t="s">
        <v>1467</v>
      </c>
      <c r="AR166" s="25" t="s">
        <v>1468</v>
      </c>
      <c r="AS166" s="8" t="s">
        <v>1469</v>
      </c>
      <c r="AU166" s="7">
        <v>0</v>
      </c>
      <c r="AV166" s="7">
        <v>0</v>
      </c>
      <c r="AW166" s="7">
        <v>71272.73828125</v>
      </c>
      <c r="AX166" s="7">
        <v>0</v>
      </c>
      <c r="AY166" s="26"/>
      <c r="AZ166" s="8"/>
      <c r="BA166" s="8"/>
      <c r="BB166" s="8"/>
      <c r="BC166" s="8"/>
      <c r="BD166" s="8"/>
      <c r="BE166" s="26"/>
      <c r="BF166" s="8"/>
      <c r="BG166" s="8"/>
      <c r="BH166" s="8"/>
      <c r="BI166" s="8"/>
      <c r="BJ166" s="8"/>
      <c r="BK166" s="26"/>
      <c r="BL166" s="8"/>
      <c r="BN166" s="20" t="s">
        <v>2450</v>
      </c>
      <c r="BO166" s="20" t="s">
        <v>2451</v>
      </c>
      <c r="BP166" s="20" t="s">
        <v>2452</v>
      </c>
      <c r="BQ166" s="20"/>
      <c r="BR166" s="20"/>
      <c r="BS166" s="20"/>
      <c r="BT166" s="20"/>
      <c r="BU166" s="20"/>
      <c r="BV166" s="28"/>
      <c r="BW166" s="20"/>
      <c r="BX166" s="20"/>
      <c r="BY166" s="20">
        <v>109109.8828125</v>
      </c>
      <c r="BZ166" s="20"/>
      <c r="CA166" s="20"/>
      <c r="CB166" s="28"/>
      <c r="CC166" s="20"/>
      <c r="CD166" s="20"/>
      <c r="CE166" s="20"/>
      <c r="CF166" s="20"/>
      <c r="CG166" s="20"/>
      <c r="CH166" s="28"/>
      <c r="CI166" s="20"/>
    </row>
    <row r="167" spans="2:87" x14ac:dyDescent="0.3">
      <c r="B167" s="6" t="s">
        <v>1414</v>
      </c>
      <c r="C167" s="6" t="s">
        <v>1415</v>
      </c>
      <c r="D167" s="5" t="s">
        <v>1416</v>
      </c>
      <c r="F167" s="5">
        <v>16668.8671875</v>
      </c>
      <c r="G167" s="5">
        <v>51658.98828125</v>
      </c>
      <c r="H167" s="5">
        <v>48599.7421875</v>
      </c>
      <c r="M167" s="5">
        <v>69179.322265625</v>
      </c>
      <c r="AQ167" s="25" t="s">
        <v>852</v>
      </c>
      <c r="AR167" s="25" t="s">
        <v>853</v>
      </c>
      <c r="AS167" s="8" t="s">
        <v>854</v>
      </c>
      <c r="AU167" s="7">
        <v>0</v>
      </c>
      <c r="AV167" s="7">
        <v>59038.276041666664</v>
      </c>
      <c r="AW167" s="7">
        <v>58988.096354166664</v>
      </c>
      <c r="AX167" s="7">
        <v>0</v>
      </c>
      <c r="AY167" s="26"/>
      <c r="AZ167" s="8"/>
      <c r="BA167" s="8"/>
      <c r="BB167" s="8"/>
      <c r="BC167" s="8"/>
      <c r="BD167" s="8"/>
      <c r="BE167" s="26"/>
      <c r="BF167" s="8"/>
      <c r="BG167" s="8"/>
      <c r="BH167" s="8"/>
      <c r="BI167" s="8"/>
      <c r="BJ167" s="8"/>
      <c r="BK167" s="26"/>
      <c r="BL167" s="8"/>
      <c r="BN167" s="20" t="s">
        <v>1971</v>
      </c>
      <c r="BO167" s="20" t="s">
        <v>1972</v>
      </c>
      <c r="BP167" s="20" t="s">
        <v>1973</v>
      </c>
      <c r="BQ167" s="20"/>
      <c r="BR167" s="20"/>
      <c r="BS167" s="20"/>
      <c r="BT167" s="20">
        <v>110209.21875</v>
      </c>
      <c r="BU167" s="20"/>
      <c r="BV167" s="28"/>
      <c r="BW167" s="20"/>
      <c r="BX167" s="20"/>
      <c r="BY167" s="20"/>
      <c r="BZ167" s="20"/>
      <c r="CA167" s="20"/>
      <c r="CB167" s="28"/>
      <c r="CC167" s="20"/>
      <c r="CD167" s="20"/>
      <c r="CE167" s="20"/>
      <c r="CF167" s="20"/>
      <c r="CG167" s="20"/>
      <c r="CH167" s="28"/>
      <c r="CI167" s="20"/>
    </row>
    <row r="168" spans="2:87" x14ac:dyDescent="0.3">
      <c r="B168" s="37" t="s">
        <v>625</v>
      </c>
      <c r="C168" s="37" t="s">
        <v>662</v>
      </c>
      <c r="D168" s="5" t="s">
        <v>627</v>
      </c>
      <c r="R168" s="7"/>
      <c r="S168" s="7"/>
      <c r="T168" s="7"/>
      <c r="U168" s="7"/>
      <c r="V168" s="7">
        <v>303659.05729166669</v>
      </c>
      <c r="W168" s="7"/>
      <c r="X168" s="7"/>
      <c r="Y168" s="7"/>
      <c r="Z168" s="7"/>
      <c r="AA168" s="7"/>
      <c r="AB168" s="31">
        <v>156290.1875</v>
      </c>
      <c r="AQ168" s="25" t="s">
        <v>403</v>
      </c>
      <c r="AR168" s="25" t="s">
        <v>404</v>
      </c>
      <c r="AS168" s="8" t="s">
        <v>405</v>
      </c>
      <c r="AY168" s="26"/>
      <c r="AZ168" s="8"/>
      <c r="BA168" s="8"/>
      <c r="BB168" s="8"/>
      <c r="BC168" s="8"/>
      <c r="BD168" s="8"/>
      <c r="BE168" s="26"/>
      <c r="BF168" s="8">
        <v>0</v>
      </c>
      <c r="BG168" s="8">
        <v>0</v>
      </c>
      <c r="BH168" s="8">
        <v>0</v>
      </c>
      <c r="BI168" s="8">
        <v>0</v>
      </c>
      <c r="BJ168" s="8">
        <v>0</v>
      </c>
      <c r="BK168" s="26">
        <v>17016.991536458332</v>
      </c>
      <c r="BL168" s="8"/>
      <c r="BN168" s="20" t="s">
        <v>848</v>
      </c>
      <c r="BO168" s="20" t="s">
        <v>849</v>
      </c>
      <c r="BP168" s="20" t="s">
        <v>850</v>
      </c>
      <c r="BQ168" s="20"/>
      <c r="BR168" s="20"/>
      <c r="BS168" s="20"/>
      <c r="BT168" s="20"/>
      <c r="BU168" s="20"/>
      <c r="BV168" s="28"/>
      <c r="BW168" s="20"/>
      <c r="BX168" s="20"/>
      <c r="BY168" s="20"/>
      <c r="BZ168" s="20">
        <v>110576.16015625</v>
      </c>
      <c r="CA168" s="20"/>
      <c r="CB168" s="28"/>
      <c r="CC168" s="20"/>
      <c r="CD168" s="20"/>
      <c r="CE168" s="20"/>
      <c r="CF168" s="20"/>
      <c r="CG168" s="20"/>
      <c r="CH168" s="28"/>
      <c r="CI168" s="20"/>
    </row>
    <row r="169" spans="2:87" x14ac:dyDescent="0.3">
      <c r="B169" s="6" t="s">
        <v>1420</v>
      </c>
      <c r="C169" s="6" t="s">
        <v>1421</v>
      </c>
      <c r="D169" s="5" t="s">
        <v>1422</v>
      </c>
      <c r="G169" s="5">
        <v>284148.99739583331</v>
      </c>
      <c r="H169" s="5">
        <v>336827.03125</v>
      </c>
      <c r="I169" s="5">
        <v>66964.841796875</v>
      </c>
      <c r="M169" s="5">
        <v>208501.97395833334</v>
      </c>
      <c r="N169" s="5">
        <v>154484.78125</v>
      </c>
      <c r="O169" s="5">
        <v>62708.37109375</v>
      </c>
      <c r="AQ169" s="25" t="s">
        <v>1471</v>
      </c>
      <c r="AR169" s="25" t="s">
        <v>1472</v>
      </c>
      <c r="AS169" s="8" t="s">
        <v>1473</v>
      </c>
      <c r="AU169" s="7">
        <v>0</v>
      </c>
      <c r="AV169" s="7">
        <v>24689.462890625</v>
      </c>
      <c r="AW169" s="7">
        <v>0</v>
      </c>
      <c r="AX169" s="7">
        <v>0</v>
      </c>
      <c r="AY169" s="26"/>
      <c r="AZ169" s="8"/>
      <c r="BA169" s="8"/>
      <c r="BB169" s="8"/>
      <c r="BC169" s="8"/>
      <c r="BD169" s="8"/>
      <c r="BE169" s="26"/>
      <c r="BF169" s="8"/>
      <c r="BG169" s="8"/>
      <c r="BH169" s="8"/>
      <c r="BI169" s="8"/>
      <c r="BJ169" s="8"/>
      <c r="BK169" s="26"/>
      <c r="BL169" s="8"/>
      <c r="BN169" s="20" t="s">
        <v>1689</v>
      </c>
      <c r="BO169" s="20" t="s">
        <v>1690</v>
      </c>
      <c r="BP169" s="20" t="s">
        <v>1691</v>
      </c>
      <c r="BQ169" s="20"/>
      <c r="BR169" s="20"/>
      <c r="BS169" s="20"/>
      <c r="BT169" s="20">
        <v>111127.27734375</v>
      </c>
      <c r="BU169" s="20"/>
      <c r="BV169" s="28"/>
      <c r="BW169" s="20"/>
      <c r="BX169" s="20"/>
      <c r="BY169" s="20"/>
      <c r="BZ169" s="20"/>
      <c r="CA169" s="20"/>
      <c r="CB169" s="28"/>
      <c r="CC169" s="20"/>
      <c r="CD169" s="20"/>
      <c r="CE169" s="20"/>
      <c r="CF169" s="20"/>
      <c r="CG169" s="20"/>
      <c r="CH169" s="28"/>
      <c r="CI169" s="20"/>
    </row>
    <row r="170" spans="2:87" x14ac:dyDescent="0.3">
      <c r="B170" s="6" t="s">
        <v>507</v>
      </c>
      <c r="C170" s="6" t="s">
        <v>667</v>
      </c>
      <c r="D170" s="5" t="s">
        <v>508</v>
      </c>
      <c r="F170" s="5">
        <v>69189.348958333328</v>
      </c>
      <c r="G170" s="5">
        <v>212900.08854166666</v>
      </c>
      <c r="H170" s="5">
        <v>284498.92708333331</v>
      </c>
      <c r="I170" s="5">
        <v>167790.00520833334</v>
      </c>
      <c r="L170" s="5">
        <v>87616.802083333328</v>
      </c>
      <c r="M170" s="5">
        <v>336837.96875</v>
      </c>
      <c r="N170" s="5">
        <v>457143.45833333331</v>
      </c>
      <c r="O170" s="5">
        <v>166788.48958333334</v>
      </c>
      <c r="Q170" s="7">
        <v>51879.96875</v>
      </c>
      <c r="R170" s="7">
        <v>102390.63020833333</v>
      </c>
      <c r="S170" s="7">
        <v>97357.359375</v>
      </c>
      <c r="T170" s="7">
        <v>173899.91666666666</v>
      </c>
      <c r="U170" s="7">
        <v>201205.015625</v>
      </c>
      <c r="V170" s="7">
        <v>221551.98697916666</v>
      </c>
      <c r="W170" s="22">
        <v>74291.658854166672</v>
      </c>
      <c r="X170" s="21">
        <v>98693.940104166672</v>
      </c>
      <c r="Y170" s="21">
        <v>118409.27604166667</v>
      </c>
      <c r="Z170" s="21">
        <v>138712.625</v>
      </c>
      <c r="AA170" s="21">
        <v>172048.15625</v>
      </c>
      <c r="AB170" s="31">
        <v>343605.83333333331</v>
      </c>
      <c r="AC170" s="8"/>
      <c r="AD170" s="8"/>
      <c r="AE170" s="8">
        <v>17824.6337890625</v>
      </c>
      <c r="AF170" s="8">
        <v>16571.031575520832</v>
      </c>
      <c r="AG170" s="8">
        <v>25364.962890625</v>
      </c>
      <c r="AH170" s="8">
        <v>55582.817708333336</v>
      </c>
      <c r="AI170" s="8">
        <v>0</v>
      </c>
      <c r="AJ170" s="8">
        <v>0</v>
      </c>
      <c r="AK170" s="8">
        <v>0</v>
      </c>
      <c r="AL170" s="8">
        <v>46978.728515625</v>
      </c>
      <c r="AM170" s="8">
        <v>24643.968989583002</v>
      </c>
      <c r="AN170" s="26">
        <v>3147.748854167</v>
      </c>
      <c r="AQ170" s="25" t="s">
        <v>411</v>
      </c>
      <c r="AR170" s="25" t="s">
        <v>412</v>
      </c>
      <c r="AS170" s="8" t="s">
        <v>413</v>
      </c>
      <c r="AY170" s="26"/>
      <c r="AZ170" s="8"/>
      <c r="BA170" s="8"/>
      <c r="BB170" s="8"/>
      <c r="BC170" s="8"/>
      <c r="BD170" s="8"/>
      <c r="BE170" s="26"/>
      <c r="BF170" s="8">
        <v>0</v>
      </c>
      <c r="BG170" s="8">
        <v>0</v>
      </c>
      <c r="BH170" s="8">
        <v>0</v>
      </c>
      <c r="BI170" s="8">
        <v>0</v>
      </c>
      <c r="BJ170" s="8">
        <v>0</v>
      </c>
      <c r="BK170" s="26">
        <v>43667.955078125</v>
      </c>
      <c r="BL170" s="8"/>
      <c r="BN170" s="20" t="s">
        <v>1883</v>
      </c>
      <c r="BO170" s="20" t="s">
        <v>1884</v>
      </c>
      <c r="BP170" s="20" t="s">
        <v>1885</v>
      </c>
      <c r="BQ170" s="20"/>
      <c r="BR170" s="20"/>
      <c r="BS170" s="20"/>
      <c r="BT170" s="20"/>
      <c r="BU170" s="20"/>
      <c r="BV170" s="28"/>
      <c r="BW170" s="20">
        <v>112530.3671875</v>
      </c>
      <c r="BX170" s="20"/>
      <c r="BY170" s="20"/>
      <c r="BZ170" s="20"/>
      <c r="CA170" s="20"/>
      <c r="CB170" s="28"/>
      <c r="CC170" s="20"/>
      <c r="CD170" s="20"/>
      <c r="CE170" s="20"/>
      <c r="CF170" s="20"/>
      <c r="CG170" s="20"/>
      <c r="CH170" s="28"/>
      <c r="CI170" s="20"/>
    </row>
    <row r="171" spans="2:87" x14ac:dyDescent="0.3">
      <c r="B171" s="6" t="s">
        <v>513</v>
      </c>
      <c r="C171" s="6" t="s">
        <v>1435</v>
      </c>
      <c r="D171" s="5" t="s">
        <v>514</v>
      </c>
      <c r="I171" s="5">
        <v>76812.962239583328</v>
      </c>
      <c r="M171" s="5">
        <v>164811.359375</v>
      </c>
      <c r="N171" s="5">
        <v>186282.69791666666</v>
      </c>
      <c r="O171" s="5">
        <v>175099.99609375</v>
      </c>
      <c r="R171" s="20">
        <v>90719.65625</v>
      </c>
      <c r="S171" s="7"/>
      <c r="T171" s="7"/>
      <c r="U171" s="7"/>
      <c r="V171" s="7"/>
      <c r="W171" s="7"/>
      <c r="X171" s="7"/>
      <c r="Y171" s="7"/>
      <c r="Z171" s="7"/>
      <c r="AA171" s="7"/>
      <c r="AB171" s="26"/>
      <c r="AQ171" s="25" t="s">
        <v>1475</v>
      </c>
      <c r="AR171" s="25" t="s">
        <v>1476</v>
      </c>
      <c r="AS171" s="8" t="s">
        <v>1477</v>
      </c>
      <c r="AU171" s="7">
        <v>0</v>
      </c>
      <c r="AV171" s="7">
        <v>36047.443359375</v>
      </c>
      <c r="AW171" s="7">
        <v>57178.70703125</v>
      </c>
      <c r="AX171" s="7">
        <v>0</v>
      </c>
      <c r="AY171" s="26"/>
      <c r="AZ171" s="8"/>
      <c r="BA171" s="8"/>
      <c r="BB171" s="8"/>
      <c r="BC171" s="8"/>
      <c r="BD171" s="8"/>
      <c r="BE171" s="26"/>
      <c r="BF171" s="8"/>
      <c r="BG171" s="8"/>
      <c r="BH171" s="8"/>
      <c r="BI171" s="8"/>
      <c r="BJ171" s="8"/>
      <c r="BK171" s="26"/>
      <c r="BL171" s="8"/>
      <c r="BN171" s="20" t="s">
        <v>865</v>
      </c>
      <c r="BO171" s="20" t="s">
        <v>866</v>
      </c>
      <c r="BP171" s="20" t="s">
        <v>867</v>
      </c>
      <c r="BQ171" s="20"/>
      <c r="BR171" s="20"/>
      <c r="BS171" s="20"/>
      <c r="BT171" s="20"/>
      <c r="BU171" s="20"/>
      <c r="BV171" s="28"/>
      <c r="BW171" s="20"/>
      <c r="BX171" s="20"/>
      <c r="BY171" s="20">
        <v>51634.865234375</v>
      </c>
      <c r="BZ171" s="20">
        <v>62417.078125</v>
      </c>
      <c r="CA171" s="20"/>
      <c r="CB171" s="28"/>
      <c r="CC171" s="20"/>
      <c r="CD171" s="20"/>
      <c r="CE171" s="20"/>
      <c r="CF171" s="20"/>
      <c r="CG171" s="20"/>
      <c r="CH171" s="28"/>
      <c r="CI171" s="20"/>
    </row>
    <row r="172" spans="2:87" x14ac:dyDescent="0.3">
      <c r="B172" s="37" t="s">
        <v>1442</v>
      </c>
      <c r="C172" s="37" t="s">
        <v>1443</v>
      </c>
      <c r="D172" s="5" t="s">
        <v>1444</v>
      </c>
      <c r="Q172" s="20">
        <v>45725.46875</v>
      </c>
      <c r="R172" s="20">
        <v>57896.63671875</v>
      </c>
      <c r="S172" s="7">
        <v>60571.46875</v>
      </c>
      <c r="T172" s="7">
        <v>85387.5390625</v>
      </c>
      <c r="U172" s="7"/>
      <c r="V172" s="7"/>
      <c r="W172" s="21">
        <v>55149.30859375</v>
      </c>
      <c r="X172" s="21">
        <v>53729.8046875</v>
      </c>
      <c r="Y172" s="22">
        <v>50308.328125</v>
      </c>
      <c r="Z172" s="22">
        <v>50092.515625</v>
      </c>
      <c r="AA172" s="22">
        <v>98887.359375</v>
      </c>
      <c r="AB172" s="23">
        <v>147166.109375</v>
      </c>
      <c r="AQ172" s="25" t="s">
        <v>419</v>
      </c>
      <c r="AR172" s="25" t="s">
        <v>420</v>
      </c>
      <c r="AS172" s="8" t="s">
        <v>421</v>
      </c>
      <c r="AY172" s="26"/>
      <c r="AZ172" s="8"/>
      <c r="BA172" s="8"/>
      <c r="BB172" s="8"/>
      <c r="BC172" s="8"/>
      <c r="BD172" s="8"/>
      <c r="BE172" s="26"/>
      <c r="BF172" s="8">
        <v>0</v>
      </c>
      <c r="BG172" s="8">
        <v>0</v>
      </c>
      <c r="BH172" s="8">
        <v>0</v>
      </c>
      <c r="BI172" s="8">
        <v>0</v>
      </c>
      <c r="BJ172" s="8">
        <v>0</v>
      </c>
      <c r="BK172" s="26">
        <v>13275.43505859375</v>
      </c>
      <c r="BL172" s="8"/>
      <c r="BN172" s="20" t="s">
        <v>1614</v>
      </c>
      <c r="BO172" s="20" t="s">
        <v>1615</v>
      </c>
      <c r="BP172" s="20" t="s">
        <v>1616</v>
      </c>
      <c r="BQ172" s="20"/>
      <c r="BR172" s="20"/>
      <c r="BS172" s="20"/>
      <c r="BT172" s="20"/>
      <c r="BU172" s="20"/>
      <c r="BV172" s="28"/>
      <c r="BW172" s="20"/>
      <c r="BX172" s="20"/>
      <c r="BY172" s="20"/>
      <c r="BZ172" s="20"/>
      <c r="CA172" s="20"/>
      <c r="CB172" s="28">
        <v>115835.984375</v>
      </c>
      <c r="CC172" s="20"/>
      <c r="CD172" s="20"/>
      <c r="CE172" s="20"/>
      <c r="CF172" s="20"/>
      <c r="CG172" s="20"/>
      <c r="CH172" s="28"/>
      <c r="CI172" s="20"/>
    </row>
    <row r="173" spans="2:87" x14ac:dyDescent="0.3">
      <c r="B173" s="6" t="s">
        <v>518</v>
      </c>
      <c r="C173" s="6" t="s">
        <v>672</v>
      </c>
      <c r="D173" s="5" t="s">
        <v>519</v>
      </c>
      <c r="F173" s="5">
        <v>107412.2890625</v>
      </c>
      <c r="G173" s="5">
        <v>129476.828125</v>
      </c>
      <c r="H173" s="5">
        <v>187693.42708333334</v>
      </c>
      <c r="I173" s="5">
        <v>172328.66145833334</v>
      </c>
      <c r="L173" s="5">
        <v>96745.111328125</v>
      </c>
      <c r="M173" s="5">
        <v>74492.871744791672</v>
      </c>
      <c r="N173" s="5">
        <v>71777.26171875</v>
      </c>
      <c r="O173" s="5">
        <v>162150.9375</v>
      </c>
      <c r="Q173" s="7">
        <v>88661.713541666672</v>
      </c>
      <c r="R173" s="7">
        <v>157741.0234375</v>
      </c>
      <c r="S173" s="7">
        <v>140131.35416666666</v>
      </c>
      <c r="T173" s="7">
        <v>227464.17447916666</v>
      </c>
      <c r="U173" s="7">
        <v>184425.66145833334</v>
      </c>
      <c r="V173" s="7">
        <v>309397.40625</v>
      </c>
      <c r="W173" s="21">
        <v>85201.640625</v>
      </c>
      <c r="X173" s="21">
        <v>62014.392578125</v>
      </c>
      <c r="Y173" s="22">
        <v>63533.21875</v>
      </c>
      <c r="Z173" s="22">
        <v>43532.2109375</v>
      </c>
      <c r="AA173" s="22">
        <v>73877.3671875</v>
      </c>
      <c r="AB173" s="31">
        <v>268996.3125</v>
      </c>
      <c r="AC173" s="8">
        <v>11555.4169921875</v>
      </c>
      <c r="AD173" s="8">
        <v>17138.51708984375</v>
      </c>
      <c r="AE173" s="8">
        <v>0</v>
      </c>
      <c r="AF173" s="8">
        <v>16545.818359375</v>
      </c>
      <c r="AG173" s="8">
        <v>25191.180989583332</v>
      </c>
      <c r="AH173" s="8">
        <v>43242.861328125</v>
      </c>
      <c r="AI173" s="8">
        <v>29631.5625</v>
      </c>
      <c r="AJ173" s="8">
        <v>0</v>
      </c>
      <c r="AK173" s="8">
        <v>0</v>
      </c>
      <c r="AL173" s="8">
        <v>0</v>
      </c>
      <c r="AM173" s="8">
        <v>0</v>
      </c>
      <c r="AN173" s="26">
        <v>32385.666156250001</v>
      </c>
      <c r="AQ173" s="25" t="s">
        <v>1484</v>
      </c>
      <c r="AR173" s="25" t="s">
        <v>1485</v>
      </c>
      <c r="AS173" s="8" t="s">
        <v>1486</v>
      </c>
      <c r="AU173" s="7">
        <v>0</v>
      </c>
      <c r="AV173" s="7">
        <v>80277.517578125</v>
      </c>
      <c r="AW173" s="7">
        <v>73545.77734375</v>
      </c>
      <c r="AX173" s="7">
        <v>0</v>
      </c>
      <c r="AY173" s="26"/>
      <c r="AZ173" s="8"/>
      <c r="BA173" s="8"/>
      <c r="BB173" s="8"/>
      <c r="BC173" s="8"/>
      <c r="BD173" s="8"/>
      <c r="BE173" s="26"/>
      <c r="BF173" s="8"/>
      <c r="BG173" s="8"/>
      <c r="BH173" s="8"/>
      <c r="BI173" s="8"/>
      <c r="BJ173" s="8"/>
      <c r="BK173" s="26"/>
      <c r="BL173" s="8"/>
      <c r="BN173" s="20" t="s">
        <v>27</v>
      </c>
      <c r="BO173" s="20" t="s">
        <v>28</v>
      </c>
      <c r="BP173" s="20" t="s">
        <v>29</v>
      </c>
      <c r="BQ173" s="20"/>
      <c r="BR173" s="20"/>
      <c r="BS173" s="20"/>
      <c r="BT173" s="20"/>
      <c r="BU173" s="20"/>
      <c r="BV173" s="28"/>
      <c r="BW173" s="20"/>
      <c r="BX173" s="20"/>
      <c r="BY173" s="20">
        <v>37987.5400390625</v>
      </c>
      <c r="BZ173" s="20">
        <v>30739.802734375</v>
      </c>
      <c r="CA173" s="20">
        <v>48696.6171875</v>
      </c>
      <c r="CB173" s="28"/>
      <c r="CC173" s="20"/>
      <c r="CD173" s="20"/>
      <c r="CE173" s="20"/>
      <c r="CF173" s="20"/>
      <c r="CG173" s="20"/>
      <c r="CH173" s="28"/>
      <c r="CI173" s="20"/>
    </row>
    <row r="174" spans="2:87" x14ac:dyDescent="0.3">
      <c r="B174" s="6" t="s">
        <v>525</v>
      </c>
      <c r="C174" s="6" t="s">
        <v>1451</v>
      </c>
      <c r="D174" s="5" t="s">
        <v>526</v>
      </c>
      <c r="G174" s="5">
        <v>87728.729166666672</v>
      </c>
      <c r="H174" s="5">
        <v>89072.79296875</v>
      </c>
      <c r="I174" s="5">
        <v>48453.027994791664</v>
      </c>
      <c r="M174" s="5">
        <v>94298.692708333328</v>
      </c>
      <c r="R174" s="7"/>
      <c r="S174" s="7"/>
      <c r="T174" s="7"/>
      <c r="U174" s="7">
        <v>54411.3203125</v>
      </c>
      <c r="V174" s="7"/>
      <c r="W174" s="21"/>
      <c r="X174" s="7"/>
      <c r="Y174" s="22">
        <v>36643.55078125</v>
      </c>
      <c r="Z174" s="22">
        <v>40726.328125</v>
      </c>
      <c r="AA174" s="7"/>
      <c r="AB174" s="23">
        <v>72691.0625</v>
      </c>
      <c r="AQ174" s="25" t="s">
        <v>1493</v>
      </c>
      <c r="AR174" s="25" t="s">
        <v>1494</v>
      </c>
      <c r="AS174" s="8" t="s">
        <v>1495</v>
      </c>
      <c r="AU174" s="7">
        <v>0</v>
      </c>
      <c r="AV174" s="7">
        <v>69258.48046875</v>
      </c>
      <c r="AW174" s="7">
        <v>48681.4609375</v>
      </c>
      <c r="AX174" s="7">
        <v>0</v>
      </c>
      <c r="AY174" s="26"/>
      <c r="AZ174" s="8"/>
      <c r="BA174" s="8"/>
      <c r="BB174" s="8"/>
      <c r="BC174" s="8"/>
      <c r="BD174" s="8"/>
      <c r="BE174" s="26"/>
      <c r="BF174" s="8"/>
      <c r="BG174" s="8"/>
      <c r="BH174" s="8"/>
      <c r="BI174" s="8"/>
      <c r="BJ174" s="8"/>
      <c r="BK174" s="26"/>
      <c r="BL174" s="8"/>
      <c r="BN174" s="20" t="s">
        <v>868</v>
      </c>
      <c r="BO174" s="20" t="s">
        <v>869</v>
      </c>
      <c r="BP174" s="20" t="s">
        <v>870</v>
      </c>
      <c r="BQ174" s="20"/>
      <c r="BR174" s="20"/>
      <c r="BS174" s="20"/>
      <c r="BT174" s="20"/>
      <c r="BU174" s="20"/>
      <c r="BV174" s="28"/>
      <c r="BW174" s="20"/>
      <c r="BX174" s="20"/>
      <c r="BY174" s="20">
        <v>61371.96875</v>
      </c>
      <c r="BZ174" s="20">
        <v>56631.48046875</v>
      </c>
      <c r="CA174" s="20"/>
      <c r="CB174" s="28"/>
      <c r="CC174" s="20"/>
      <c r="CD174" s="20"/>
      <c r="CE174" s="20"/>
      <c r="CF174" s="20"/>
      <c r="CG174" s="20"/>
      <c r="CH174" s="28"/>
      <c r="CI174" s="20"/>
    </row>
    <row r="175" spans="2:87" x14ac:dyDescent="0.3">
      <c r="B175" s="6" t="s">
        <v>1458</v>
      </c>
      <c r="C175" s="6" t="s">
        <v>1459</v>
      </c>
      <c r="D175" s="5" t="s">
        <v>1460</v>
      </c>
      <c r="G175" s="5">
        <v>59538.5625</v>
      </c>
      <c r="N175" s="5">
        <v>71902.515625</v>
      </c>
      <c r="AQ175" s="25" t="s">
        <v>1500</v>
      </c>
      <c r="AR175" s="25" t="s">
        <v>1501</v>
      </c>
      <c r="AS175" s="8" t="s">
        <v>1502</v>
      </c>
      <c r="AU175" s="7">
        <v>0</v>
      </c>
      <c r="AV175" s="7">
        <v>106963.9619140625</v>
      </c>
      <c r="AW175" s="7">
        <v>57976.982421875</v>
      </c>
      <c r="AX175" s="7">
        <v>0</v>
      </c>
      <c r="AY175" s="26"/>
      <c r="AZ175" s="8"/>
      <c r="BA175" s="8"/>
      <c r="BB175" s="8"/>
      <c r="BC175" s="8"/>
      <c r="BD175" s="8"/>
      <c r="BE175" s="26"/>
      <c r="BF175" s="8"/>
      <c r="BG175" s="8"/>
      <c r="BH175" s="8"/>
      <c r="BI175" s="8"/>
      <c r="BJ175" s="8"/>
      <c r="BK175" s="26"/>
      <c r="BL175" s="8"/>
      <c r="BN175" s="20" t="s">
        <v>586</v>
      </c>
      <c r="BO175" s="20" t="s">
        <v>587</v>
      </c>
      <c r="BP175" s="20" t="s">
        <v>588</v>
      </c>
      <c r="BQ175" s="20"/>
      <c r="BR175" s="20"/>
      <c r="BS175" s="20"/>
      <c r="BT175" s="20"/>
      <c r="BU175" s="20"/>
      <c r="BV175" s="28"/>
      <c r="BW175" s="20"/>
      <c r="BX175" s="20"/>
      <c r="BY175" s="20">
        <v>72990.9375</v>
      </c>
      <c r="BZ175" s="20">
        <v>45065.43359375</v>
      </c>
      <c r="CA175" s="20"/>
      <c r="CB175" s="28"/>
      <c r="CC175" s="20"/>
      <c r="CD175" s="20"/>
      <c r="CE175" s="20"/>
      <c r="CF175" s="20"/>
      <c r="CG175" s="20"/>
      <c r="CH175" s="28"/>
      <c r="CI175" s="20"/>
    </row>
    <row r="176" spans="2:87" x14ac:dyDescent="0.3">
      <c r="B176" s="6" t="s">
        <v>530</v>
      </c>
      <c r="C176" s="6" t="s">
        <v>676</v>
      </c>
      <c r="D176" s="5" t="s">
        <v>531</v>
      </c>
      <c r="H176" s="5">
        <v>118134.23958333333</v>
      </c>
      <c r="I176" s="5">
        <v>101446.95572916667</v>
      </c>
      <c r="O176" s="5">
        <v>73262.442708333328</v>
      </c>
      <c r="Q176" s="20">
        <v>46561.66015625</v>
      </c>
      <c r="R176" s="20">
        <v>154207.25</v>
      </c>
      <c r="S176" s="7">
        <v>90334.098958333328</v>
      </c>
      <c r="T176" s="7">
        <v>127539.1875</v>
      </c>
      <c r="U176" s="7">
        <v>188989.03645833334</v>
      </c>
      <c r="V176" s="7">
        <v>238897.80859375</v>
      </c>
      <c r="W176" s="21">
        <v>34261.85546875</v>
      </c>
      <c r="X176" s="21">
        <v>90371.96484375</v>
      </c>
      <c r="Y176" s="22">
        <v>52046.09765625</v>
      </c>
      <c r="Z176" s="21">
        <v>132213.359375</v>
      </c>
      <c r="AA176" s="21">
        <v>363447.92708333331</v>
      </c>
      <c r="AB176" s="31">
        <v>393270.30208333331</v>
      </c>
      <c r="AC176" s="8"/>
      <c r="AD176" s="8"/>
      <c r="AE176" s="8"/>
      <c r="AF176" s="8"/>
      <c r="AG176" s="8">
        <v>21003.095703125</v>
      </c>
      <c r="AH176" s="8">
        <v>87696.841145833328</v>
      </c>
      <c r="AI176" s="8">
        <v>0</v>
      </c>
      <c r="AJ176" s="8">
        <v>0</v>
      </c>
      <c r="AK176" s="8">
        <v>0</v>
      </c>
      <c r="AL176" s="8">
        <v>0</v>
      </c>
      <c r="AM176" s="8">
        <v>0</v>
      </c>
      <c r="AN176" s="26">
        <v>28823.399739583332</v>
      </c>
      <c r="AQ176" s="25" t="s">
        <v>1507</v>
      </c>
      <c r="AR176" s="25" t="s">
        <v>1508</v>
      </c>
      <c r="AS176" s="8" t="s">
        <v>1509</v>
      </c>
      <c r="AU176" s="7">
        <v>0</v>
      </c>
      <c r="AV176" s="7">
        <v>0</v>
      </c>
      <c r="AW176" s="7">
        <v>76809.87890625</v>
      </c>
      <c r="AX176" s="7">
        <v>0</v>
      </c>
      <c r="AY176" s="26"/>
      <c r="AZ176" s="8"/>
      <c r="BA176" s="8"/>
      <c r="BB176" s="8"/>
      <c r="BC176" s="8"/>
      <c r="BD176" s="8"/>
      <c r="BE176" s="26"/>
      <c r="BF176" s="8"/>
      <c r="BG176" s="8"/>
      <c r="BH176" s="8"/>
      <c r="BI176" s="8"/>
      <c r="BJ176" s="8"/>
      <c r="BK176" s="26"/>
      <c r="BL176" s="8"/>
      <c r="BN176" s="20" t="s">
        <v>1404</v>
      </c>
      <c r="BO176" s="20" t="s">
        <v>1405</v>
      </c>
      <c r="BP176" s="20" t="s">
        <v>1406</v>
      </c>
      <c r="BQ176" s="20"/>
      <c r="BR176" s="20"/>
      <c r="BS176" s="20">
        <v>118570.0859375</v>
      </c>
      <c r="BT176" s="20"/>
      <c r="BU176" s="20"/>
      <c r="BV176" s="28"/>
      <c r="BW176" s="20"/>
      <c r="BX176" s="20"/>
      <c r="BY176" s="20"/>
      <c r="BZ176" s="20"/>
      <c r="CA176" s="20"/>
      <c r="CB176" s="28"/>
      <c r="CC176" s="20"/>
      <c r="CD176" s="20"/>
      <c r="CE176" s="20"/>
      <c r="CF176" s="20"/>
      <c r="CG176" s="20"/>
      <c r="CH176" s="28"/>
      <c r="CI176" s="20"/>
    </row>
    <row r="177" spans="2:87" x14ac:dyDescent="0.3">
      <c r="B177" s="37" t="s">
        <v>642</v>
      </c>
      <c r="C177" s="37" t="s">
        <v>679</v>
      </c>
      <c r="D177" s="5" t="s">
        <v>644</v>
      </c>
      <c r="Q177" s="20">
        <v>36408.58203125</v>
      </c>
      <c r="R177" s="7"/>
      <c r="S177" s="7">
        <v>43650.623046875</v>
      </c>
      <c r="T177" s="7"/>
      <c r="U177" s="7"/>
      <c r="V177" s="7"/>
      <c r="W177" s="22">
        <v>35146.66015625</v>
      </c>
      <c r="X177" s="21"/>
      <c r="Y177" s="7"/>
      <c r="Z177" s="7"/>
      <c r="AA177" s="7"/>
      <c r="AB177" s="26"/>
      <c r="AQ177" s="25" t="s">
        <v>1513</v>
      </c>
      <c r="AR177" s="25" t="s">
        <v>1514</v>
      </c>
      <c r="AS177" s="8" t="s">
        <v>1515</v>
      </c>
      <c r="AU177" s="7">
        <v>0</v>
      </c>
      <c r="AV177" s="7">
        <v>77986.2734375</v>
      </c>
      <c r="AW177" s="7">
        <v>124323.693359375</v>
      </c>
      <c r="AX177" s="7">
        <v>0</v>
      </c>
      <c r="AY177" s="26"/>
      <c r="AZ177" s="8"/>
      <c r="BA177" s="8"/>
      <c r="BB177" s="8"/>
      <c r="BC177" s="8"/>
      <c r="BD177" s="8"/>
      <c r="BE177" s="26"/>
      <c r="BF177" s="8"/>
      <c r="BG177" s="8"/>
      <c r="BH177" s="8"/>
      <c r="BI177" s="8"/>
      <c r="BJ177" s="8"/>
      <c r="BK177" s="26"/>
      <c r="BL177" s="8"/>
      <c r="BN177" s="20" t="s">
        <v>329</v>
      </c>
      <c r="BO177" s="20" t="s">
        <v>330</v>
      </c>
      <c r="BP177" s="20" t="s">
        <v>331</v>
      </c>
      <c r="BQ177" s="20"/>
      <c r="BR177" s="20"/>
      <c r="BS177" s="20"/>
      <c r="BT177" s="20"/>
      <c r="BU177" s="20">
        <v>119861.796875</v>
      </c>
      <c r="BV177" s="28"/>
      <c r="BW177" s="20"/>
      <c r="BX177" s="20"/>
      <c r="BY177" s="20"/>
      <c r="BZ177" s="20"/>
      <c r="CA177" s="20"/>
      <c r="CB177" s="28"/>
      <c r="CC177" s="20"/>
      <c r="CD177" s="20"/>
      <c r="CE177" s="20"/>
      <c r="CF177" s="20"/>
      <c r="CG177" s="20"/>
      <c r="CH177" s="28"/>
      <c r="CI177" s="20"/>
    </row>
    <row r="178" spans="2:87" x14ac:dyDescent="0.3">
      <c r="B178" s="6" t="s">
        <v>302</v>
      </c>
      <c r="C178" s="6" t="s">
        <v>684</v>
      </c>
      <c r="D178" s="5" t="s">
        <v>304</v>
      </c>
      <c r="F178" s="5">
        <v>100550.28125</v>
      </c>
      <c r="G178" s="5">
        <v>183830.96354166666</v>
      </c>
      <c r="H178" s="5">
        <v>884650.66145833337</v>
      </c>
      <c r="I178" s="5">
        <v>493862.17708333331</v>
      </c>
      <c r="L178" s="5">
        <v>13341.4873046875</v>
      </c>
      <c r="M178" s="5">
        <v>111882.68229166667</v>
      </c>
      <c r="N178" s="5">
        <v>257182.74479166666</v>
      </c>
      <c r="O178" s="5">
        <v>254731.58854166666</v>
      </c>
      <c r="R178" s="7"/>
      <c r="S178" s="7"/>
      <c r="T178" s="7"/>
      <c r="U178" s="7"/>
      <c r="V178" s="7"/>
      <c r="W178" s="21"/>
      <c r="X178" s="21">
        <v>90802.171875</v>
      </c>
      <c r="Y178" s="21">
        <v>101636.0859375</v>
      </c>
      <c r="Z178" s="21">
        <v>118314.92578125</v>
      </c>
      <c r="AA178" s="22">
        <v>160916.3125</v>
      </c>
      <c r="AB178" s="26"/>
      <c r="AQ178" s="25" t="s">
        <v>1520</v>
      </c>
      <c r="AR178" s="25" t="s">
        <v>1521</v>
      </c>
      <c r="AS178" s="8" t="s">
        <v>1522</v>
      </c>
      <c r="AY178" s="26"/>
      <c r="AZ178" s="7"/>
      <c r="BA178" s="7"/>
      <c r="BB178" s="7">
        <v>51769.09375</v>
      </c>
      <c r="BC178" s="7">
        <v>185861.265625</v>
      </c>
      <c r="BD178" s="7">
        <v>77163.5078125</v>
      </c>
      <c r="BE178" s="26">
        <v>289022.484375</v>
      </c>
      <c r="BF178" s="8"/>
      <c r="BG178" s="8"/>
      <c r="BH178" s="8"/>
      <c r="BI178" s="8"/>
      <c r="BJ178" s="8"/>
      <c r="BK178" s="26"/>
      <c r="BL178" s="8"/>
      <c r="BN178" s="20" t="s">
        <v>1920</v>
      </c>
      <c r="BO178" s="20" t="s">
        <v>1921</v>
      </c>
      <c r="BP178" s="20" t="s">
        <v>1922</v>
      </c>
      <c r="BQ178" s="20"/>
      <c r="BR178" s="20"/>
      <c r="BS178" s="20"/>
      <c r="BT178" s="20">
        <v>120362.94921875</v>
      </c>
      <c r="BU178" s="20"/>
      <c r="BV178" s="28"/>
      <c r="BW178" s="20"/>
      <c r="BX178" s="20"/>
      <c r="BY178" s="20"/>
      <c r="BZ178" s="20"/>
      <c r="CA178" s="20"/>
      <c r="CB178" s="28"/>
      <c r="CC178" s="20"/>
      <c r="CD178" s="20"/>
      <c r="CE178" s="20"/>
      <c r="CF178" s="20"/>
      <c r="CG178" s="20"/>
      <c r="CH178" s="28"/>
      <c r="CI178" s="20"/>
    </row>
    <row r="179" spans="2:87" x14ac:dyDescent="0.3">
      <c r="B179" s="6" t="s">
        <v>534</v>
      </c>
      <c r="C179" s="6" t="s">
        <v>1470</v>
      </c>
      <c r="D179" s="5" t="s">
        <v>536</v>
      </c>
      <c r="F179" s="5">
        <v>23637.953125</v>
      </c>
      <c r="G179" s="5">
        <v>116730.21354166667</v>
      </c>
      <c r="H179" s="5">
        <v>86583.4140625</v>
      </c>
      <c r="I179" s="5">
        <v>65168.13671875</v>
      </c>
      <c r="L179" s="5">
        <v>72192.23828125</v>
      </c>
      <c r="M179" s="5">
        <v>131720.4609375</v>
      </c>
      <c r="N179" s="5">
        <v>145534.05729166666</v>
      </c>
      <c r="O179" s="5">
        <v>72877.622395833328</v>
      </c>
      <c r="AQ179" s="25" t="s">
        <v>1523</v>
      </c>
      <c r="AR179" s="25" t="s">
        <v>1524</v>
      </c>
      <c r="AS179" s="8" t="s">
        <v>1525</v>
      </c>
      <c r="AY179" s="26"/>
      <c r="AZ179" s="7"/>
      <c r="BA179" s="7"/>
      <c r="BB179" s="7"/>
      <c r="BC179" s="7">
        <v>113440.078125</v>
      </c>
      <c r="BD179" s="7"/>
      <c r="BE179" s="26"/>
      <c r="BF179" s="8"/>
      <c r="BG179" s="8"/>
      <c r="BH179" s="8"/>
      <c r="BI179" s="8"/>
      <c r="BJ179" s="8"/>
      <c r="BK179" s="26"/>
      <c r="BL179" s="8"/>
      <c r="BN179" s="20" t="s">
        <v>1794</v>
      </c>
      <c r="BO179" s="20" t="s">
        <v>1795</v>
      </c>
      <c r="BP179" s="20" t="s">
        <v>1796</v>
      </c>
      <c r="BQ179" s="20"/>
      <c r="BR179" s="20"/>
      <c r="BS179" s="20"/>
      <c r="BT179" s="20"/>
      <c r="BU179" s="20"/>
      <c r="BV179" s="28"/>
      <c r="BW179" s="20"/>
      <c r="BX179" s="20"/>
      <c r="BY179" s="20">
        <v>51031.82421875</v>
      </c>
      <c r="BZ179" s="20">
        <v>70678.484375</v>
      </c>
      <c r="CA179" s="20"/>
      <c r="CB179" s="28"/>
      <c r="CC179" s="20"/>
      <c r="CD179" s="20"/>
      <c r="CE179" s="20"/>
      <c r="CF179" s="20"/>
      <c r="CG179" s="20"/>
      <c r="CH179" s="28"/>
      <c r="CI179" s="20"/>
    </row>
    <row r="180" spans="2:87" x14ac:dyDescent="0.3">
      <c r="B180" s="6" t="s">
        <v>538</v>
      </c>
      <c r="C180" s="6" t="s">
        <v>1474</v>
      </c>
      <c r="D180" s="5" t="s">
        <v>540</v>
      </c>
      <c r="G180" s="5">
        <v>71755.8984375</v>
      </c>
      <c r="H180" s="5">
        <v>152126.19791666666</v>
      </c>
      <c r="I180" s="5">
        <v>79770.104166666672</v>
      </c>
      <c r="M180" s="5">
        <v>129347.0078125</v>
      </c>
      <c r="N180" s="5">
        <v>164570.640625</v>
      </c>
      <c r="O180" s="5">
        <v>153854.4296875</v>
      </c>
      <c r="AQ180" s="25" t="s">
        <v>1530</v>
      </c>
      <c r="AR180" s="25" t="s">
        <v>2532</v>
      </c>
      <c r="AS180" s="8" t="s">
        <v>2533</v>
      </c>
      <c r="AY180" s="26"/>
      <c r="AZ180" s="7"/>
      <c r="BA180" s="7"/>
      <c r="BB180" s="7"/>
      <c r="BC180" s="7"/>
      <c r="BD180" s="7"/>
      <c r="BE180" s="28">
        <v>38829.98046875</v>
      </c>
      <c r="BF180" s="8"/>
      <c r="BG180" s="8"/>
      <c r="BH180" s="8"/>
      <c r="BI180" s="8"/>
      <c r="BJ180" s="8"/>
      <c r="BK180" s="26"/>
      <c r="BL180" s="8"/>
      <c r="BN180" s="20" t="s">
        <v>1219</v>
      </c>
      <c r="BO180" s="20" t="s">
        <v>1220</v>
      </c>
      <c r="BP180" s="20" t="s">
        <v>1221</v>
      </c>
      <c r="BQ180" s="20"/>
      <c r="BR180" s="20"/>
      <c r="BS180" s="20"/>
      <c r="BT180" s="20"/>
      <c r="BU180" s="20"/>
      <c r="BV180" s="28"/>
      <c r="BW180" s="20"/>
      <c r="BX180" s="20"/>
      <c r="BY180" s="20">
        <v>123201.46875</v>
      </c>
      <c r="BZ180" s="20"/>
      <c r="CA180" s="20"/>
      <c r="CB180" s="28"/>
      <c r="CC180" s="20"/>
      <c r="CD180" s="20"/>
      <c r="CE180" s="20"/>
      <c r="CF180" s="20"/>
      <c r="CG180" s="20"/>
      <c r="CH180" s="28"/>
      <c r="CI180" s="20"/>
    </row>
    <row r="181" spans="2:87" x14ac:dyDescent="0.3">
      <c r="B181" s="6" t="s">
        <v>1481</v>
      </c>
      <c r="C181" s="6" t="s">
        <v>1482</v>
      </c>
      <c r="D181" s="5" t="s">
        <v>1483</v>
      </c>
      <c r="G181" s="5">
        <v>361991.89388020831</v>
      </c>
      <c r="H181" s="5">
        <v>189811.88671875</v>
      </c>
      <c r="M181" s="5">
        <v>122955.25390625</v>
      </c>
      <c r="AQ181" s="25" t="s">
        <v>1532</v>
      </c>
      <c r="AR181" s="25" t="s">
        <v>1533</v>
      </c>
      <c r="AS181" s="8" t="s">
        <v>1534</v>
      </c>
      <c r="AU181" s="7">
        <v>0</v>
      </c>
      <c r="AV181" s="7">
        <v>90233.287109375</v>
      </c>
      <c r="AW181" s="7">
        <v>0</v>
      </c>
      <c r="AX181" s="7">
        <v>0</v>
      </c>
      <c r="AY181" s="26"/>
      <c r="AZ181" s="8"/>
      <c r="BA181" s="8"/>
      <c r="BB181" s="8"/>
      <c r="BC181" s="8"/>
      <c r="BD181" s="8"/>
      <c r="BE181" s="26"/>
      <c r="BF181" s="8"/>
      <c r="BG181" s="8"/>
      <c r="BH181" s="8"/>
      <c r="BI181" s="8"/>
      <c r="BJ181" s="8"/>
      <c r="BK181" s="26"/>
      <c r="BL181" s="8"/>
      <c r="BN181" s="20" t="s">
        <v>1364</v>
      </c>
      <c r="BO181" s="20" t="s">
        <v>1365</v>
      </c>
      <c r="BP181" s="20" t="s">
        <v>1366</v>
      </c>
      <c r="BQ181" s="20"/>
      <c r="BR181" s="20"/>
      <c r="BS181" s="20"/>
      <c r="BT181" s="20"/>
      <c r="BU181" s="20"/>
      <c r="BV181" s="28"/>
      <c r="BW181" s="20"/>
      <c r="BX181" s="20"/>
      <c r="BY181" s="20">
        <v>70523.595703125</v>
      </c>
      <c r="BZ181" s="20">
        <v>53937.21484375</v>
      </c>
      <c r="CA181" s="20"/>
      <c r="CB181" s="28"/>
      <c r="CC181" s="20"/>
      <c r="CD181" s="20"/>
      <c r="CE181" s="20"/>
      <c r="CF181" s="20"/>
      <c r="CG181" s="20"/>
      <c r="CH181" s="28"/>
      <c r="CI181" s="20"/>
    </row>
    <row r="182" spans="2:87" x14ac:dyDescent="0.3">
      <c r="B182" s="6" t="s">
        <v>1490</v>
      </c>
      <c r="C182" s="6" t="s">
        <v>1491</v>
      </c>
      <c r="D182" s="5" t="s">
        <v>1492</v>
      </c>
      <c r="H182" s="5">
        <v>56981.0400390625</v>
      </c>
      <c r="N182" s="5">
        <v>40837.728515625</v>
      </c>
      <c r="AQ182" s="25" t="s">
        <v>1541</v>
      </c>
      <c r="AR182" s="25" t="s">
        <v>1542</v>
      </c>
      <c r="AS182" s="8" t="s">
        <v>1543</v>
      </c>
      <c r="AU182" s="7">
        <v>0</v>
      </c>
      <c r="AV182" s="7">
        <v>55466.09375</v>
      </c>
      <c r="AW182" s="7">
        <v>71514.197916666672</v>
      </c>
      <c r="AX182" s="7">
        <v>0</v>
      </c>
      <c r="AY182" s="26"/>
      <c r="AZ182" s="8"/>
      <c r="BA182" s="8"/>
      <c r="BB182" s="8"/>
      <c r="BC182" s="8"/>
      <c r="BD182" s="8"/>
      <c r="BE182" s="26"/>
      <c r="BF182" s="8"/>
      <c r="BG182" s="8"/>
      <c r="BH182" s="8"/>
      <c r="BI182" s="8"/>
      <c r="BJ182" s="8"/>
      <c r="BK182" s="26"/>
      <c r="BL182" s="8"/>
      <c r="BN182" s="20" t="s">
        <v>1183</v>
      </c>
      <c r="BO182" s="20" t="s">
        <v>1184</v>
      </c>
      <c r="BP182" s="20" t="s">
        <v>1185</v>
      </c>
      <c r="BQ182" s="20"/>
      <c r="BR182" s="20"/>
      <c r="BS182" s="20"/>
      <c r="BT182" s="20"/>
      <c r="BU182" s="20"/>
      <c r="BV182" s="28"/>
      <c r="BW182" s="20"/>
      <c r="BX182" s="20"/>
      <c r="BY182" s="20">
        <v>70944.4453125</v>
      </c>
      <c r="BZ182" s="20">
        <v>54430.40234375</v>
      </c>
      <c r="CA182" s="20"/>
      <c r="CB182" s="28"/>
      <c r="CC182" s="20"/>
      <c r="CD182" s="20"/>
      <c r="CE182" s="20"/>
      <c r="CF182" s="20"/>
      <c r="CG182" s="20"/>
      <c r="CH182" s="28"/>
      <c r="CI182" s="20"/>
    </row>
    <row r="183" spans="2:87" x14ac:dyDescent="0.3">
      <c r="B183" s="6" t="s">
        <v>543</v>
      </c>
      <c r="C183" s="6" t="s">
        <v>1499</v>
      </c>
      <c r="D183" s="5" t="s">
        <v>545</v>
      </c>
      <c r="G183" s="5">
        <v>69225.936197916672</v>
      </c>
      <c r="H183" s="5">
        <v>65291.9140625</v>
      </c>
      <c r="I183" s="5">
        <v>36458.07421875</v>
      </c>
      <c r="M183" s="5">
        <v>104880.5</v>
      </c>
      <c r="N183" s="5">
        <v>103401.38541666667</v>
      </c>
      <c r="AQ183" s="25" t="s">
        <v>1548</v>
      </c>
      <c r="AR183" s="25" t="s">
        <v>1549</v>
      </c>
      <c r="AS183" s="8" t="s">
        <v>1550</v>
      </c>
      <c r="AY183" s="26"/>
      <c r="AZ183" s="7"/>
      <c r="BA183" s="20">
        <v>79334.0078125</v>
      </c>
      <c r="BB183" s="7">
        <v>58428.390625</v>
      </c>
      <c r="BC183" s="7">
        <v>83008.375</v>
      </c>
      <c r="BD183" s="7">
        <v>96773.2734375</v>
      </c>
      <c r="BE183" s="28">
        <v>306440.25</v>
      </c>
      <c r="BF183" s="8"/>
      <c r="BG183" s="8"/>
      <c r="BH183" s="8"/>
      <c r="BI183" s="8"/>
      <c r="BJ183" s="8"/>
      <c r="BK183" s="26"/>
      <c r="BL183" s="8"/>
      <c r="BN183" s="20" t="s">
        <v>1890</v>
      </c>
      <c r="BO183" s="20" t="s">
        <v>1891</v>
      </c>
      <c r="BP183" s="20" t="s">
        <v>1892</v>
      </c>
      <c r="BQ183" s="20"/>
      <c r="BR183" s="20"/>
      <c r="BS183" s="20">
        <v>71020.98828125</v>
      </c>
      <c r="BT183" s="20">
        <v>54420.150390625</v>
      </c>
      <c r="BU183" s="20"/>
      <c r="BV183" s="28"/>
      <c r="BW183" s="20"/>
      <c r="BX183" s="20"/>
      <c r="BY183" s="20"/>
      <c r="BZ183" s="20"/>
      <c r="CA183" s="20"/>
      <c r="CB183" s="28"/>
      <c r="CC183" s="20"/>
      <c r="CD183" s="20"/>
      <c r="CE183" s="20"/>
      <c r="CF183" s="20"/>
      <c r="CG183" s="20"/>
      <c r="CH183" s="28"/>
      <c r="CI183" s="20"/>
    </row>
    <row r="184" spans="2:87" x14ac:dyDescent="0.3">
      <c r="B184" s="6" t="s">
        <v>548</v>
      </c>
      <c r="C184" s="6" t="s">
        <v>1506</v>
      </c>
      <c r="D184" s="5" t="s">
        <v>550</v>
      </c>
      <c r="G184" s="5">
        <v>177010.19791666666</v>
      </c>
      <c r="H184" s="5">
        <v>125179.17708333333</v>
      </c>
      <c r="I184" s="5">
        <v>93601.338541666672</v>
      </c>
      <c r="M184" s="5">
        <v>155813.3828125</v>
      </c>
      <c r="N184" s="5">
        <v>202227.22395833334</v>
      </c>
      <c r="O184" s="5">
        <v>163396.4765625</v>
      </c>
      <c r="AQ184" s="25" t="s">
        <v>1557</v>
      </c>
      <c r="AR184" s="25" t="s">
        <v>1558</v>
      </c>
      <c r="AS184" s="8" t="s">
        <v>1559</v>
      </c>
      <c r="AU184" s="7">
        <v>0</v>
      </c>
      <c r="AV184" s="7">
        <v>90430.635416666672</v>
      </c>
      <c r="AW184" s="7">
        <v>89830.869791666672</v>
      </c>
      <c r="AX184" s="7">
        <v>0</v>
      </c>
      <c r="AY184" s="26"/>
      <c r="AZ184" s="8"/>
      <c r="BA184" s="8"/>
      <c r="BB184" s="8"/>
      <c r="BC184" s="8"/>
      <c r="BD184" s="8"/>
      <c r="BE184" s="26"/>
      <c r="BF184" s="8"/>
      <c r="BG184" s="8"/>
      <c r="BH184" s="8"/>
      <c r="BI184" s="8"/>
      <c r="BJ184" s="8"/>
      <c r="BK184" s="26"/>
      <c r="BL184" s="8"/>
      <c r="BN184" s="20" t="s">
        <v>855</v>
      </c>
      <c r="BO184" s="20" t="s">
        <v>856</v>
      </c>
      <c r="BP184" s="20" t="s">
        <v>857</v>
      </c>
      <c r="BQ184" s="20"/>
      <c r="BR184" s="20"/>
      <c r="BS184" s="20"/>
      <c r="BT184" s="20"/>
      <c r="BU184" s="20"/>
      <c r="BV184" s="28"/>
      <c r="BW184" s="20"/>
      <c r="BX184" s="20"/>
      <c r="BY184" s="20">
        <v>38141.54296875</v>
      </c>
      <c r="BZ184" s="20">
        <v>38250.7109375</v>
      </c>
      <c r="CA184" s="20">
        <v>49840.875</v>
      </c>
      <c r="CB184" s="28"/>
      <c r="CC184" s="20"/>
      <c r="CD184" s="20"/>
      <c r="CE184" s="20"/>
      <c r="CF184" s="20"/>
      <c r="CG184" s="20"/>
      <c r="CH184" s="28"/>
      <c r="CI184" s="20"/>
    </row>
    <row r="185" spans="2:87" x14ac:dyDescent="0.3">
      <c r="B185" s="6" t="s">
        <v>309</v>
      </c>
      <c r="C185" s="6" t="s">
        <v>691</v>
      </c>
      <c r="D185" s="5" t="s">
        <v>311</v>
      </c>
      <c r="G185" s="5">
        <v>141638.72916666666</v>
      </c>
      <c r="H185" s="5">
        <v>135173.00260416666</v>
      </c>
      <c r="I185" s="5">
        <v>115412.08333333333</v>
      </c>
      <c r="L185" s="5">
        <v>149087.0078125</v>
      </c>
      <c r="M185" s="5">
        <v>154707.55208333334</v>
      </c>
      <c r="N185" s="5">
        <v>178940.19791666666</v>
      </c>
      <c r="O185" s="5">
        <v>77075.713541666672</v>
      </c>
      <c r="R185" s="7"/>
      <c r="S185" s="7"/>
      <c r="T185" s="7">
        <v>144809.92708333334</v>
      </c>
      <c r="U185" s="7"/>
      <c r="V185" s="20">
        <v>320010.03125</v>
      </c>
      <c r="W185" s="21"/>
      <c r="X185" s="7"/>
      <c r="Y185" s="21">
        <v>59096.34375</v>
      </c>
      <c r="Z185" s="22">
        <v>52393.70703125</v>
      </c>
      <c r="AA185" s="7"/>
      <c r="AB185" s="26"/>
      <c r="AQ185" s="25" t="s">
        <v>1566</v>
      </c>
      <c r="AR185" s="25" t="s">
        <v>1567</v>
      </c>
      <c r="AS185" s="8" t="s">
        <v>1568</v>
      </c>
      <c r="AU185" s="7">
        <v>0</v>
      </c>
      <c r="AV185" s="7">
        <v>52065.388671875</v>
      </c>
      <c r="AW185" s="7">
        <v>70919.268229166672</v>
      </c>
      <c r="AX185" s="7">
        <v>0</v>
      </c>
      <c r="AY185" s="26"/>
      <c r="AZ185" s="8"/>
      <c r="BA185" s="8"/>
      <c r="BB185" s="8"/>
      <c r="BC185" s="8"/>
      <c r="BD185" s="8"/>
      <c r="BE185" s="26"/>
      <c r="BF185" s="8"/>
      <c r="BG185" s="8"/>
      <c r="BH185" s="8"/>
      <c r="BI185" s="8"/>
      <c r="BJ185" s="8"/>
      <c r="BK185" s="26"/>
      <c r="BL185" s="8"/>
      <c r="BN185" s="20" t="s">
        <v>1198</v>
      </c>
      <c r="BO185" s="20" t="s">
        <v>1199</v>
      </c>
      <c r="BP185" s="20" t="s">
        <v>1200</v>
      </c>
      <c r="BQ185" s="20"/>
      <c r="BR185" s="20"/>
      <c r="BS185" s="20"/>
      <c r="BT185" s="20"/>
      <c r="BU185" s="20"/>
      <c r="BV185" s="28"/>
      <c r="BW185" s="20"/>
      <c r="BX185" s="20"/>
      <c r="BY185" s="20"/>
      <c r="BZ185" s="20">
        <v>128015.453125</v>
      </c>
      <c r="CA185" s="20"/>
      <c r="CB185" s="28"/>
      <c r="CC185" s="20"/>
      <c r="CD185" s="20"/>
      <c r="CE185" s="20"/>
      <c r="CF185" s="20"/>
      <c r="CG185" s="20"/>
      <c r="CH185" s="28"/>
      <c r="CI185" s="20"/>
    </row>
    <row r="186" spans="2:87" x14ac:dyDescent="0.3">
      <c r="B186" s="37" t="s">
        <v>1510</v>
      </c>
      <c r="C186" s="37" t="s">
        <v>1511</v>
      </c>
      <c r="D186" s="5" t="s">
        <v>1512</v>
      </c>
      <c r="R186" s="7"/>
      <c r="S186" s="7"/>
      <c r="T186" s="7"/>
      <c r="U186" s="7">
        <v>129989.015625</v>
      </c>
      <c r="V186" s="7"/>
      <c r="W186" s="22">
        <v>40194.61328125</v>
      </c>
      <c r="X186" s="21"/>
      <c r="Y186" s="7"/>
      <c r="Z186" s="7"/>
      <c r="AA186" s="7"/>
      <c r="AB186" s="31">
        <v>179648.7265625</v>
      </c>
      <c r="AQ186" s="25" t="s">
        <v>724</v>
      </c>
      <c r="AR186" s="25" t="s">
        <v>725</v>
      </c>
      <c r="AS186" s="8" t="s">
        <v>726</v>
      </c>
      <c r="AU186" s="7">
        <v>0</v>
      </c>
      <c r="AV186" s="7">
        <v>88962.497395833328</v>
      </c>
      <c r="AW186" s="7">
        <v>67086.721354166672</v>
      </c>
      <c r="AX186" s="7">
        <v>79193.7734375</v>
      </c>
      <c r="AY186" s="26"/>
      <c r="AZ186" s="8"/>
      <c r="BA186" s="8"/>
      <c r="BB186" s="8"/>
      <c r="BC186" s="8"/>
      <c r="BD186" s="8"/>
      <c r="BE186" s="26"/>
      <c r="BF186" s="8"/>
      <c r="BG186" s="8"/>
      <c r="BH186" s="8"/>
      <c r="BI186" s="8"/>
      <c r="BJ186" s="8"/>
      <c r="BK186" s="26"/>
      <c r="BL186" s="8"/>
      <c r="BN186" s="20" t="s">
        <v>1696</v>
      </c>
      <c r="BO186" s="20" t="s">
        <v>1697</v>
      </c>
      <c r="BP186" s="20" t="s">
        <v>1698</v>
      </c>
      <c r="BQ186" s="20"/>
      <c r="BR186" s="20"/>
      <c r="BS186" s="20">
        <v>63588.203125</v>
      </c>
      <c r="BT186" s="20"/>
      <c r="BU186" s="20"/>
      <c r="BV186" s="28"/>
      <c r="BW186" s="20"/>
      <c r="BX186" s="20"/>
      <c r="BY186" s="20">
        <v>67154.203125</v>
      </c>
      <c r="BZ186" s="20"/>
      <c r="CA186" s="20"/>
      <c r="CB186" s="28"/>
      <c r="CC186" s="20"/>
      <c r="CD186" s="20"/>
      <c r="CE186" s="20"/>
      <c r="CF186" s="20"/>
      <c r="CG186" s="20"/>
      <c r="CH186" s="28"/>
      <c r="CI186" s="20"/>
    </row>
    <row r="187" spans="2:87" x14ac:dyDescent="0.3">
      <c r="B187" s="6" t="s">
        <v>317</v>
      </c>
      <c r="C187" s="6" t="s">
        <v>697</v>
      </c>
      <c r="D187" s="5" t="s">
        <v>319</v>
      </c>
      <c r="G187" s="5">
        <v>46248.8828125</v>
      </c>
      <c r="H187" s="5">
        <v>93468.807291666672</v>
      </c>
      <c r="I187" s="5">
        <v>87270.994791666672</v>
      </c>
      <c r="N187" s="5">
        <v>45881.8701171875</v>
      </c>
      <c r="AQ187" s="25" t="s">
        <v>1572</v>
      </c>
      <c r="AR187" s="25" t="s">
        <v>1573</v>
      </c>
      <c r="AS187" s="8" t="s">
        <v>1574</v>
      </c>
      <c r="AU187" s="7">
        <v>0</v>
      </c>
      <c r="AV187" s="7">
        <v>71866.6171875</v>
      </c>
      <c r="AW187" s="7">
        <v>0</v>
      </c>
      <c r="AX187" s="7">
        <v>61900.65625</v>
      </c>
      <c r="AY187" s="26"/>
      <c r="AZ187" s="8"/>
      <c r="BA187" s="8"/>
      <c r="BB187" s="8"/>
      <c r="BC187" s="8"/>
      <c r="BD187" s="8"/>
      <c r="BE187" s="26"/>
      <c r="BF187" s="8"/>
      <c r="BG187" s="8"/>
      <c r="BH187" s="8"/>
      <c r="BI187" s="8"/>
      <c r="BJ187" s="8"/>
      <c r="BK187" s="26"/>
      <c r="BL187" s="8"/>
      <c r="BN187" s="20" t="s">
        <v>2494</v>
      </c>
      <c r="BO187" s="20" t="s">
        <v>2495</v>
      </c>
      <c r="BP187" s="20" t="s">
        <v>2496</v>
      </c>
      <c r="BQ187" s="20"/>
      <c r="BR187" s="20"/>
      <c r="BS187" s="20"/>
      <c r="BT187" s="20">
        <v>91932.138671875</v>
      </c>
      <c r="BU187" s="20"/>
      <c r="BV187" s="28"/>
      <c r="BW187" s="20"/>
      <c r="BX187" s="20"/>
      <c r="BY187" s="20">
        <v>41431.828125</v>
      </c>
      <c r="BZ187" s="20"/>
      <c r="CA187" s="20"/>
      <c r="CB187" s="28"/>
      <c r="CC187" s="20"/>
      <c r="CD187" s="20"/>
      <c r="CE187" s="20"/>
      <c r="CF187" s="20"/>
      <c r="CG187" s="20"/>
      <c r="CH187" s="28"/>
      <c r="CI187" s="20"/>
    </row>
    <row r="188" spans="2:87" x14ac:dyDescent="0.3">
      <c r="B188" s="6" t="s">
        <v>555</v>
      </c>
      <c r="C188" s="6" t="s">
        <v>701</v>
      </c>
      <c r="D188" s="5" t="s">
        <v>556</v>
      </c>
      <c r="F188" s="5">
        <v>168560.56770833334</v>
      </c>
      <c r="G188" s="5">
        <v>1033319.9791666666</v>
      </c>
      <c r="H188" s="5">
        <v>1141645.6458333333</v>
      </c>
      <c r="I188" s="5">
        <v>2087034.5</v>
      </c>
      <c r="L188" s="5">
        <v>234181.1875</v>
      </c>
      <c r="M188" s="5">
        <v>470554.70833333331</v>
      </c>
      <c r="N188" s="5">
        <v>2011409.625</v>
      </c>
      <c r="O188" s="5">
        <v>1117932.2291666667</v>
      </c>
      <c r="R188" s="7">
        <v>93497.052083333328</v>
      </c>
      <c r="S188" s="7">
        <v>181046.68229166666</v>
      </c>
      <c r="T188" s="7">
        <v>544836.51041666663</v>
      </c>
      <c r="U188" s="7">
        <v>397494.91145833331</v>
      </c>
      <c r="V188" s="7">
        <v>657230.71875</v>
      </c>
      <c r="W188" s="22">
        <v>67921.166666666672</v>
      </c>
      <c r="X188" s="21">
        <v>217637.46354166666</v>
      </c>
      <c r="Y188" s="21">
        <v>569361.76041666663</v>
      </c>
      <c r="Z188" s="21">
        <v>987892.54166666663</v>
      </c>
      <c r="AA188" s="21">
        <v>613551.22916666663</v>
      </c>
      <c r="AB188" s="31">
        <v>390365.54166666669</v>
      </c>
      <c r="AC188" s="8"/>
      <c r="AD188" s="8">
        <v>31711.022786458332</v>
      </c>
      <c r="AE188" s="8">
        <v>93363.53125</v>
      </c>
      <c r="AF188" s="8">
        <v>47403.630208333336</v>
      </c>
      <c r="AG188" s="8">
        <v>87574.481770833328</v>
      </c>
      <c r="AH188" s="8">
        <v>94993.583333333328</v>
      </c>
      <c r="AI188" s="8">
        <v>35686.126953125</v>
      </c>
      <c r="AJ188" s="8">
        <v>5145.4947916666997</v>
      </c>
      <c r="AK188" s="8">
        <v>44414.459635416664</v>
      </c>
      <c r="AL188" s="8">
        <v>16367.323125000001</v>
      </c>
      <c r="AM188" s="8">
        <v>67365.3671875</v>
      </c>
      <c r="AN188" s="26">
        <v>4879.7643229166997</v>
      </c>
      <c r="AQ188" s="25" t="s">
        <v>1579</v>
      </c>
      <c r="AR188" s="25" t="s">
        <v>1580</v>
      </c>
      <c r="AS188" s="8" t="s">
        <v>1581</v>
      </c>
      <c r="AY188" s="26"/>
      <c r="AZ188" s="7"/>
      <c r="BA188" s="7"/>
      <c r="BB188" s="7"/>
      <c r="BC188" s="7"/>
      <c r="BD188" s="7"/>
      <c r="BE188" s="28">
        <v>225597.671875</v>
      </c>
      <c r="BF188" s="8"/>
      <c r="BG188" s="8"/>
      <c r="BH188" s="8"/>
      <c r="BI188" s="8"/>
      <c r="BJ188" s="8"/>
      <c r="BK188" s="26"/>
      <c r="BL188" s="8"/>
      <c r="BN188" s="20" t="s">
        <v>1910</v>
      </c>
      <c r="BO188" s="20" t="s">
        <v>1911</v>
      </c>
      <c r="BP188" s="20" t="s">
        <v>1912</v>
      </c>
      <c r="BQ188" s="20"/>
      <c r="BR188" s="20"/>
      <c r="BS188" s="20"/>
      <c r="BT188" s="20"/>
      <c r="BU188" s="20"/>
      <c r="BV188" s="28"/>
      <c r="BW188" s="20"/>
      <c r="BX188" s="20"/>
      <c r="BY188" s="20">
        <v>134261.890625</v>
      </c>
      <c r="BZ188" s="20"/>
      <c r="CA188" s="20"/>
      <c r="CB188" s="28"/>
      <c r="CC188" s="20"/>
      <c r="CD188" s="20"/>
      <c r="CE188" s="20"/>
      <c r="CF188" s="20"/>
      <c r="CG188" s="20"/>
      <c r="CH188" s="28"/>
      <c r="CI188" s="20"/>
    </row>
    <row r="189" spans="2:87" x14ac:dyDescent="0.3">
      <c r="B189" s="6" t="s">
        <v>323</v>
      </c>
      <c r="C189" s="6" t="s">
        <v>705</v>
      </c>
      <c r="D189" s="5" t="s">
        <v>325</v>
      </c>
      <c r="F189" s="5">
        <v>62162.52734375</v>
      </c>
      <c r="G189" s="5">
        <v>147526.546875</v>
      </c>
      <c r="H189" s="5">
        <v>136357.8125</v>
      </c>
      <c r="I189" s="5">
        <v>181065.8828125</v>
      </c>
      <c r="L189" s="5">
        <v>49027.247395833336</v>
      </c>
      <c r="M189" s="5">
        <v>39013.578125</v>
      </c>
      <c r="Q189" s="7">
        <v>42286.986328125</v>
      </c>
      <c r="R189" s="7">
        <v>60692.955729166664</v>
      </c>
      <c r="S189" s="7">
        <v>67660.984375</v>
      </c>
      <c r="T189" s="7">
        <v>138473.78125</v>
      </c>
      <c r="U189" s="7">
        <v>108899.171875</v>
      </c>
      <c r="V189" s="7">
        <v>232122.9296875</v>
      </c>
      <c r="W189" s="7"/>
      <c r="X189" s="7"/>
      <c r="Y189" s="7"/>
      <c r="Z189" s="7"/>
      <c r="AA189" s="7"/>
      <c r="AB189" s="23">
        <v>139953.578125</v>
      </c>
      <c r="AQ189" s="25" t="s">
        <v>1584</v>
      </c>
      <c r="AR189" s="25" t="s">
        <v>1585</v>
      </c>
      <c r="AS189" s="8" t="s">
        <v>1586</v>
      </c>
      <c r="AU189" s="7">
        <v>0</v>
      </c>
      <c r="AV189" s="7">
        <v>71358.04296875</v>
      </c>
      <c r="AW189" s="7">
        <v>69032.71484375</v>
      </c>
      <c r="AX189" s="7">
        <v>73476.267578125</v>
      </c>
      <c r="AY189" s="26"/>
      <c r="AZ189" s="8"/>
      <c r="BA189" s="8"/>
      <c r="BB189" s="8"/>
      <c r="BC189" s="8"/>
      <c r="BD189" s="8"/>
      <c r="BE189" s="26"/>
      <c r="BF189" s="8"/>
      <c r="BG189" s="8"/>
      <c r="BH189" s="8"/>
      <c r="BI189" s="8"/>
      <c r="BJ189" s="8"/>
      <c r="BK189" s="26"/>
      <c r="BL189" s="8"/>
      <c r="BN189" s="20" t="s">
        <v>801</v>
      </c>
      <c r="BO189" s="20" t="s">
        <v>802</v>
      </c>
      <c r="BP189" s="20" t="s">
        <v>803</v>
      </c>
      <c r="BQ189" s="20"/>
      <c r="BR189" s="20"/>
      <c r="BS189" s="20"/>
      <c r="BT189" s="20"/>
      <c r="BU189" s="20"/>
      <c r="BV189" s="28"/>
      <c r="BW189" s="20"/>
      <c r="BX189" s="20"/>
      <c r="BY189" s="20">
        <v>65162.4375</v>
      </c>
      <c r="BZ189" s="20">
        <v>70876.46875</v>
      </c>
      <c r="CA189" s="20"/>
      <c r="CB189" s="28"/>
      <c r="CC189" s="20"/>
      <c r="CD189" s="20"/>
      <c r="CE189" s="20"/>
      <c r="CF189" s="20"/>
      <c r="CG189" s="20"/>
      <c r="CH189" s="28"/>
      <c r="CI189" s="20"/>
    </row>
    <row r="190" spans="2:87" x14ac:dyDescent="0.3">
      <c r="B190" s="6" t="s">
        <v>557</v>
      </c>
      <c r="C190" s="6" t="s">
        <v>712</v>
      </c>
      <c r="D190" s="5" t="s">
        <v>558</v>
      </c>
      <c r="F190" s="5">
        <v>77954.598958333328</v>
      </c>
      <c r="G190" s="5">
        <v>465529.83854166669</v>
      </c>
      <c r="H190" s="5">
        <v>868029.09375</v>
      </c>
      <c r="I190" s="5">
        <v>205582.36979166666</v>
      </c>
      <c r="L190" s="5">
        <v>58919.380208333336</v>
      </c>
      <c r="M190" s="5">
        <v>194781.70833333334</v>
      </c>
      <c r="N190" s="5">
        <v>484537.20833333331</v>
      </c>
      <c r="O190" s="5">
        <v>188197.47395833334</v>
      </c>
      <c r="R190" s="7"/>
      <c r="S190" s="7">
        <v>68483.0625</v>
      </c>
      <c r="T190" s="7">
        <v>111935.875</v>
      </c>
      <c r="U190" s="7">
        <v>61091.43359375</v>
      </c>
      <c r="V190" s="20">
        <v>74553.7578125</v>
      </c>
      <c r="W190" s="21"/>
      <c r="X190" s="21">
        <v>76149.3671875</v>
      </c>
      <c r="Y190" s="21">
        <v>104597</v>
      </c>
      <c r="Z190" s="21">
        <v>118078.45572916667</v>
      </c>
      <c r="AA190" s="21">
        <v>144451.57291666666</v>
      </c>
      <c r="AB190" s="31">
        <v>309879.92708333331</v>
      </c>
      <c r="AC190" s="8"/>
      <c r="AD190" s="8"/>
      <c r="AE190" s="8">
        <v>0</v>
      </c>
      <c r="AF190" s="8">
        <v>14727.503255208334</v>
      </c>
      <c r="AG190" s="8">
        <v>22088.53515625</v>
      </c>
      <c r="AH190" s="8">
        <v>40980.5078125</v>
      </c>
      <c r="AI190" s="8">
        <v>0</v>
      </c>
      <c r="AJ190" s="8">
        <v>0</v>
      </c>
      <c r="AK190" s="8">
        <v>0</v>
      </c>
      <c r="AL190" s="8">
        <v>0</v>
      </c>
      <c r="AM190" s="8">
        <v>0</v>
      </c>
      <c r="AN190" s="26">
        <v>1688.7939624999999</v>
      </c>
      <c r="AQ190" s="25" t="s">
        <v>1591</v>
      </c>
      <c r="AR190" s="25" t="s">
        <v>1592</v>
      </c>
      <c r="AS190" s="8" t="s">
        <v>1593</v>
      </c>
      <c r="AY190" s="26"/>
      <c r="AZ190" s="7"/>
      <c r="BA190" s="7"/>
      <c r="BB190" s="7">
        <v>45666.8203125</v>
      </c>
      <c r="BC190" s="7"/>
      <c r="BD190" s="7"/>
      <c r="BE190" s="26"/>
      <c r="BF190" s="8"/>
      <c r="BG190" s="8"/>
      <c r="BH190" s="8"/>
      <c r="BI190" s="8"/>
      <c r="BJ190" s="8"/>
      <c r="BK190" s="26"/>
      <c r="BL190" s="8"/>
      <c r="BN190" s="20" t="s">
        <v>62</v>
      </c>
      <c r="BO190" s="20" t="s">
        <v>63</v>
      </c>
      <c r="BP190" s="20" t="s">
        <v>64</v>
      </c>
      <c r="BQ190" s="20"/>
      <c r="BR190" s="20"/>
      <c r="BS190" s="20"/>
      <c r="BT190" s="20"/>
      <c r="BU190" s="20"/>
      <c r="BV190" s="28"/>
      <c r="BW190" s="20"/>
      <c r="BX190" s="20"/>
      <c r="BY190" s="20">
        <v>38142.171875</v>
      </c>
      <c r="BZ190" s="20">
        <v>35210.6953125</v>
      </c>
      <c r="CA190" s="20">
        <v>62736.65625</v>
      </c>
      <c r="CB190" s="28"/>
      <c r="CC190" s="20"/>
      <c r="CD190" s="20"/>
      <c r="CE190" s="20"/>
      <c r="CF190" s="20"/>
      <c r="CG190" s="20"/>
      <c r="CH190" s="28"/>
      <c r="CI190" s="20"/>
    </row>
    <row r="191" spans="2:87" x14ac:dyDescent="0.3">
      <c r="B191" s="6" t="s">
        <v>559</v>
      </c>
      <c r="C191" s="6" t="s">
        <v>1519</v>
      </c>
      <c r="D191" s="5" t="s">
        <v>561</v>
      </c>
      <c r="G191" s="5">
        <v>207614.98958333334</v>
      </c>
      <c r="H191" s="5">
        <v>331386.71875</v>
      </c>
      <c r="I191" s="5">
        <v>221963.5</v>
      </c>
      <c r="L191" s="5">
        <v>10709.3056640625</v>
      </c>
      <c r="M191" s="5">
        <v>67459.98046875</v>
      </c>
      <c r="N191" s="5">
        <v>77367.776041666672</v>
      </c>
      <c r="O191" s="5">
        <v>82319.501302083328</v>
      </c>
      <c r="AQ191" s="25" t="s">
        <v>426</v>
      </c>
      <c r="AR191" s="25" t="s">
        <v>427</v>
      </c>
      <c r="AS191" s="8" t="s">
        <v>428</v>
      </c>
      <c r="AY191" s="26"/>
      <c r="AZ191" s="8"/>
      <c r="BA191" s="8"/>
      <c r="BB191" s="8"/>
      <c r="BC191" s="8"/>
      <c r="BD191" s="8"/>
      <c r="BE191" s="26"/>
      <c r="BF191" s="8">
        <v>0</v>
      </c>
      <c r="BG191" s="8">
        <v>0</v>
      </c>
      <c r="BH191" s="8">
        <v>0</v>
      </c>
      <c r="BI191" s="8">
        <v>19884.470703125</v>
      </c>
      <c r="BJ191" s="8">
        <v>26639.461588541668</v>
      </c>
      <c r="BK191" s="26">
        <v>0</v>
      </c>
      <c r="BL191" s="8"/>
      <c r="BN191" s="20" t="s">
        <v>559</v>
      </c>
      <c r="BO191" s="20" t="s">
        <v>560</v>
      </c>
      <c r="BP191" s="20" t="s">
        <v>561</v>
      </c>
      <c r="BQ191" s="20"/>
      <c r="BR191" s="20"/>
      <c r="BS191" s="20"/>
      <c r="BT191" s="20"/>
      <c r="BU191" s="20"/>
      <c r="BV191" s="28"/>
      <c r="BW191" s="20"/>
      <c r="BX191" s="20"/>
      <c r="BY191" s="20">
        <v>75071.3359375</v>
      </c>
      <c r="BZ191" s="20">
        <v>61271.6484375</v>
      </c>
      <c r="CA191" s="20"/>
      <c r="CB191" s="28"/>
      <c r="CC191" s="20"/>
      <c r="CD191" s="20"/>
      <c r="CE191" s="20"/>
      <c r="CF191" s="20"/>
      <c r="CG191" s="20"/>
      <c r="CH191" s="28"/>
      <c r="CI191" s="20"/>
    </row>
    <row r="192" spans="2:87" x14ac:dyDescent="0.3">
      <c r="B192" s="6" t="s">
        <v>1527</v>
      </c>
      <c r="C192" s="6" t="s">
        <v>1528</v>
      </c>
      <c r="D192" s="5" t="s">
        <v>1529</v>
      </c>
      <c r="G192" s="5">
        <v>65985.5703125</v>
      </c>
      <c r="M192" s="5">
        <v>16009.510091145834</v>
      </c>
      <c r="N192" s="5">
        <v>23597.333984375</v>
      </c>
      <c r="AQ192" s="25" t="s">
        <v>1595</v>
      </c>
      <c r="AR192" s="25" t="s">
        <v>1596</v>
      </c>
      <c r="AS192" s="8" t="s">
        <v>1597</v>
      </c>
      <c r="AY192" s="26"/>
      <c r="AZ192" s="7"/>
      <c r="BA192" s="7"/>
      <c r="BB192" s="7">
        <v>45527.140625</v>
      </c>
      <c r="BC192" s="7">
        <v>45545.1328125</v>
      </c>
      <c r="BD192" s="7"/>
      <c r="BE192" s="28">
        <v>197970.96875</v>
      </c>
      <c r="BF192" s="8"/>
      <c r="BG192" s="8"/>
      <c r="BH192" s="8"/>
      <c r="BI192" s="8"/>
      <c r="BJ192" s="8"/>
      <c r="BK192" s="26"/>
      <c r="BL192" s="8"/>
      <c r="BN192" s="20" t="s">
        <v>741</v>
      </c>
      <c r="BO192" s="20" t="s">
        <v>742</v>
      </c>
      <c r="BP192" s="20" t="s">
        <v>743</v>
      </c>
      <c r="BQ192" s="20"/>
      <c r="BR192" s="20"/>
      <c r="BS192" s="20"/>
      <c r="BT192" s="20"/>
      <c r="BU192" s="20"/>
      <c r="BV192" s="28"/>
      <c r="BW192" s="20"/>
      <c r="BX192" s="20"/>
      <c r="BY192" s="20">
        <v>71614.8203125</v>
      </c>
      <c r="BZ192" s="20">
        <v>67640.296875</v>
      </c>
      <c r="CA192" s="20"/>
      <c r="CB192" s="28"/>
      <c r="CC192" s="20"/>
      <c r="CD192" s="20"/>
      <c r="CE192" s="20"/>
      <c r="CF192" s="20"/>
      <c r="CG192" s="20"/>
      <c r="CH192" s="28"/>
      <c r="CI192" s="20"/>
    </row>
    <row r="193" spans="2:87" x14ac:dyDescent="0.3">
      <c r="B193" s="37" t="s">
        <v>329</v>
      </c>
      <c r="C193" s="37" t="s">
        <v>718</v>
      </c>
      <c r="D193" s="5" t="s">
        <v>331</v>
      </c>
      <c r="Q193" s="20">
        <v>50633.2265625</v>
      </c>
      <c r="R193" s="7">
        <v>58218.744791666664</v>
      </c>
      <c r="S193" s="7">
        <v>63041.170572916664</v>
      </c>
      <c r="T193" s="7">
        <v>117069.21614583333</v>
      </c>
      <c r="U193" s="7">
        <v>113038.57682291667</v>
      </c>
      <c r="V193" s="7">
        <v>1394916.796875</v>
      </c>
      <c r="W193" s="7"/>
      <c r="X193" s="7"/>
      <c r="Y193" s="7"/>
      <c r="Z193" s="7"/>
      <c r="AA193" s="7"/>
      <c r="AB193" s="31">
        <v>168528.34895833334</v>
      </c>
      <c r="AQ193" s="25" t="s">
        <v>728</v>
      </c>
      <c r="AR193" s="25" t="s">
        <v>729</v>
      </c>
      <c r="AS193" s="8" t="s">
        <v>730</v>
      </c>
      <c r="AY193" s="26"/>
      <c r="AZ193" s="7"/>
      <c r="BA193" s="7"/>
      <c r="BB193" s="7">
        <v>80573.21875</v>
      </c>
      <c r="BC193" s="7">
        <v>46781.015625</v>
      </c>
      <c r="BD193" s="7"/>
      <c r="BE193" s="26">
        <v>109764.134765625</v>
      </c>
      <c r="BF193" s="8"/>
      <c r="BG193" s="8"/>
      <c r="BH193" s="8"/>
      <c r="BI193" s="8"/>
      <c r="BJ193" s="8"/>
      <c r="BK193" s="26"/>
      <c r="BL193" s="8"/>
      <c r="BN193" s="20" t="s">
        <v>1587</v>
      </c>
      <c r="BO193" s="20" t="s">
        <v>1588</v>
      </c>
      <c r="BP193" s="20" t="s">
        <v>1589</v>
      </c>
      <c r="BQ193" s="20"/>
      <c r="BR193" s="20"/>
      <c r="BS193" s="20">
        <v>93005.8203125</v>
      </c>
      <c r="BT193" s="20"/>
      <c r="BU193" s="20">
        <v>47313.291015625</v>
      </c>
      <c r="BV193" s="28"/>
      <c r="BW193" s="20"/>
      <c r="BX193" s="20"/>
      <c r="BY193" s="20"/>
      <c r="BZ193" s="20"/>
      <c r="CA193" s="20"/>
      <c r="CB193" s="28"/>
      <c r="CC193" s="20"/>
      <c r="CD193" s="20"/>
      <c r="CE193" s="20"/>
      <c r="CF193" s="20"/>
      <c r="CG193" s="20"/>
      <c r="CH193" s="28"/>
      <c r="CI193" s="20"/>
    </row>
    <row r="194" spans="2:87" x14ac:dyDescent="0.3">
      <c r="B194" s="6" t="s">
        <v>565</v>
      </c>
      <c r="C194" s="6" t="s">
        <v>1531</v>
      </c>
      <c r="D194" s="5" t="s">
        <v>567</v>
      </c>
      <c r="F194" s="5">
        <v>30057.912760416668</v>
      </c>
      <c r="G194" s="5">
        <v>98325.83203125</v>
      </c>
      <c r="H194" s="5">
        <v>56668.091145833336</v>
      </c>
      <c r="I194" s="5">
        <v>129855.25520833333</v>
      </c>
      <c r="L194" s="5">
        <v>57562.61328125</v>
      </c>
      <c r="M194" s="5">
        <v>59863.123046875</v>
      </c>
      <c r="N194" s="5">
        <v>167113.43880208334</v>
      </c>
      <c r="O194" s="5">
        <v>72058.100260416672</v>
      </c>
      <c r="AQ194" s="25" t="s">
        <v>815</v>
      </c>
      <c r="AR194" s="25" t="s">
        <v>816</v>
      </c>
      <c r="AS194" s="8" t="s">
        <v>817</v>
      </c>
      <c r="AU194" s="7">
        <v>0</v>
      </c>
      <c r="AV194" s="7">
        <v>0</v>
      </c>
      <c r="AW194" s="7">
        <v>0</v>
      </c>
      <c r="AX194" s="7">
        <v>139645.73828125</v>
      </c>
      <c r="AY194" s="26"/>
      <c r="AZ194" s="8"/>
      <c r="BA194" s="8"/>
      <c r="BB194" s="8"/>
      <c r="BC194" s="8"/>
      <c r="BD194" s="8"/>
      <c r="BE194" s="26"/>
      <c r="BF194" s="8"/>
      <c r="BG194" s="8"/>
      <c r="BH194" s="8"/>
      <c r="BI194" s="8"/>
      <c r="BJ194" s="8"/>
      <c r="BK194" s="26"/>
      <c r="BL194" s="8"/>
      <c r="BN194" s="20" t="s">
        <v>2284</v>
      </c>
      <c r="BO194" s="20" t="s">
        <v>2285</v>
      </c>
      <c r="BP194" s="20" t="s">
        <v>2286</v>
      </c>
      <c r="BQ194" s="20"/>
      <c r="BR194" s="20"/>
      <c r="BS194" s="20"/>
      <c r="BT194" s="20"/>
      <c r="BU194" s="20"/>
      <c r="BV194" s="28"/>
      <c r="BW194" s="20"/>
      <c r="BX194" s="20"/>
      <c r="BY194" s="20">
        <v>45929.63671875</v>
      </c>
      <c r="BZ194" s="20">
        <v>41840.4765625</v>
      </c>
      <c r="CA194" s="20">
        <v>56383.421875</v>
      </c>
      <c r="CB194" s="28"/>
      <c r="CC194" s="20"/>
      <c r="CD194" s="20"/>
      <c r="CE194" s="20"/>
      <c r="CF194" s="20"/>
      <c r="CG194" s="20"/>
      <c r="CH194" s="28"/>
      <c r="CI194" s="20"/>
    </row>
    <row r="195" spans="2:87" x14ac:dyDescent="0.3">
      <c r="B195" s="6" t="s">
        <v>1538</v>
      </c>
      <c r="C195" s="6" t="s">
        <v>1539</v>
      </c>
      <c r="D195" s="5" t="s">
        <v>1540</v>
      </c>
      <c r="G195" s="5">
        <v>57627.65625</v>
      </c>
      <c r="H195" s="5">
        <v>59632.2734375</v>
      </c>
      <c r="M195" s="5">
        <v>59099.85546875</v>
      </c>
      <c r="AQ195" s="25" t="s">
        <v>1602</v>
      </c>
      <c r="AR195" s="25" t="s">
        <v>1603</v>
      </c>
      <c r="AS195" s="8" t="s">
        <v>1604</v>
      </c>
      <c r="AU195" s="7">
        <v>0</v>
      </c>
      <c r="AV195" s="7">
        <v>0</v>
      </c>
      <c r="AW195" s="7">
        <v>50087.10546875</v>
      </c>
      <c r="AX195" s="7">
        <v>0</v>
      </c>
      <c r="AY195" s="26"/>
      <c r="AZ195" s="7"/>
      <c r="BA195" s="7"/>
      <c r="BB195" s="7"/>
      <c r="BC195" s="7">
        <v>107897.578125</v>
      </c>
      <c r="BD195" s="7"/>
      <c r="BE195" s="26"/>
      <c r="BF195" s="8"/>
      <c r="BG195" s="8"/>
      <c r="BH195" s="8"/>
      <c r="BI195" s="8"/>
      <c r="BJ195" s="8"/>
      <c r="BK195" s="26"/>
      <c r="BL195" s="8"/>
      <c r="BN195" s="20" t="s">
        <v>2062</v>
      </c>
      <c r="BO195" s="20" t="s">
        <v>2063</v>
      </c>
      <c r="BP195" s="20" t="s">
        <v>2064</v>
      </c>
      <c r="BQ195" s="20"/>
      <c r="BR195" s="20"/>
      <c r="BS195" s="20"/>
      <c r="BT195" s="20"/>
      <c r="BU195" s="20"/>
      <c r="BV195" s="28"/>
      <c r="BW195" s="20">
        <v>144637.25</v>
      </c>
      <c r="BX195" s="20"/>
      <c r="BY195" s="20"/>
      <c r="BZ195" s="20"/>
      <c r="CA195" s="20"/>
      <c r="CB195" s="28"/>
      <c r="CC195" s="20"/>
      <c r="CD195" s="20"/>
      <c r="CE195" s="20"/>
      <c r="CF195" s="20"/>
      <c r="CG195" s="20"/>
      <c r="CH195" s="28"/>
      <c r="CI195" s="20"/>
    </row>
    <row r="196" spans="2:87" x14ac:dyDescent="0.3">
      <c r="B196" s="6" t="s">
        <v>572</v>
      </c>
      <c r="C196" s="6" t="s">
        <v>1547</v>
      </c>
      <c r="D196" s="5" t="s">
        <v>574</v>
      </c>
      <c r="F196" s="5">
        <v>44353.939453125</v>
      </c>
      <c r="G196" s="5">
        <v>96940.057291666672</v>
      </c>
      <c r="H196" s="5">
        <v>100802.25</v>
      </c>
      <c r="I196" s="5">
        <v>68325.143229166672</v>
      </c>
      <c r="M196" s="5">
        <v>116578.22916666667</v>
      </c>
      <c r="N196" s="5">
        <v>149926.72135416666</v>
      </c>
      <c r="O196" s="5">
        <v>121113.5625</v>
      </c>
      <c r="AQ196" s="25" t="s">
        <v>1611</v>
      </c>
      <c r="AR196" s="25" t="s">
        <v>1612</v>
      </c>
      <c r="AS196" s="8" t="s">
        <v>1613</v>
      </c>
      <c r="AU196" s="7">
        <v>0</v>
      </c>
      <c r="AV196" s="7">
        <v>0</v>
      </c>
      <c r="AW196" s="7">
        <v>48809.703125</v>
      </c>
      <c r="AX196" s="7">
        <v>0</v>
      </c>
      <c r="AY196" s="26"/>
      <c r="AZ196" s="8"/>
      <c r="BA196" s="8"/>
      <c r="BB196" s="8"/>
      <c r="BC196" s="8"/>
      <c r="BD196" s="8"/>
      <c r="BE196" s="26"/>
      <c r="BF196" s="8"/>
      <c r="BG196" s="8"/>
      <c r="BH196" s="8"/>
      <c r="BI196" s="8"/>
      <c r="BJ196" s="8"/>
      <c r="BK196" s="26"/>
      <c r="BL196" s="8"/>
      <c r="BN196" s="20" t="s">
        <v>2097</v>
      </c>
      <c r="BO196" s="20" t="s">
        <v>2098</v>
      </c>
      <c r="BP196" s="20" t="s">
        <v>2099</v>
      </c>
      <c r="BQ196" s="20"/>
      <c r="BR196" s="20"/>
      <c r="BS196" s="20"/>
      <c r="BT196" s="20"/>
      <c r="BU196" s="20"/>
      <c r="BV196" s="28"/>
      <c r="BW196" s="20"/>
      <c r="BX196" s="20"/>
      <c r="BY196" s="20">
        <v>145258.5625</v>
      </c>
      <c r="BZ196" s="20"/>
      <c r="CA196" s="20"/>
      <c r="CB196" s="28"/>
      <c r="CC196" s="20"/>
      <c r="CD196" s="20"/>
      <c r="CE196" s="20"/>
      <c r="CF196" s="20"/>
      <c r="CG196" s="20"/>
      <c r="CH196" s="28"/>
      <c r="CI196" s="20"/>
    </row>
    <row r="197" spans="2:87" x14ac:dyDescent="0.3">
      <c r="B197" s="6" t="s">
        <v>1554</v>
      </c>
      <c r="C197" s="6" t="s">
        <v>1555</v>
      </c>
      <c r="D197" s="5" t="s">
        <v>1556</v>
      </c>
      <c r="G197" s="5">
        <v>58532.037109375</v>
      </c>
      <c r="H197" s="5">
        <v>33727.790364583336</v>
      </c>
      <c r="I197" s="5">
        <v>34438.870442708336</v>
      </c>
      <c r="M197" s="5">
        <v>57717.586588541664</v>
      </c>
      <c r="AQ197" s="25" t="s">
        <v>440</v>
      </c>
      <c r="AR197" s="25" t="s">
        <v>441</v>
      </c>
      <c r="AS197" s="8" t="s">
        <v>442</v>
      </c>
      <c r="AY197" s="26"/>
      <c r="AZ197" s="8"/>
      <c r="BA197" s="8"/>
      <c r="BB197" s="8"/>
      <c r="BC197" s="8"/>
      <c r="BD197" s="8"/>
      <c r="BE197" s="26"/>
      <c r="BF197" s="8">
        <v>0</v>
      </c>
      <c r="BG197" s="8">
        <v>0</v>
      </c>
      <c r="BH197" s="8">
        <v>0</v>
      </c>
      <c r="BI197" s="8">
        <v>0</v>
      </c>
      <c r="BJ197" s="8">
        <v>0</v>
      </c>
      <c r="BK197" s="26">
        <v>24987.791015625</v>
      </c>
      <c r="BL197" s="8"/>
      <c r="BN197" s="20" t="s">
        <v>709</v>
      </c>
      <c r="BO197" s="20" t="s">
        <v>710</v>
      </c>
      <c r="BP197" s="20" t="s">
        <v>711</v>
      </c>
      <c r="BQ197" s="20"/>
      <c r="BR197" s="20"/>
      <c r="BS197" s="20"/>
      <c r="BT197" s="20"/>
      <c r="BU197" s="20"/>
      <c r="BV197" s="28"/>
      <c r="BW197" s="20"/>
      <c r="BX197" s="20"/>
      <c r="BY197" s="20">
        <v>99040.658203125</v>
      </c>
      <c r="BZ197" s="20">
        <v>51160.83984375</v>
      </c>
      <c r="CA197" s="20"/>
      <c r="CB197" s="28"/>
      <c r="CC197" s="20"/>
      <c r="CD197" s="20"/>
      <c r="CE197" s="20"/>
      <c r="CF197" s="20"/>
      <c r="CG197" s="20"/>
      <c r="CH197" s="28"/>
      <c r="CI197" s="20"/>
    </row>
    <row r="198" spans="2:87" x14ac:dyDescent="0.3">
      <c r="B198" s="6" t="s">
        <v>1563</v>
      </c>
      <c r="C198" s="6" t="s">
        <v>1564</v>
      </c>
      <c r="D198" s="5" t="s">
        <v>1565</v>
      </c>
      <c r="G198" s="5">
        <v>87180.625</v>
      </c>
      <c r="H198" s="5">
        <v>103843.73046875</v>
      </c>
      <c r="I198" s="5">
        <v>91419.7109375</v>
      </c>
      <c r="M198" s="5">
        <v>151448.375</v>
      </c>
      <c r="N198" s="5">
        <v>143306.8515625</v>
      </c>
      <c r="AQ198" s="25" t="s">
        <v>845</v>
      </c>
      <c r="AR198" s="25" t="s">
        <v>846</v>
      </c>
      <c r="AS198" s="8" t="s">
        <v>847</v>
      </c>
      <c r="AU198" s="7">
        <v>0</v>
      </c>
      <c r="AV198" s="7">
        <v>76209.6640625</v>
      </c>
      <c r="AW198" s="7">
        <v>0</v>
      </c>
      <c r="AX198" s="7">
        <v>0</v>
      </c>
      <c r="AY198" s="26"/>
      <c r="AZ198" s="8"/>
      <c r="BA198" s="8"/>
      <c r="BB198" s="8"/>
      <c r="BC198" s="8"/>
      <c r="BD198" s="8"/>
      <c r="BE198" s="26"/>
      <c r="BF198" s="8"/>
      <c r="BG198" s="8"/>
      <c r="BH198" s="8"/>
      <c r="BI198" s="8"/>
      <c r="BJ198" s="8"/>
      <c r="BK198" s="26"/>
      <c r="BL198" s="8"/>
      <c r="BN198" s="20" t="s">
        <v>1213</v>
      </c>
      <c r="BO198" s="20" t="s">
        <v>1214</v>
      </c>
      <c r="BP198" s="20" t="s">
        <v>1215</v>
      </c>
      <c r="BQ198" s="20"/>
      <c r="BR198" s="20"/>
      <c r="BS198" s="20"/>
      <c r="BT198" s="20"/>
      <c r="BU198" s="20"/>
      <c r="BV198" s="28"/>
      <c r="BW198" s="20"/>
      <c r="BX198" s="20"/>
      <c r="BY198" s="20">
        <v>39407.814453125</v>
      </c>
      <c r="BZ198" s="20">
        <v>48107.466145833336</v>
      </c>
      <c r="CA198" s="20">
        <v>63154.416015625</v>
      </c>
      <c r="CB198" s="28"/>
      <c r="CC198" s="20"/>
      <c r="CD198" s="20"/>
      <c r="CE198" s="20"/>
      <c r="CF198" s="20"/>
      <c r="CG198" s="20"/>
      <c r="CH198" s="28"/>
      <c r="CI198" s="20"/>
    </row>
    <row r="199" spans="2:87" x14ac:dyDescent="0.3">
      <c r="B199" s="6" t="s">
        <v>584</v>
      </c>
      <c r="C199" s="6" t="s">
        <v>1578</v>
      </c>
      <c r="D199" s="5" t="s">
        <v>585</v>
      </c>
      <c r="G199" s="5">
        <v>214190.5234375</v>
      </c>
      <c r="I199" s="5">
        <v>206651.783203125</v>
      </c>
      <c r="M199" s="5">
        <v>340688.859375</v>
      </c>
      <c r="Q199" s="20">
        <v>68996.828125</v>
      </c>
      <c r="R199" s="20">
        <v>108012.7265625</v>
      </c>
      <c r="S199" s="7">
        <v>592833.625</v>
      </c>
      <c r="T199" s="7">
        <v>421239.28125</v>
      </c>
      <c r="U199" s="7">
        <v>924114</v>
      </c>
      <c r="V199" s="7"/>
      <c r="W199" s="22">
        <v>69992.6875</v>
      </c>
      <c r="X199" s="21">
        <v>82065.015625</v>
      </c>
      <c r="Y199" s="22">
        <v>118074.7734375</v>
      </c>
      <c r="Z199" s="22">
        <v>109471.03125</v>
      </c>
      <c r="AA199" s="22">
        <v>210003.390625</v>
      </c>
      <c r="AB199" s="26"/>
      <c r="AQ199" s="25" t="s">
        <v>811</v>
      </c>
      <c r="AR199" s="25" t="s">
        <v>812</v>
      </c>
      <c r="AS199" s="8" t="s">
        <v>813</v>
      </c>
      <c r="AU199" s="7">
        <v>0</v>
      </c>
      <c r="AV199" s="7">
        <v>49048.76953125</v>
      </c>
      <c r="AW199" s="7">
        <v>44289.76171875</v>
      </c>
      <c r="AX199" s="7">
        <v>0</v>
      </c>
      <c r="AY199" s="26"/>
      <c r="AZ199" s="8"/>
      <c r="BA199" s="8"/>
      <c r="BB199" s="8"/>
      <c r="BC199" s="8"/>
      <c r="BD199" s="8"/>
      <c r="BE199" s="26"/>
      <c r="BF199" s="8"/>
      <c r="BG199" s="8"/>
      <c r="BH199" s="8"/>
      <c r="BI199" s="8"/>
      <c r="BJ199" s="8"/>
      <c r="BK199" s="26"/>
      <c r="BL199" s="8"/>
      <c r="BN199" s="20" t="s">
        <v>785</v>
      </c>
      <c r="BO199" s="20" t="s">
        <v>786</v>
      </c>
      <c r="BP199" s="20" t="s">
        <v>787</v>
      </c>
      <c r="BQ199" s="20"/>
      <c r="BR199" s="20"/>
      <c r="BS199" s="20"/>
      <c r="BT199" s="20"/>
      <c r="BU199" s="20"/>
      <c r="BV199" s="28"/>
      <c r="BW199" s="20">
        <v>40494.6953125</v>
      </c>
      <c r="BX199" s="20"/>
      <c r="BY199" s="20">
        <v>112060.59375</v>
      </c>
      <c r="BZ199" s="20"/>
      <c r="CA199" s="20"/>
      <c r="CB199" s="28"/>
      <c r="CC199" s="20"/>
      <c r="CD199" s="20"/>
      <c r="CE199" s="20"/>
      <c r="CF199" s="20"/>
      <c r="CG199" s="20"/>
      <c r="CH199" s="28"/>
      <c r="CI199" s="20"/>
    </row>
    <row r="200" spans="2:87" x14ac:dyDescent="0.3">
      <c r="B200" s="6" t="s">
        <v>586</v>
      </c>
      <c r="C200" s="6" t="s">
        <v>1583</v>
      </c>
      <c r="D200" s="5" t="s">
        <v>588</v>
      </c>
      <c r="G200" s="5">
        <v>53395.380208333336</v>
      </c>
      <c r="H200" s="5">
        <v>84637.05078125</v>
      </c>
      <c r="M200" s="5">
        <v>68902.2119140625</v>
      </c>
      <c r="AQ200" s="25" t="s">
        <v>449</v>
      </c>
      <c r="AR200" s="25" t="s">
        <v>450</v>
      </c>
      <c r="AS200" s="8" t="s">
        <v>451</v>
      </c>
      <c r="AY200" s="26"/>
      <c r="AZ200" s="7"/>
      <c r="BA200" s="7">
        <v>111358.66927083333</v>
      </c>
      <c r="BB200" s="7">
        <v>83394.533854166672</v>
      </c>
      <c r="BC200" s="7">
        <v>191027.234375</v>
      </c>
      <c r="BD200" s="7"/>
      <c r="BE200" s="26"/>
      <c r="BF200" s="8">
        <v>0</v>
      </c>
      <c r="BG200" s="8">
        <v>14610.814453125</v>
      </c>
      <c r="BH200" s="8">
        <v>0</v>
      </c>
      <c r="BI200" s="8">
        <v>0</v>
      </c>
      <c r="BJ200" s="8">
        <v>0</v>
      </c>
      <c r="BK200" s="26">
        <v>0</v>
      </c>
      <c r="BL200" s="8"/>
      <c r="BN200" s="20" t="s">
        <v>807</v>
      </c>
      <c r="BO200" s="20" t="s">
        <v>808</v>
      </c>
      <c r="BP200" s="20" t="s">
        <v>809</v>
      </c>
      <c r="BQ200" s="20"/>
      <c r="BR200" s="20"/>
      <c r="BS200" s="20"/>
      <c r="BT200" s="20"/>
      <c r="BU200" s="20"/>
      <c r="BV200" s="28"/>
      <c r="BW200" s="20"/>
      <c r="BX200" s="20"/>
      <c r="BY200" s="20">
        <v>51932.6796875</v>
      </c>
      <c r="BZ200" s="20">
        <v>38545.466796875</v>
      </c>
      <c r="CA200" s="20">
        <v>64225.36328125</v>
      </c>
      <c r="CB200" s="28"/>
      <c r="CC200" s="20"/>
      <c r="CD200" s="20"/>
      <c r="CE200" s="20"/>
      <c r="CF200" s="20"/>
      <c r="CG200" s="20"/>
      <c r="CH200" s="28"/>
      <c r="CI200" s="20"/>
    </row>
    <row r="201" spans="2:87" x14ac:dyDescent="0.3">
      <c r="B201" s="6" t="s">
        <v>589</v>
      </c>
      <c r="C201" s="6" t="s">
        <v>727</v>
      </c>
      <c r="D201" s="5" t="s">
        <v>590</v>
      </c>
      <c r="F201" s="5">
        <v>48084.291666666664</v>
      </c>
      <c r="G201" s="5">
        <v>319996.60026041669</v>
      </c>
      <c r="H201" s="5">
        <v>297337.921875</v>
      </c>
      <c r="I201" s="5">
        <v>119377.96875</v>
      </c>
      <c r="L201" s="5">
        <v>100440.89583333333</v>
      </c>
      <c r="M201" s="5">
        <v>104932.4140625</v>
      </c>
      <c r="N201" s="5">
        <v>259763.52604166666</v>
      </c>
      <c r="O201" s="5">
        <v>145293.49739583334</v>
      </c>
      <c r="Q201" s="7">
        <v>89672.6640625</v>
      </c>
      <c r="R201" s="7">
        <v>288069.60416666669</v>
      </c>
      <c r="S201" s="7">
        <v>544866.625</v>
      </c>
      <c r="T201" s="7">
        <v>1026795.3541666666</v>
      </c>
      <c r="U201" s="7">
        <v>2561642.6041666665</v>
      </c>
      <c r="V201" s="7">
        <v>7901313.833333333</v>
      </c>
      <c r="W201" s="21">
        <v>54097.77734375</v>
      </c>
      <c r="X201" s="21">
        <v>72740.1328125</v>
      </c>
      <c r="Y201" s="21">
        <v>57166.873046875</v>
      </c>
      <c r="Z201" s="21">
        <v>77877.310546875</v>
      </c>
      <c r="AA201" s="21">
        <v>794181.88541666663</v>
      </c>
      <c r="AB201" s="31">
        <v>789889.47916666663</v>
      </c>
      <c r="AC201" s="8">
        <v>14738.13671875</v>
      </c>
      <c r="AD201" s="8">
        <v>12372.482421875</v>
      </c>
      <c r="AE201" s="8">
        <v>28151.5146484375</v>
      </c>
      <c r="AF201" s="8">
        <v>42767.007161458336</v>
      </c>
      <c r="AG201" s="8">
        <v>60424.143229166664</v>
      </c>
      <c r="AH201" s="8">
        <v>506893.58072916669</v>
      </c>
      <c r="AI201" s="8">
        <v>26169.734375</v>
      </c>
      <c r="AJ201" s="8">
        <v>6182.1742187500004</v>
      </c>
      <c r="AK201" s="8">
        <v>28974.927734375</v>
      </c>
      <c r="AL201" s="8">
        <v>0</v>
      </c>
      <c r="AM201" s="8">
        <v>23267.994628961998</v>
      </c>
      <c r="AN201" s="26">
        <v>3742.1221354170002</v>
      </c>
      <c r="AQ201" s="25" t="s">
        <v>1624</v>
      </c>
      <c r="AR201" s="25" t="s">
        <v>1625</v>
      </c>
      <c r="AS201" s="8" t="s">
        <v>1626</v>
      </c>
      <c r="AU201" s="7">
        <v>0</v>
      </c>
      <c r="AV201" s="7">
        <v>126556.09765625</v>
      </c>
      <c r="AW201" s="7">
        <v>0</v>
      </c>
      <c r="AX201" s="7">
        <v>0</v>
      </c>
      <c r="AY201" s="26"/>
      <c r="AZ201" s="8"/>
      <c r="BA201" s="8"/>
      <c r="BB201" s="8"/>
      <c r="BC201" s="8"/>
      <c r="BD201" s="8"/>
      <c r="BE201" s="26"/>
      <c r="BF201" s="8"/>
      <c r="BG201" s="8"/>
      <c r="BH201" s="8"/>
      <c r="BI201" s="8"/>
      <c r="BJ201" s="8"/>
      <c r="BK201" s="26"/>
      <c r="BL201" s="8"/>
      <c r="BN201" s="20" t="s">
        <v>2076</v>
      </c>
      <c r="BO201" s="20" t="s">
        <v>2077</v>
      </c>
      <c r="BP201" s="20" t="s">
        <v>2078</v>
      </c>
      <c r="BQ201" s="20"/>
      <c r="BR201" s="20"/>
      <c r="BS201" s="20">
        <v>57762.692708333336</v>
      </c>
      <c r="BT201" s="20">
        <v>51539.611979166664</v>
      </c>
      <c r="BU201" s="20">
        <v>45653.556640625</v>
      </c>
      <c r="BV201" s="28"/>
      <c r="BW201" s="20"/>
      <c r="BX201" s="20"/>
      <c r="BY201" s="20"/>
      <c r="BZ201" s="20"/>
      <c r="CA201" s="20"/>
      <c r="CB201" s="28"/>
      <c r="CC201" s="20"/>
      <c r="CD201" s="20"/>
      <c r="CE201" s="20"/>
      <c r="CF201" s="20"/>
      <c r="CG201" s="20"/>
      <c r="CH201" s="28"/>
      <c r="CI201" s="20"/>
    </row>
    <row r="202" spans="2:87" x14ac:dyDescent="0.3">
      <c r="B202" s="6" t="s">
        <v>338</v>
      </c>
      <c r="C202" s="6" t="s">
        <v>731</v>
      </c>
      <c r="D202" s="5" t="s">
        <v>340</v>
      </c>
      <c r="F202" s="5">
        <v>48768.896484375</v>
      </c>
      <c r="G202" s="5">
        <v>203547.88541666666</v>
      </c>
      <c r="H202" s="5">
        <v>1127450.4583333333</v>
      </c>
      <c r="I202" s="5">
        <v>239710.375</v>
      </c>
      <c r="L202" s="5">
        <v>10761.98291015625</v>
      </c>
      <c r="M202" s="5">
        <v>72358.145833333328</v>
      </c>
      <c r="N202" s="5">
        <v>68127.38671875</v>
      </c>
      <c r="O202" s="5">
        <v>43333.641276041664</v>
      </c>
      <c r="R202" s="7"/>
      <c r="S202" s="7">
        <v>89641.423177083328</v>
      </c>
      <c r="T202" s="7">
        <v>79628.203125</v>
      </c>
      <c r="U202" s="7"/>
      <c r="V202" s="7"/>
      <c r="W202" s="21"/>
      <c r="X202" s="21">
        <v>50807.00390625</v>
      </c>
      <c r="Y202" s="21">
        <v>119166.63671875</v>
      </c>
      <c r="Z202" s="21">
        <v>201046.828125</v>
      </c>
      <c r="AA202" s="22">
        <v>70458.3125</v>
      </c>
      <c r="AB202" s="26"/>
      <c r="AQ202" s="25" t="s">
        <v>1631</v>
      </c>
      <c r="AR202" s="25" t="s">
        <v>1632</v>
      </c>
      <c r="AS202" s="8" t="s">
        <v>1633</v>
      </c>
      <c r="AU202" s="7">
        <v>0</v>
      </c>
      <c r="AV202" s="7">
        <v>57129.89453125</v>
      </c>
      <c r="AW202" s="7">
        <v>0</v>
      </c>
      <c r="AX202" s="7">
        <v>0</v>
      </c>
      <c r="AY202" s="26"/>
      <c r="AZ202" s="8"/>
      <c r="BA202" s="8"/>
      <c r="BB202" s="8"/>
      <c r="BC202" s="8"/>
      <c r="BD202" s="8"/>
      <c r="BE202" s="26"/>
      <c r="BF202" s="8"/>
      <c r="BG202" s="8"/>
      <c r="BH202" s="8"/>
      <c r="BI202" s="8"/>
      <c r="BJ202" s="8"/>
      <c r="BK202" s="26"/>
      <c r="BL202" s="8"/>
      <c r="BN202" s="20" t="s">
        <v>2233</v>
      </c>
      <c r="BO202" s="20" t="s">
        <v>2234</v>
      </c>
      <c r="BP202" s="20" t="s">
        <v>2235</v>
      </c>
      <c r="BQ202" s="20"/>
      <c r="BR202" s="20"/>
      <c r="BS202" s="20"/>
      <c r="BT202" s="20">
        <v>118023.15625</v>
      </c>
      <c r="BU202" s="20"/>
      <c r="BV202" s="28"/>
      <c r="BW202" s="20"/>
      <c r="BX202" s="20"/>
      <c r="BY202" s="20"/>
      <c r="BZ202" s="20">
        <v>36950.27734375</v>
      </c>
      <c r="CA202" s="20"/>
      <c r="CB202" s="28"/>
      <c r="CC202" s="20"/>
      <c r="CD202" s="20"/>
      <c r="CE202" s="20"/>
      <c r="CF202" s="20"/>
      <c r="CG202" s="20"/>
      <c r="CH202" s="28"/>
      <c r="CI202" s="20"/>
    </row>
    <row r="203" spans="2:87" x14ac:dyDescent="0.3">
      <c r="B203" s="6" t="s">
        <v>601</v>
      </c>
      <c r="C203" s="6" t="s">
        <v>1590</v>
      </c>
      <c r="D203" s="5" t="s">
        <v>603</v>
      </c>
      <c r="G203" s="5">
        <v>210196.1640625</v>
      </c>
      <c r="H203" s="5">
        <v>129936.919921875</v>
      </c>
      <c r="I203" s="5">
        <v>66929.13671875</v>
      </c>
      <c r="N203" s="5">
        <v>31724.09375</v>
      </c>
      <c r="AQ203" s="25" t="s">
        <v>1638</v>
      </c>
      <c r="AR203" s="25" t="s">
        <v>1639</v>
      </c>
      <c r="AS203" s="8" t="s">
        <v>1640</v>
      </c>
      <c r="AY203" s="26"/>
      <c r="AZ203" s="7"/>
      <c r="BA203" s="7"/>
      <c r="BB203" s="7">
        <v>48548.87109375</v>
      </c>
      <c r="BC203" s="7"/>
      <c r="BD203" s="7"/>
      <c r="BE203" s="26"/>
      <c r="BF203" s="8"/>
      <c r="BG203" s="8"/>
      <c r="BH203" s="8"/>
      <c r="BI203" s="8"/>
      <c r="BJ203" s="8"/>
      <c r="BK203" s="26"/>
      <c r="BL203" s="8"/>
      <c r="BN203" s="20" t="s">
        <v>1411</v>
      </c>
      <c r="BO203" s="20" t="s">
        <v>1412</v>
      </c>
      <c r="BP203" s="20" t="s">
        <v>1413</v>
      </c>
      <c r="BQ203" s="20"/>
      <c r="BR203" s="20"/>
      <c r="BS203" s="20"/>
      <c r="BT203" s="20"/>
      <c r="BU203" s="20"/>
      <c r="BV203" s="28"/>
      <c r="BW203" s="20"/>
      <c r="BX203" s="20"/>
      <c r="BY203" s="20">
        <v>82870.9296875</v>
      </c>
      <c r="BZ203" s="20">
        <v>72146.7421875</v>
      </c>
      <c r="CA203" s="20"/>
      <c r="CB203" s="28"/>
      <c r="CC203" s="20"/>
      <c r="CD203" s="20"/>
      <c r="CE203" s="20"/>
      <c r="CF203" s="20"/>
      <c r="CG203" s="20"/>
      <c r="CH203" s="28"/>
      <c r="CI203" s="20"/>
    </row>
    <row r="204" spans="2:87" x14ac:dyDescent="0.3">
      <c r="B204" s="6" t="s">
        <v>605</v>
      </c>
      <c r="C204" s="6" t="s">
        <v>1594</v>
      </c>
      <c r="D204" s="5">
        <v>41</v>
      </c>
      <c r="G204" s="5">
        <v>167801.25</v>
      </c>
      <c r="H204" s="5">
        <v>136167.71614583334</v>
      </c>
      <c r="I204" s="5">
        <v>65097.348958333336</v>
      </c>
      <c r="M204" s="5">
        <v>122704.27604166667</v>
      </c>
      <c r="N204" s="5">
        <v>149648.35677083334</v>
      </c>
      <c r="O204" s="5">
        <v>44844.546875</v>
      </c>
      <c r="AQ204" s="25" t="s">
        <v>1644</v>
      </c>
      <c r="AR204" s="25" t="s">
        <v>1645</v>
      </c>
      <c r="AS204" s="8" t="s">
        <v>1646</v>
      </c>
      <c r="AY204" s="26"/>
      <c r="AZ204" s="7"/>
      <c r="BA204" s="7"/>
      <c r="BB204" s="7"/>
      <c r="BC204" s="7"/>
      <c r="BD204" s="7">
        <v>62562.22265625</v>
      </c>
      <c r="BE204" s="26"/>
      <c r="BF204" s="8"/>
      <c r="BG204" s="8"/>
      <c r="BH204" s="8"/>
      <c r="BI204" s="8"/>
      <c r="BJ204" s="8"/>
      <c r="BK204" s="26"/>
      <c r="BL204" s="8"/>
      <c r="BN204" s="20" t="s">
        <v>2498</v>
      </c>
      <c r="BO204" s="20" t="s">
        <v>2499</v>
      </c>
      <c r="BP204" s="20" t="s">
        <v>2500</v>
      </c>
      <c r="BQ204" s="20"/>
      <c r="BR204" s="20"/>
      <c r="BS204" s="20"/>
      <c r="BT204" s="20"/>
      <c r="BU204" s="20"/>
      <c r="BV204" s="28"/>
      <c r="BW204" s="20"/>
      <c r="BX204" s="20"/>
      <c r="BY204" s="20"/>
      <c r="BZ204" s="20"/>
      <c r="CA204" s="20"/>
      <c r="CB204" s="28">
        <v>156212.109375</v>
      </c>
      <c r="CC204" s="20"/>
      <c r="CD204" s="20"/>
      <c r="CE204" s="20"/>
      <c r="CF204" s="20"/>
      <c r="CG204" s="20"/>
      <c r="CH204" s="28"/>
      <c r="CI204" s="20"/>
    </row>
    <row r="205" spans="2:87" x14ac:dyDescent="0.3">
      <c r="B205" s="6" t="s">
        <v>608</v>
      </c>
      <c r="C205" s="6" t="s">
        <v>1601</v>
      </c>
      <c r="D205" s="5" t="s">
        <v>609</v>
      </c>
      <c r="G205" s="5">
        <v>35892.015625</v>
      </c>
      <c r="H205" s="5">
        <v>187862.88541666666</v>
      </c>
      <c r="I205" s="5">
        <v>140579.25260416666</v>
      </c>
      <c r="M205" s="5">
        <v>17112.104166666668</v>
      </c>
      <c r="N205" s="5">
        <v>21684.696614583332</v>
      </c>
      <c r="O205" s="5">
        <v>19406.719401041668</v>
      </c>
      <c r="AQ205" s="25" t="s">
        <v>1658</v>
      </c>
      <c r="AR205" s="25" t="s">
        <v>1659</v>
      </c>
      <c r="AS205" s="8" t="s">
        <v>1660</v>
      </c>
      <c r="AY205" s="26"/>
      <c r="AZ205" s="7"/>
      <c r="BA205" s="7"/>
      <c r="BB205" s="7"/>
      <c r="BC205" s="7"/>
      <c r="BD205" s="7">
        <v>98773.890625</v>
      </c>
      <c r="BE205" s="26"/>
      <c r="BF205" s="8"/>
      <c r="BG205" s="8"/>
      <c r="BH205" s="8"/>
      <c r="BI205" s="8"/>
      <c r="BJ205" s="8"/>
      <c r="BK205" s="26"/>
      <c r="BL205" s="8"/>
      <c r="BN205" s="20" t="s">
        <v>2161</v>
      </c>
      <c r="BO205" s="20" t="s">
        <v>2162</v>
      </c>
      <c r="BP205" s="20" t="s">
        <v>2163</v>
      </c>
      <c r="BQ205" s="20"/>
      <c r="BR205" s="20"/>
      <c r="BS205" s="20"/>
      <c r="BT205" s="20"/>
      <c r="BU205" s="20"/>
      <c r="BV205" s="28"/>
      <c r="BW205" s="20">
        <v>47446.34375</v>
      </c>
      <c r="BX205" s="20">
        <v>53648.6640625</v>
      </c>
      <c r="BY205" s="20">
        <v>57031.7578125</v>
      </c>
      <c r="BZ205" s="20"/>
      <c r="CA205" s="20"/>
      <c r="CB205" s="28"/>
      <c r="CC205" s="20"/>
      <c r="CD205" s="20"/>
      <c r="CE205" s="20"/>
      <c r="CF205" s="20"/>
      <c r="CG205" s="20"/>
      <c r="CH205" s="28"/>
      <c r="CI205" s="20"/>
    </row>
    <row r="206" spans="2:87" x14ac:dyDescent="0.3">
      <c r="B206" s="20" t="s">
        <v>1608</v>
      </c>
      <c r="C206" s="20" t="s">
        <v>1609</v>
      </c>
      <c r="D206" s="5" t="s">
        <v>1610</v>
      </c>
      <c r="Q206" s="20">
        <v>35739.07421875</v>
      </c>
      <c r="R206" s="20">
        <v>62093.42578125</v>
      </c>
      <c r="S206" s="7">
        <v>68127.734375</v>
      </c>
      <c r="T206" s="7">
        <v>193663.515625</v>
      </c>
      <c r="U206" s="7">
        <v>186254.7265625</v>
      </c>
      <c r="V206" s="7">
        <v>758535.375</v>
      </c>
      <c r="W206" s="21"/>
      <c r="X206" s="7"/>
      <c r="Y206" s="22">
        <v>42648.32421875</v>
      </c>
      <c r="Z206" s="22">
        <v>62354.8515625</v>
      </c>
      <c r="AA206" s="21">
        <v>96242.94140625</v>
      </c>
      <c r="AB206" s="31">
        <v>261632.66145833334</v>
      </c>
      <c r="AQ206" s="25" t="s">
        <v>1661</v>
      </c>
      <c r="AR206" s="25" t="s">
        <v>1662</v>
      </c>
      <c r="AS206" s="8" t="s">
        <v>1663</v>
      </c>
      <c r="AY206" s="26"/>
      <c r="AZ206" s="20">
        <v>38162.14453125</v>
      </c>
      <c r="BA206" s="7"/>
      <c r="BB206" s="7"/>
      <c r="BC206" s="7"/>
      <c r="BD206" s="7"/>
      <c r="BE206" s="26"/>
      <c r="BF206" s="8"/>
      <c r="BG206" s="8"/>
      <c r="BH206" s="8"/>
      <c r="BI206" s="8"/>
      <c r="BJ206" s="8"/>
      <c r="BK206" s="26"/>
      <c r="BL206" s="8"/>
      <c r="BN206" s="20" t="s">
        <v>1207</v>
      </c>
      <c r="BO206" s="20" t="s">
        <v>1208</v>
      </c>
      <c r="BP206" s="20" t="s">
        <v>1209</v>
      </c>
      <c r="BQ206" s="20"/>
      <c r="BR206" s="20"/>
      <c r="BS206" s="20"/>
      <c r="BT206" s="20"/>
      <c r="BU206" s="20"/>
      <c r="BV206" s="28"/>
      <c r="BW206" s="20"/>
      <c r="BX206" s="20"/>
      <c r="BY206" s="20">
        <v>89540.109375</v>
      </c>
      <c r="BZ206" s="20">
        <v>70897.859375</v>
      </c>
      <c r="CA206" s="20"/>
      <c r="CB206" s="28"/>
      <c r="CC206" s="20"/>
      <c r="CD206" s="20"/>
      <c r="CE206" s="20"/>
      <c r="CF206" s="20"/>
      <c r="CG206" s="20"/>
      <c r="CH206" s="28"/>
      <c r="CI206" s="20"/>
    </row>
    <row r="207" spans="2:87" x14ac:dyDescent="0.3">
      <c r="B207" s="6" t="s">
        <v>1617</v>
      </c>
      <c r="C207" s="6" t="s">
        <v>1618</v>
      </c>
      <c r="D207" s="5" t="s">
        <v>1619</v>
      </c>
      <c r="G207" s="5">
        <v>71413.41015625</v>
      </c>
      <c r="H207" s="5">
        <v>70024.94921875</v>
      </c>
      <c r="M207" s="5">
        <v>84865.821614583328</v>
      </c>
      <c r="N207" s="5">
        <v>85367.85546875</v>
      </c>
      <c r="AQ207" s="25" t="s">
        <v>830</v>
      </c>
      <c r="AR207" s="25" t="s">
        <v>831</v>
      </c>
      <c r="AS207" s="8" t="s">
        <v>832</v>
      </c>
      <c r="AU207" s="7">
        <v>0</v>
      </c>
      <c r="AV207" s="7">
        <v>0</v>
      </c>
      <c r="AW207" s="7">
        <v>0</v>
      </c>
      <c r="AX207" s="7">
        <v>52809.7890625</v>
      </c>
      <c r="AY207" s="26"/>
      <c r="AZ207" s="8"/>
      <c r="BA207" s="8"/>
      <c r="BB207" s="8"/>
      <c r="BC207" s="8"/>
      <c r="BD207" s="8"/>
      <c r="BE207" s="26"/>
      <c r="BF207" s="8"/>
      <c r="BG207" s="8"/>
      <c r="BH207" s="8"/>
      <c r="BI207" s="8"/>
      <c r="BJ207" s="8"/>
      <c r="BK207" s="26"/>
      <c r="BL207" s="8"/>
      <c r="BN207" s="20" t="s">
        <v>1065</v>
      </c>
      <c r="BO207" s="20" t="s">
        <v>1066</v>
      </c>
      <c r="BP207" s="20" t="s">
        <v>1067</v>
      </c>
      <c r="BQ207" s="20"/>
      <c r="BR207" s="20"/>
      <c r="BS207" s="20"/>
      <c r="BT207" s="20"/>
      <c r="BU207" s="20"/>
      <c r="BV207" s="28"/>
      <c r="BW207" s="20"/>
      <c r="BX207" s="20"/>
      <c r="BY207" s="20">
        <v>112153.328125</v>
      </c>
      <c r="BZ207" s="20">
        <v>52161.7421875</v>
      </c>
      <c r="CA207" s="20"/>
      <c r="CB207" s="28"/>
      <c r="CC207" s="20"/>
      <c r="CD207" s="20"/>
      <c r="CE207" s="20"/>
      <c r="CF207" s="20"/>
      <c r="CG207" s="20"/>
      <c r="CH207" s="28"/>
      <c r="CI207" s="20"/>
    </row>
    <row r="208" spans="2:87" x14ac:dyDescent="0.3">
      <c r="B208" s="6" t="s">
        <v>614</v>
      </c>
      <c r="C208" s="6" t="s">
        <v>1623</v>
      </c>
      <c r="D208" s="5" t="s">
        <v>616</v>
      </c>
      <c r="F208" s="5">
        <v>39219.1669921875</v>
      </c>
      <c r="G208" s="5">
        <v>164459.70052083334</v>
      </c>
      <c r="H208" s="5">
        <v>91070.567708333328</v>
      </c>
      <c r="I208" s="5">
        <v>138741.046875</v>
      </c>
      <c r="L208" s="5">
        <v>33102.8212890625</v>
      </c>
      <c r="M208" s="5">
        <v>120816.546875</v>
      </c>
      <c r="N208" s="5">
        <v>130621.60677083333</v>
      </c>
      <c r="O208" s="5">
        <v>142358.921875</v>
      </c>
      <c r="AQ208" s="25" t="s">
        <v>1671</v>
      </c>
      <c r="AR208" s="25" t="s">
        <v>1672</v>
      </c>
      <c r="AS208" s="8" t="s">
        <v>1673</v>
      </c>
      <c r="AU208" s="7">
        <v>0</v>
      </c>
      <c r="AV208" s="7">
        <v>38913.501953125</v>
      </c>
      <c r="AW208" s="7">
        <v>48379.9462890625</v>
      </c>
      <c r="AX208" s="7">
        <v>0</v>
      </c>
      <c r="AY208" s="26"/>
      <c r="AZ208" s="8"/>
      <c r="BA208" s="8"/>
      <c r="BB208" s="8"/>
      <c r="BC208" s="8"/>
      <c r="BD208" s="8"/>
      <c r="BE208" s="26"/>
      <c r="BF208" s="8"/>
      <c r="BG208" s="8"/>
      <c r="BH208" s="8"/>
      <c r="BI208" s="8"/>
      <c r="BJ208" s="8"/>
      <c r="BK208" s="26"/>
      <c r="BL208" s="8"/>
      <c r="BN208" s="20" t="s">
        <v>735</v>
      </c>
      <c r="BO208" s="20" t="s">
        <v>736</v>
      </c>
      <c r="BP208" s="20" t="s">
        <v>737</v>
      </c>
      <c r="BQ208" s="20"/>
      <c r="BR208" s="20"/>
      <c r="BS208" s="20"/>
      <c r="BT208" s="20"/>
      <c r="BU208" s="20"/>
      <c r="BV208" s="28"/>
      <c r="BW208" s="20"/>
      <c r="BX208" s="20">
        <v>77948.0390625</v>
      </c>
      <c r="BY208" s="20">
        <v>87265.8828125</v>
      </c>
      <c r="BZ208" s="20"/>
      <c r="CA208" s="20"/>
      <c r="CB208" s="28"/>
      <c r="CC208" s="20"/>
      <c r="CD208" s="20"/>
      <c r="CE208" s="20"/>
      <c r="CF208" s="20"/>
      <c r="CG208" s="20"/>
      <c r="CH208" s="28"/>
      <c r="CI208" s="20"/>
    </row>
    <row r="209" spans="2:87" x14ac:dyDescent="0.3">
      <c r="B209" s="6" t="s">
        <v>618</v>
      </c>
      <c r="C209" s="6" t="s">
        <v>1630</v>
      </c>
      <c r="D209" s="5" t="s">
        <v>620</v>
      </c>
      <c r="H209" s="5">
        <v>217122.86979166666</v>
      </c>
      <c r="I209" s="5">
        <v>177212.3125</v>
      </c>
      <c r="M209" s="5">
        <v>101881.60416666667</v>
      </c>
      <c r="N209" s="5">
        <v>53957.518229166664</v>
      </c>
      <c r="O209" s="5">
        <v>95858.067708333328</v>
      </c>
      <c r="AQ209" s="25" t="s">
        <v>1678</v>
      </c>
      <c r="AR209" s="25" t="s">
        <v>1679</v>
      </c>
      <c r="AS209" s="8" t="s">
        <v>1680</v>
      </c>
      <c r="AU209" s="7">
        <v>0</v>
      </c>
      <c r="AV209" s="7">
        <v>107281.47916666667</v>
      </c>
      <c r="AW209" s="7">
        <v>0</v>
      </c>
      <c r="AX209" s="7">
        <v>61444.458333333336</v>
      </c>
      <c r="AY209" s="26"/>
      <c r="AZ209" s="20">
        <v>62846.41796875</v>
      </c>
      <c r="BA209" s="7"/>
      <c r="BB209" s="7"/>
      <c r="BC209" s="7"/>
      <c r="BD209" s="7"/>
      <c r="BE209" s="26"/>
      <c r="BF209" s="8"/>
      <c r="BG209" s="8"/>
      <c r="BH209" s="8"/>
      <c r="BI209" s="8"/>
      <c r="BJ209" s="8"/>
      <c r="BK209" s="26"/>
      <c r="BL209" s="8"/>
      <c r="BN209" s="20" t="s">
        <v>2440</v>
      </c>
      <c r="BO209" s="20" t="s">
        <v>2441</v>
      </c>
      <c r="BP209" s="20" t="s">
        <v>2442</v>
      </c>
      <c r="BQ209" s="20"/>
      <c r="BR209" s="20"/>
      <c r="BS209" s="20">
        <v>16321.931640625</v>
      </c>
      <c r="BT209" s="20"/>
      <c r="BU209" s="20"/>
      <c r="BV209" s="28"/>
      <c r="BW209" s="20"/>
      <c r="BX209" s="20"/>
      <c r="BY209" s="20">
        <v>151056.859375</v>
      </c>
      <c r="BZ209" s="20"/>
      <c r="CA209" s="20"/>
      <c r="CB209" s="28"/>
      <c r="CC209" s="20"/>
      <c r="CD209" s="20"/>
      <c r="CE209" s="20"/>
      <c r="CF209" s="20"/>
      <c r="CG209" s="20"/>
      <c r="CH209" s="28"/>
      <c r="CI209" s="20"/>
    </row>
    <row r="210" spans="2:87" x14ac:dyDescent="0.3">
      <c r="B210" s="6" t="s">
        <v>621</v>
      </c>
      <c r="C210" s="6" t="s">
        <v>1637</v>
      </c>
      <c r="D210" s="5" t="s">
        <v>623</v>
      </c>
      <c r="H210" s="5">
        <v>132111.27083333334</v>
      </c>
      <c r="M210" s="5">
        <v>125598.875</v>
      </c>
      <c r="AQ210" s="25" t="s">
        <v>1693</v>
      </c>
      <c r="AR210" s="25" t="s">
        <v>1694</v>
      </c>
      <c r="AS210" s="8" t="s">
        <v>1695</v>
      </c>
      <c r="AU210" s="7">
        <v>0</v>
      </c>
      <c r="AV210" s="7">
        <v>0</v>
      </c>
      <c r="AW210" s="7">
        <v>70054.380859375</v>
      </c>
      <c r="AX210" s="7">
        <v>0</v>
      </c>
      <c r="AY210" s="26"/>
      <c r="AZ210" s="8"/>
      <c r="BA210" s="8"/>
      <c r="BB210" s="8"/>
      <c r="BC210" s="8"/>
      <c r="BD210" s="8"/>
      <c r="BE210" s="26"/>
      <c r="BF210" s="8"/>
      <c r="BG210" s="8"/>
      <c r="BH210" s="8"/>
      <c r="BI210" s="8"/>
      <c r="BJ210" s="8"/>
      <c r="BK210" s="26"/>
      <c r="BL210" s="8"/>
      <c r="BN210" s="20" t="s">
        <v>1276</v>
      </c>
      <c r="BO210" s="20" t="s">
        <v>1277</v>
      </c>
      <c r="BP210" s="20" t="s">
        <v>1278</v>
      </c>
      <c r="BQ210" s="20"/>
      <c r="BR210" s="20"/>
      <c r="BS210" s="20"/>
      <c r="BT210" s="20"/>
      <c r="BU210" s="20"/>
      <c r="BV210" s="28"/>
      <c r="BW210" s="20"/>
      <c r="BX210" s="20"/>
      <c r="BY210" s="20"/>
      <c r="BZ210" s="20">
        <v>46618</v>
      </c>
      <c r="CA210" s="20"/>
      <c r="CB210" s="28">
        <v>123622.859375</v>
      </c>
      <c r="CC210" s="20"/>
      <c r="CD210" s="20"/>
      <c r="CE210" s="20"/>
      <c r="CF210" s="20"/>
      <c r="CG210" s="20"/>
      <c r="CH210" s="28"/>
      <c r="CI210" s="20"/>
    </row>
    <row r="211" spans="2:87" x14ac:dyDescent="0.3">
      <c r="B211" s="37" t="s">
        <v>347</v>
      </c>
      <c r="C211" s="37" t="s">
        <v>734</v>
      </c>
      <c r="D211" s="5" t="s">
        <v>349</v>
      </c>
      <c r="R211" s="7">
        <v>51192.41015625</v>
      </c>
      <c r="S211" s="7">
        <v>33818.76171875</v>
      </c>
      <c r="T211" s="7">
        <v>41391.130859375</v>
      </c>
      <c r="U211" s="7">
        <v>75494.33984375</v>
      </c>
      <c r="V211" s="7">
        <v>202662.19140625</v>
      </c>
      <c r="W211" s="7"/>
      <c r="X211" s="7"/>
      <c r="Y211" s="7"/>
      <c r="Z211" s="7"/>
      <c r="AA211" s="7"/>
      <c r="AB211" s="26"/>
      <c r="AQ211" s="25" t="s">
        <v>1700</v>
      </c>
      <c r="AR211" s="25" t="s">
        <v>1701</v>
      </c>
      <c r="AS211" s="8" t="s">
        <v>1702</v>
      </c>
      <c r="AY211" s="26"/>
      <c r="AZ211" s="7"/>
      <c r="BA211" s="7"/>
      <c r="BB211" s="7"/>
      <c r="BC211" s="7"/>
      <c r="BD211" s="7">
        <v>70037.1328125</v>
      </c>
      <c r="BE211" s="26"/>
      <c r="BF211" s="8"/>
      <c r="BG211" s="8"/>
      <c r="BH211" s="8"/>
      <c r="BI211" s="8"/>
      <c r="BJ211" s="8"/>
      <c r="BK211" s="26"/>
      <c r="BL211" s="8"/>
      <c r="BN211" s="20" t="s">
        <v>1582</v>
      </c>
      <c r="BO211" s="20" t="s">
        <v>2529</v>
      </c>
      <c r="BP211" s="20" t="s">
        <v>2530</v>
      </c>
      <c r="BQ211" s="20"/>
      <c r="BR211" s="20"/>
      <c r="BS211" s="20"/>
      <c r="BT211" s="20">
        <v>66828.318359375</v>
      </c>
      <c r="BU211" s="20">
        <v>104480.701171875</v>
      </c>
      <c r="BV211" s="28"/>
      <c r="BW211" s="20"/>
      <c r="BX211" s="20"/>
      <c r="BY211" s="20"/>
      <c r="BZ211" s="20"/>
      <c r="CA211" s="20"/>
      <c r="CB211" s="28"/>
      <c r="CC211" s="20"/>
      <c r="CD211" s="20"/>
      <c r="CE211" s="20"/>
      <c r="CF211" s="20"/>
      <c r="CG211" s="20"/>
      <c r="CH211" s="28"/>
      <c r="CI211" s="20"/>
    </row>
    <row r="212" spans="2:87" x14ac:dyDescent="0.3">
      <c r="B212" s="6" t="s">
        <v>353</v>
      </c>
      <c r="C212" s="6" t="s">
        <v>738</v>
      </c>
      <c r="D212" s="5" t="s">
        <v>355</v>
      </c>
      <c r="G212" s="5">
        <v>45379.3427734375</v>
      </c>
      <c r="H212" s="5">
        <v>155557.56770833334</v>
      </c>
      <c r="I212" s="5">
        <v>129041.41666666667</v>
      </c>
      <c r="O212" s="5">
        <v>21859.564778645832</v>
      </c>
      <c r="R212" s="7"/>
      <c r="S212" s="7">
        <v>62311.26171875</v>
      </c>
      <c r="T212" s="7">
        <v>36306.16015625</v>
      </c>
      <c r="U212" s="7">
        <v>40635.89453125</v>
      </c>
      <c r="V212" s="7">
        <v>200726.375</v>
      </c>
      <c r="W212" s="22">
        <v>59274.376953125</v>
      </c>
      <c r="X212" s="21">
        <v>65952.9765625</v>
      </c>
      <c r="Y212" s="21">
        <v>97318.739583333328</v>
      </c>
      <c r="Z212" s="21">
        <v>101837.25520833333</v>
      </c>
      <c r="AA212" s="22">
        <v>53329.01953125</v>
      </c>
      <c r="AB212" s="23">
        <v>33842.98828125</v>
      </c>
      <c r="AQ212" s="25" t="s">
        <v>1709</v>
      </c>
      <c r="AR212" s="25" t="s">
        <v>1710</v>
      </c>
      <c r="AS212" s="8" t="s">
        <v>1711</v>
      </c>
      <c r="AY212" s="26"/>
      <c r="AZ212" s="7"/>
      <c r="BA212" s="7"/>
      <c r="BB212" s="7"/>
      <c r="BC212" s="7"/>
      <c r="BD212" s="7">
        <v>71857.15625</v>
      </c>
      <c r="BE212" s="26"/>
      <c r="BF212" s="8"/>
      <c r="BG212" s="8"/>
      <c r="BH212" s="8"/>
      <c r="BI212" s="8"/>
      <c r="BJ212" s="8"/>
      <c r="BK212" s="26"/>
      <c r="BL212" s="8"/>
      <c r="BN212" s="20" t="s">
        <v>1317</v>
      </c>
      <c r="BO212" s="20" t="s">
        <v>1318</v>
      </c>
      <c r="BP212" s="20" t="s">
        <v>1319</v>
      </c>
      <c r="BQ212" s="20"/>
      <c r="BR212" s="20"/>
      <c r="BS212" s="20"/>
      <c r="BT212" s="20"/>
      <c r="BU212" s="20"/>
      <c r="BV212" s="28"/>
      <c r="BW212" s="20"/>
      <c r="BX212" s="20"/>
      <c r="BY212" s="20">
        <v>66790.114583333328</v>
      </c>
      <c r="BZ212" s="20">
        <v>104700.0859375</v>
      </c>
      <c r="CA212" s="20"/>
      <c r="CB212" s="28"/>
      <c r="CC212" s="20"/>
      <c r="CD212" s="20"/>
      <c r="CE212" s="20"/>
      <c r="CF212" s="20"/>
      <c r="CG212" s="20"/>
      <c r="CH212" s="28"/>
      <c r="CI212" s="20"/>
    </row>
    <row r="213" spans="2:87" x14ac:dyDescent="0.3">
      <c r="B213" s="6" t="s">
        <v>360</v>
      </c>
      <c r="C213" s="6" t="s">
        <v>744</v>
      </c>
      <c r="D213" s="5" t="s">
        <v>362</v>
      </c>
      <c r="F213" s="5">
        <v>56181.134765625</v>
      </c>
      <c r="L213" s="5">
        <v>52832.14453125</v>
      </c>
      <c r="O213" s="5">
        <v>62160.5546875</v>
      </c>
      <c r="Q213" s="7">
        <v>46618.53515625</v>
      </c>
      <c r="R213" s="7">
        <v>90751.223958333328</v>
      </c>
      <c r="S213" s="7">
        <v>105859.72916666667</v>
      </c>
      <c r="T213" s="7">
        <v>121349.65104166667</v>
      </c>
      <c r="U213" s="7"/>
      <c r="V213" s="7"/>
      <c r="W213" s="22">
        <v>44592.40234375</v>
      </c>
      <c r="X213" s="21">
        <v>71056.817708333328</v>
      </c>
      <c r="Y213" s="21">
        <v>53311.420572916664</v>
      </c>
      <c r="Z213" s="21">
        <v>56869.609375</v>
      </c>
      <c r="AA213" s="22">
        <v>141326.84375</v>
      </c>
      <c r="AB213" s="31">
        <v>180323.984375</v>
      </c>
      <c r="AQ213" s="25" t="s">
        <v>1723</v>
      </c>
      <c r="AR213" s="25" t="s">
        <v>1724</v>
      </c>
      <c r="AS213" s="8" t="s">
        <v>1725</v>
      </c>
      <c r="AY213" s="26"/>
      <c r="AZ213" s="7"/>
      <c r="BA213" s="7"/>
      <c r="BB213" s="7"/>
      <c r="BC213" s="7"/>
      <c r="BD213" s="7">
        <v>143632.96875</v>
      </c>
      <c r="BE213" s="26"/>
      <c r="BF213" s="8"/>
      <c r="BG213" s="8"/>
      <c r="BH213" s="8"/>
      <c r="BI213" s="8"/>
      <c r="BJ213" s="8"/>
      <c r="BK213" s="26"/>
      <c r="BL213" s="8"/>
      <c r="BN213" s="20" t="s">
        <v>1334</v>
      </c>
      <c r="BO213" s="20" t="s">
        <v>1335</v>
      </c>
      <c r="BP213" s="20" t="s">
        <v>1336</v>
      </c>
      <c r="BQ213" s="20"/>
      <c r="BR213" s="20"/>
      <c r="BS213" s="20"/>
      <c r="BT213" s="20"/>
      <c r="BU213" s="20"/>
      <c r="BV213" s="28"/>
      <c r="BW213" s="20"/>
      <c r="BX213" s="20"/>
      <c r="BY213" s="20">
        <v>84733.484375</v>
      </c>
      <c r="BZ213" s="20">
        <v>88152.78125</v>
      </c>
      <c r="CA213" s="20"/>
      <c r="CB213" s="28"/>
      <c r="CC213" s="20"/>
      <c r="CD213" s="20"/>
      <c r="CE213" s="20"/>
      <c r="CF213" s="20"/>
      <c r="CG213" s="20"/>
      <c r="CH213" s="28"/>
      <c r="CI213" s="20"/>
    </row>
    <row r="214" spans="2:87" x14ac:dyDescent="0.3">
      <c r="B214" s="6" t="s">
        <v>1641</v>
      </c>
      <c r="C214" s="6" t="s">
        <v>1642</v>
      </c>
      <c r="D214" s="5" t="s">
        <v>1643</v>
      </c>
      <c r="G214" s="5">
        <v>58377.498697916664</v>
      </c>
      <c r="I214" s="5">
        <v>48310.4140625</v>
      </c>
      <c r="N214" s="5">
        <v>88690.651041666672</v>
      </c>
      <c r="AQ214" s="25" t="s">
        <v>1729</v>
      </c>
      <c r="AR214" s="25" t="s">
        <v>1730</v>
      </c>
      <c r="AS214" s="8" t="s">
        <v>1731</v>
      </c>
      <c r="AU214" s="7">
        <v>0</v>
      </c>
      <c r="AV214" s="7">
        <v>0</v>
      </c>
      <c r="AW214" s="7">
        <v>98483.58984375</v>
      </c>
      <c r="AX214" s="7">
        <v>0</v>
      </c>
      <c r="AY214" s="26"/>
      <c r="AZ214" s="8"/>
      <c r="BA214" s="8"/>
      <c r="BB214" s="8"/>
      <c r="BC214" s="8"/>
      <c r="BD214" s="8"/>
      <c r="BE214" s="26"/>
      <c r="BF214" s="8"/>
      <c r="BG214" s="8"/>
      <c r="BH214" s="8"/>
      <c r="BI214" s="8"/>
      <c r="BJ214" s="8"/>
      <c r="BK214" s="26"/>
      <c r="BL214" s="8"/>
      <c r="BN214" s="20" t="s">
        <v>2025</v>
      </c>
      <c r="BO214" s="20" t="s">
        <v>2026</v>
      </c>
      <c r="BP214" s="20" t="s">
        <v>2027</v>
      </c>
      <c r="BQ214" s="20"/>
      <c r="BR214" s="20"/>
      <c r="BS214" s="20"/>
      <c r="BT214" s="20"/>
      <c r="BU214" s="20">
        <v>174532.65625</v>
      </c>
      <c r="BV214" s="28"/>
      <c r="BW214" s="20"/>
      <c r="BX214" s="20"/>
      <c r="BY214" s="20"/>
      <c r="BZ214" s="20"/>
      <c r="CA214" s="20"/>
      <c r="CB214" s="28"/>
      <c r="CC214" s="20"/>
      <c r="CD214" s="20"/>
      <c r="CE214" s="20"/>
      <c r="CF214" s="20"/>
      <c r="CG214" s="20"/>
      <c r="CH214" s="28"/>
      <c r="CI214" s="20"/>
    </row>
    <row r="215" spans="2:87" x14ac:dyDescent="0.3">
      <c r="B215" s="6" t="s">
        <v>628</v>
      </c>
      <c r="C215" s="6" t="s">
        <v>746</v>
      </c>
      <c r="D215" s="5" t="s">
        <v>629</v>
      </c>
      <c r="F215" s="5">
        <v>0</v>
      </c>
      <c r="G215" s="5">
        <v>148500.46354166666</v>
      </c>
      <c r="H215" s="5">
        <v>219459.890625</v>
      </c>
      <c r="I215" s="5">
        <v>107808.83333333333</v>
      </c>
      <c r="L215" s="5">
        <v>48980.515299479164</v>
      </c>
      <c r="M215" s="5">
        <v>166811.15364583334</v>
      </c>
      <c r="N215" s="5">
        <v>179095.17708333334</v>
      </c>
      <c r="O215" s="5">
        <v>193478.078125</v>
      </c>
      <c r="R215" s="7"/>
      <c r="S215" s="7"/>
      <c r="T215" s="7"/>
      <c r="U215" s="7"/>
      <c r="V215" s="20">
        <v>302694.375</v>
      </c>
      <c r="W215" s="21"/>
      <c r="X215" s="7"/>
      <c r="Y215" s="21">
        <v>65892.725260416672</v>
      </c>
      <c r="Z215" s="21">
        <v>70191.354166666672</v>
      </c>
      <c r="AA215" s="22">
        <v>72777.859375</v>
      </c>
      <c r="AB215" s="26"/>
      <c r="AC215" s="8"/>
      <c r="AD215" s="8"/>
      <c r="AE215" s="8"/>
      <c r="AF215" s="8"/>
      <c r="AG215" s="8">
        <v>11606.76806640625</v>
      </c>
      <c r="AH215" s="8">
        <v>26644.893880208332</v>
      </c>
      <c r="AI215" s="8">
        <v>0</v>
      </c>
      <c r="AJ215" s="8">
        <v>0</v>
      </c>
      <c r="AK215" s="8">
        <v>0</v>
      </c>
      <c r="AL215" s="8">
        <v>3217.693359375</v>
      </c>
      <c r="AM215" s="8">
        <v>1422.85546875</v>
      </c>
      <c r="AN215" s="26">
        <v>2257.1772469369998</v>
      </c>
      <c r="AQ215" s="25" t="s">
        <v>1738</v>
      </c>
      <c r="AR215" s="25" t="s">
        <v>1739</v>
      </c>
      <c r="AS215" s="8" t="s">
        <v>1740</v>
      </c>
      <c r="AY215" s="26"/>
      <c r="AZ215" s="20">
        <v>41843.75</v>
      </c>
      <c r="BA215" s="20">
        <v>100577.5703125</v>
      </c>
      <c r="BB215" s="7">
        <v>104357.5078125</v>
      </c>
      <c r="BC215" s="7">
        <v>179737.765625</v>
      </c>
      <c r="BD215" s="7">
        <v>200988.359375</v>
      </c>
      <c r="BE215" s="26"/>
      <c r="BF215" s="8"/>
      <c r="BG215" s="8"/>
      <c r="BH215" s="8"/>
      <c r="BI215" s="8"/>
      <c r="BJ215" s="8"/>
      <c r="BK215" s="26"/>
      <c r="BL215" s="8"/>
      <c r="BN215" s="20" t="s">
        <v>1294</v>
      </c>
      <c r="BO215" s="20" t="s">
        <v>1295</v>
      </c>
      <c r="BP215" s="20" t="s">
        <v>1296</v>
      </c>
      <c r="BQ215" s="20"/>
      <c r="BR215" s="20"/>
      <c r="BS215" s="20"/>
      <c r="BT215" s="20"/>
      <c r="BU215" s="20"/>
      <c r="BV215" s="28"/>
      <c r="BW215" s="20"/>
      <c r="BX215" s="20"/>
      <c r="BY215" s="20">
        <v>39403.80078125</v>
      </c>
      <c r="BZ215" s="20">
        <v>44852.19140625</v>
      </c>
      <c r="CA215" s="20">
        <v>91465.96875</v>
      </c>
      <c r="CB215" s="28"/>
      <c r="CC215" s="20"/>
      <c r="CD215" s="20"/>
      <c r="CE215" s="20"/>
      <c r="CF215" s="20"/>
      <c r="CG215" s="20"/>
      <c r="CH215" s="28"/>
      <c r="CI215" s="20"/>
    </row>
    <row r="216" spans="2:87" x14ac:dyDescent="0.3">
      <c r="B216" s="6" t="s">
        <v>631</v>
      </c>
      <c r="C216" s="6" t="s">
        <v>1650</v>
      </c>
      <c r="D216" s="5" t="s">
        <v>632</v>
      </c>
      <c r="F216" s="5">
        <v>55351.55078125</v>
      </c>
      <c r="G216" s="5">
        <v>246649.4375</v>
      </c>
      <c r="H216" s="5">
        <v>240298.97395833334</v>
      </c>
      <c r="I216" s="5">
        <v>155369.72395833334</v>
      </c>
      <c r="M216" s="5">
        <v>308745.68229166669</v>
      </c>
      <c r="N216" s="5">
        <v>184473.46875</v>
      </c>
      <c r="O216" s="5">
        <v>159811.47395833334</v>
      </c>
      <c r="R216" s="7"/>
      <c r="S216" s="7"/>
      <c r="T216" s="7">
        <v>68419.6015625</v>
      </c>
      <c r="U216" s="7"/>
      <c r="V216" s="7"/>
      <c r="W216" s="21"/>
      <c r="X216" s="21">
        <v>238252.03125</v>
      </c>
      <c r="Y216" s="21">
        <v>139004.91666666666</v>
      </c>
      <c r="Z216" s="21">
        <v>227768.46354166666</v>
      </c>
      <c r="AA216" s="22">
        <v>76742.9140625</v>
      </c>
      <c r="AB216" s="31">
        <v>37521.044921875</v>
      </c>
      <c r="AQ216" s="25" t="s">
        <v>759</v>
      </c>
      <c r="AR216" s="25" t="s">
        <v>760</v>
      </c>
      <c r="AS216" s="8" t="s">
        <v>761</v>
      </c>
      <c r="AU216" s="7">
        <v>0</v>
      </c>
      <c r="AV216" s="7">
        <v>0</v>
      </c>
      <c r="AW216" s="7">
        <v>0</v>
      </c>
      <c r="AX216" s="7">
        <v>83030.2109375</v>
      </c>
      <c r="AY216" s="26"/>
      <c r="AZ216" s="8"/>
      <c r="BA216" s="8"/>
      <c r="BB216" s="8"/>
      <c r="BC216" s="8"/>
      <c r="BD216" s="8"/>
      <c r="BE216" s="26"/>
      <c r="BF216" s="8"/>
      <c r="BG216" s="8"/>
      <c r="BH216" s="8"/>
      <c r="BI216" s="8"/>
      <c r="BJ216" s="8"/>
      <c r="BK216" s="26"/>
      <c r="BL216" s="8"/>
      <c r="BN216" s="20" t="s">
        <v>935</v>
      </c>
      <c r="BO216" s="20" t="s">
        <v>936</v>
      </c>
      <c r="BP216" s="20" t="s">
        <v>937</v>
      </c>
      <c r="BQ216" s="20"/>
      <c r="BR216" s="20"/>
      <c r="BS216" s="20"/>
      <c r="BT216" s="20"/>
      <c r="BU216" s="20"/>
      <c r="BV216" s="28"/>
      <c r="BW216" s="20"/>
      <c r="BX216" s="20"/>
      <c r="BY216" s="20">
        <v>38714.96484375</v>
      </c>
      <c r="BZ216" s="20">
        <v>39648.0859375</v>
      </c>
      <c r="CA216" s="20"/>
      <c r="CB216" s="28">
        <v>97360.2109375</v>
      </c>
      <c r="CC216" s="20"/>
      <c r="CD216" s="20"/>
      <c r="CE216" s="20"/>
      <c r="CF216" s="20"/>
      <c r="CG216" s="20"/>
      <c r="CH216" s="28"/>
      <c r="CI216" s="20"/>
    </row>
    <row r="217" spans="2:87" x14ac:dyDescent="0.3">
      <c r="B217" s="6" t="s">
        <v>206</v>
      </c>
      <c r="C217" s="6" t="s">
        <v>211</v>
      </c>
      <c r="D217" s="5" t="s">
        <v>207</v>
      </c>
      <c r="F217" s="5">
        <v>50683.03515625</v>
      </c>
      <c r="G217" s="5">
        <v>783311.13020833337</v>
      </c>
      <c r="H217" s="5">
        <v>333676.76041666669</v>
      </c>
      <c r="I217" s="5">
        <v>321716.60416666669</v>
      </c>
      <c r="L217" s="5">
        <v>153392.234375</v>
      </c>
      <c r="M217" s="5">
        <v>454078.80729166669</v>
      </c>
      <c r="N217" s="5">
        <v>620708.67708333337</v>
      </c>
      <c r="O217" s="5">
        <v>809684.6875</v>
      </c>
      <c r="R217" s="7"/>
      <c r="S217" s="7">
        <v>106426.671875</v>
      </c>
      <c r="T217" s="7"/>
      <c r="U217" s="7"/>
      <c r="V217" s="7"/>
      <c r="W217" s="21"/>
      <c r="X217" s="21">
        <v>111937.96875</v>
      </c>
      <c r="Y217" s="21">
        <v>468405.90625</v>
      </c>
      <c r="Z217" s="21">
        <v>208155.078125</v>
      </c>
      <c r="AA217" s="22">
        <v>399424.4375</v>
      </c>
      <c r="AB217" s="26"/>
      <c r="AC217" s="8"/>
      <c r="AD217" s="8"/>
      <c r="AE217" s="8">
        <v>29816.0498046875</v>
      </c>
      <c r="AF217" s="8">
        <v>32370.038411458332</v>
      </c>
      <c r="AG217" s="8">
        <v>0</v>
      </c>
      <c r="AH217" s="8">
        <v>66296.068359375</v>
      </c>
      <c r="AI217" s="8">
        <v>0</v>
      </c>
      <c r="AJ217" s="8">
        <v>0</v>
      </c>
      <c r="AK217" s="8">
        <v>0</v>
      </c>
      <c r="AL217" s="8">
        <v>0</v>
      </c>
      <c r="AM217" s="8">
        <v>24787.552734375</v>
      </c>
      <c r="AN217" s="26">
        <v>0</v>
      </c>
      <c r="AQ217" s="25" t="s">
        <v>458</v>
      </c>
      <c r="AR217" s="25" t="s">
        <v>459</v>
      </c>
      <c r="AS217" s="8" t="s">
        <v>460</v>
      </c>
      <c r="AY217" s="26"/>
      <c r="AZ217" s="8"/>
      <c r="BA217" s="8"/>
      <c r="BB217" s="8"/>
      <c r="BC217" s="8"/>
      <c r="BD217" s="8"/>
      <c r="BE217" s="26"/>
      <c r="BF217" s="8">
        <v>0</v>
      </c>
      <c r="BG217" s="8">
        <v>13071.3076171875</v>
      </c>
      <c r="BH217" s="8">
        <v>21692.123697916668</v>
      </c>
      <c r="BI217" s="8">
        <v>18285.134114583332</v>
      </c>
      <c r="BJ217" s="8">
        <v>24229.623697916668</v>
      </c>
      <c r="BK217" s="26">
        <v>41046.66796875</v>
      </c>
      <c r="BL217" s="8"/>
      <c r="BN217" s="20" t="s">
        <v>1192</v>
      </c>
      <c r="BO217" s="20" t="s">
        <v>1193</v>
      </c>
      <c r="BP217" s="20" t="s">
        <v>1194</v>
      </c>
      <c r="BQ217" s="20"/>
      <c r="BR217" s="20"/>
      <c r="BS217" s="20"/>
      <c r="BT217" s="20"/>
      <c r="BU217" s="20"/>
      <c r="BV217" s="28"/>
      <c r="BW217" s="20"/>
      <c r="BX217" s="20"/>
      <c r="BY217" s="20">
        <v>73194.25</v>
      </c>
      <c r="BZ217" s="20">
        <v>103619.51171875</v>
      </c>
      <c r="CA217" s="20"/>
      <c r="CB217" s="28"/>
      <c r="CC217" s="20"/>
      <c r="CD217" s="20"/>
      <c r="CE217" s="20"/>
      <c r="CF217" s="20"/>
      <c r="CG217" s="20"/>
      <c r="CH217" s="28"/>
      <c r="CI217" s="20"/>
    </row>
    <row r="218" spans="2:87" x14ac:dyDescent="0.3">
      <c r="B218" s="6" t="s">
        <v>1651</v>
      </c>
      <c r="C218" s="6" t="s">
        <v>1652</v>
      </c>
      <c r="D218" s="5" t="s">
        <v>1653</v>
      </c>
      <c r="G218" s="5">
        <v>58775.9140625</v>
      </c>
      <c r="H218" s="5">
        <v>55108.786458333336</v>
      </c>
      <c r="M218" s="5">
        <v>287852.265625</v>
      </c>
      <c r="N218" s="5">
        <v>162115.9921875</v>
      </c>
      <c r="AQ218" s="25" t="s">
        <v>1744</v>
      </c>
      <c r="AR218" s="25" t="s">
        <v>1745</v>
      </c>
      <c r="AS218" s="8" t="s">
        <v>1746</v>
      </c>
      <c r="AY218" s="26"/>
      <c r="AZ218" s="7"/>
      <c r="BA218" s="7"/>
      <c r="BB218" s="7">
        <v>74868.1796875</v>
      </c>
      <c r="BC218" s="7">
        <v>168207.828125</v>
      </c>
      <c r="BD218" s="7"/>
      <c r="BE218" s="26"/>
      <c r="BF218" s="8"/>
      <c r="BG218" s="8"/>
      <c r="BH218" s="8"/>
      <c r="BI218" s="8"/>
      <c r="BJ218" s="8"/>
      <c r="BK218" s="26"/>
      <c r="BL218" s="8"/>
      <c r="BN218" s="20" t="s">
        <v>2249</v>
      </c>
      <c r="BO218" s="20" t="s">
        <v>2250</v>
      </c>
      <c r="BP218" s="20" t="s">
        <v>2251</v>
      </c>
      <c r="BQ218" s="20"/>
      <c r="BR218" s="20"/>
      <c r="BS218" s="20"/>
      <c r="BT218" s="20">
        <v>179652.59635416666</v>
      </c>
      <c r="BU218" s="20"/>
      <c r="BV218" s="28"/>
      <c r="BW218" s="20"/>
      <c r="BX218" s="20"/>
      <c r="BY218" s="20"/>
      <c r="BZ218" s="20"/>
      <c r="CA218" s="20"/>
      <c r="CB218" s="28"/>
      <c r="CC218" s="20"/>
      <c r="CD218" s="20"/>
      <c r="CE218" s="20"/>
      <c r="CF218" s="20"/>
      <c r="CG218" s="20"/>
      <c r="CH218" s="28"/>
      <c r="CI218" s="20"/>
    </row>
    <row r="219" spans="2:87" x14ac:dyDescent="0.3">
      <c r="B219" s="6" t="s">
        <v>634</v>
      </c>
      <c r="C219" s="6" t="s">
        <v>1657</v>
      </c>
      <c r="D219" s="5" t="s">
        <v>635</v>
      </c>
      <c r="F219" s="5">
        <v>64442.58984375</v>
      </c>
      <c r="G219" s="5">
        <v>136725.234375</v>
      </c>
      <c r="H219" s="5">
        <v>108188.30859375</v>
      </c>
      <c r="I219" s="5">
        <v>61781.466796875</v>
      </c>
      <c r="L219" s="5">
        <v>60488.158203125</v>
      </c>
      <c r="M219" s="5">
        <v>131082.85677083334</v>
      </c>
      <c r="N219" s="5">
        <v>141529.49674479166</v>
      </c>
      <c r="O219" s="5">
        <v>168710.21614583334</v>
      </c>
      <c r="R219" s="7"/>
      <c r="S219" s="7"/>
      <c r="T219" s="7">
        <v>25390.1640625</v>
      </c>
      <c r="U219" s="7"/>
      <c r="V219" s="20">
        <v>68528.265625</v>
      </c>
      <c r="W219" s="21"/>
      <c r="X219" s="21">
        <v>47108.41015625</v>
      </c>
      <c r="Y219" s="22">
        <v>57177.7578125</v>
      </c>
      <c r="Z219" s="21">
        <v>75822.296875</v>
      </c>
      <c r="AA219" s="22">
        <v>112998.3125</v>
      </c>
      <c r="AB219" s="31">
        <v>105033.486328125</v>
      </c>
      <c r="AQ219" s="25" t="s">
        <v>1751</v>
      </c>
      <c r="AR219" s="25" t="s">
        <v>1752</v>
      </c>
      <c r="AS219" s="8" t="s">
        <v>1753</v>
      </c>
      <c r="AU219" s="7">
        <v>0</v>
      </c>
      <c r="AV219" s="7">
        <v>53767.345703125</v>
      </c>
      <c r="AW219" s="7">
        <v>0</v>
      </c>
      <c r="AX219" s="7">
        <v>0</v>
      </c>
      <c r="AY219" s="26"/>
      <c r="AZ219" s="8"/>
      <c r="BA219" s="8"/>
      <c r="BB219" s="8"/>
      <c r="BC219" s="8"/>
      <c r="BD219" s="8"/>
      <c r="BE219" s="26"/>
      <c r="BF219" s="8"/>
      <c r="BG219" s="8"/>
      <c r="BH219" s="8"/>
      <c r="BI219" s="8"/>
      <c r="BJ219" s="8"/>
      <c r="BK219" s="26"/>
      <c r="BL219" s="8"/>
      <c r="BN219" s="20" t="s">
        <v>2226</v>
      </c>
      <c r="BO219" s="20" t="s">
        <v>2227</v>
      </c>
      <c r="BP219" s="20" t="s">
        <v>2228</v>
      </c>
      <c r="BQ219" s="20"/>
      <c r="BR219" s="20"/>
      <c r="BS219" s="20"/>
      <c r="BT219" s="20">
        <v>185126.9609375</v>
      </c>
      <c r="BU219" s="20"/>
      <c r="BV219" s="28"/>
      <c r="BW219" s="20"/>
      <c r="BX219" s="20"/>
      <c r="BY219" s="20"/>
      <c r="BZ219" s="20"/>
      <c r="CA219" s="20"/>
      <c r="CB219" s="28"/>
      <c r="CC219" s="20"/>
      <c r="CD219" s="20"/>
      <c r="CE219" s="20"/>
      <c r="CF219" s="20"/>
      <c r="CG219" s="20"/>
      <c r="CH219" s="28"/>
      <c r="CI219" s="20"/>
    </row>
    <row r="220" spans="2:87" x14ac:dyDescent="0.3">
      <c r="B220" s="6" t="s">
        <v>1664</v>
      </c>
      <c r="C220" s="6" t="s">
        <v>1665</v>
      </c>
      <c r="D220" s="5" t="s">
        <v>1666</v>
      </c>
      <c r="G220" s="5">
        <v>76539.001302083328</v>
      </c>
      <c r="H220" s="5">
        <v>132612.1796875</v>
      </c>
      <c r="I220" s="5">
        <v>88818.8671875</v>
      </c>
      <c r="M220" s="5">
        <v>159775.0703125</v>
      </c>
      <c r="N220" s="5">
        <v>174296.76041666666</v>
      </c>
      <c r="AQ220" s="25" t="s">
        <v>1758</v>
      </c>
      <c r="AR220" s="25" t="s">
        <v>1759</v>
      </c>
      <c r="AS220" s="8" t="s">
        <v>1760</v>
      </c>
      <c r="AU220" s="7">
        <v>0</v>
      </c>
      <c r="AV220" s="7">
        <v>0</v>
      </c>
      <c r="AW220" s="7">
        <v>47491.0703125</v>
      </c>
      <c r="AX220" s="7">
        <v>0</v>
      </c>
      <c r="AY220" s="26"/>
      <c r="AZ220" s="8"/>
      <c r="BA220" s="8"/>
      <c r="BB220" s="8"/>
      <c r="BC220" s="8"/>
      <c r="BD220" s="8"/>
      <c r="BE220" s="26"/>
      <c r="BF220" s="8"/>
      <c r="BG220" s="8"/>
      <c r="BH220" s="8"/>
      <c r="BI220" s="8"/>
      <c r="BJ220" s="8"/>
      <c r="BK220" s="26"/>
      <c r="BL220" s="8"/>
      <c r="BN220" s="20" t="s">
        <v>1584</v>
      </c>
      <c r="BO220" s="20" t="s">
        <v>1585</v>
      </c>
      <c r="BP220" s="20" t="s">
        <v>1586</v>
      </c>
      <c r="BQ220" s="20"/>
      <c r="BR220" s="20"/>
      <c r="BS220" s="20"/>
      <c r="BT220" s="20"/>
      <c r="BU220" s="20"/>
      <c r="BV220" s="28"/>
      <c r="BW220" s="20"/>
      <c r="BX220" s="20">
        <v>59088.109375</v>
      </c>
      <c r="BY220" s="20">
        <v>56996.50390625</v>
      </c>
      <c r="BZ220" s="20">
        <v>70899.203125</v>
      </c>
      <c r="CA220" s="20"/>
      <c r="CB220" s="28"/>
      <c r="CC220" s="20"/>
      <c r="CD220" s="20"/>
      <c r="CE220" s="20"/>
      <c r="CF220" s="20"/>
      <c r="CG220" s="20"/>
      <c r="CH220" s="28"/>
      <c r="CI220" s="20"/>
    </row>
    <row r="221" spans="2:87" x14ac:dyDescent="0.3">
      <c r="B221" s="6" t="s">
        <v>637</v>
      </c>
      <c r="C221" s="6" t="s">
        <v>1670</v>
      </c>
      <c r="D221" s="5" t="s">
        <v>639</v>
      </c>
      <c r="G221" s="5">
        <v>154514.32291666666</v>
      </c>
      <c r="H221" s="5">
        <v>175437.046875</v>
      </c>
      <c r="I221" s="5">
        <v>139041.02604166666</v>
      </c>
      <c r="M221" s="5">
        <v>192008.63020833334</v>
      </c>
      <c r="N221" s="5">
        <v>374352.10416666669</v>
      </c>
      <c r="O221" s="5">
        <v>195382.03385416666</v>
      </c>
      <c r="AQ221" s="25" t="s">
        <v>1765</v>
      </c>
      <c r="AR221" s="25" t="s">
        <v>1766</v>
      </c>
      <c r="AS221" s="8" t="s">
        <v>1767</v>
      </c>
      <c r="AY221" s="26"/>
      <c r="AZ221" s="7"/>
      <c r="BA221" s="20">
        <v>67525.3046875</v>
      </c>
      <c r="BB221" s="7"/>
      <c r="BC221" s="7"/>
      <c r="BD221" s="7"/>
      <c r="BE221" s="26"/>
      <c r="BF221" s="8"/>
      <c r="BG221" s="8"/>
      <c r="BH221" s="8"/>
      <c r="BI221" s="8"/>
      <c r="BJ221" s="8"/>
      <c r="BK221" s="26"/>
      <c r="BL221" s="8"/>
      <c r="BN221" s="20" t="s">
        <v>1761</v>
      </c>
      <c r="BO221" s="20" t="s">
        <v>1762</v>
      </c>
      <c r="BP221" s="20" t="s">
        <v>1763</v>
      </c>
      <c r="BQ221" s="20"/>
      <c r="BR221" s="20"/>
      <c r="BS221" s="20">
        <v>56116.37451171875</v>
      </c>
      <c r="BT221" s="20">
        <v>131158.77734375</v>
      </c>
      <c r="BU221" s="20"/>
      <c r="BV221" s="28"/>
      <c r="BW221" s="20"/>
      <c r="BX221" s="20"/>
      <c r="BY221" s="20"/>
      <c r="BZ221" s="20"/>
      <c r="CA221" s="20"/>
      <c r="CB221" s="28"/>
      <c r="CC221" s="20"/>
      <c r="CD221" s="20"/>
      <c r="CE221" s="20"/>
      <c r="CF221" s="20"/>
      <c r="CG221" s="20"/>
      <c r="CH221" s="28"/>
      <c r="CI221" s="20"/>
    </row>
    <row r="222" spans="2:87" x14ac:dyDescent="0.3">
      <c r="B222" s="6" t="s">
        <v>645</v>
      </c>
      <c r="C222" s="6" t="s">
        <v>1677</v>
      </c>
      <c r="D222" s="5" t="s">
        <v>647</v>
      </c>
      <c r="F222" s="5">
        <v>44393.396484375</v>
      </c>
      <c r="G222" s="5">
        <v>132728.17708333334</v>
      </c>
      <c r="I222" s="5">
        <v>119605.0859375</v>
      </c>
      <c r="M222" s="5">
        <v>130018.1015625</v>
      </c>
      <c r="N222" s="5">
        <v>108496.27864583333</v>
      </c>
      <c r="O222" s="5">
        <v>141228.01953125</v>
      </c>
      <c r="AQ222" s="25" t="s">
        <v>1772</v>
      </c>
      <c r="AR222" s="25" t="s">
        <v>1773</v>
      </c>
      <c r="AS222" s="8" t="s">
        <v>1774</v>
      </c>
      <c r="AU222" s="7">
        <v>0</v>
      </c>
      <c r="AV222" s="7">
        <v>0</v>
      </c>
      <c r="AW222" s="7">
        <v>0</v>
      </c>
      <c r="AX222" s="7">
        <v>41595.2373046875</v>
      </c>
      <c r="AY222" s="26"/>
      <c r="AZ222" s="8"/>
      <c r="BA222" s="8"/>
      <c r="BB222" s="8"/>
      <c r="BC222" s="8"/>
      <c r="BD222" s="8"/>
      <c r="BE222" s="26"/>
      <c r="BF222" s="8"/>
      <c r="BG222" s="8"/>
      <c r="BH222" s="8"/>
      <c r="BI222" s="8"/>
      <c r="BJ222" s="8"/>
      <c r="BK222" s="26"/>
      <c r="BL222" s="8"/>
      <c r="BN222" s="20" t="s">
        <v>548</v>
      </c>
      <c r="BO222" s="20" t="s">
        <v>549</v>
      </c>
      <c r="BP222" s="20" t="s">
        <v>550</v>
      </c>
      <c r="BQ222" s="20"/>
      <c r="BR222" s="20"/>
      <c r="BS222" s="20"/>
      <c r="BT222" s="20"/>
      <c r="BU222" s="20"/>
      <c r="BV222" s="28"/>
      <c r="BW222" s="20"/>
      <c r="BX222" s="20"/>
      <c r="BY222" s="20">
        <v>43913.220703125</v>
      </c>
      <c r="BZ222" s="20">
        <v>67916.321614583328</v>
      </c>
      <c r="CA222" s="20">
        <v>75469.1171875</v>
      </c>
      <c r="CB222" s="28"/>
      <c r="CC222" s="20"/>
      <c r="CD222" s="20"/>
      <c r="CE222" s="20"/>
      <c r="CF222" s="20"/>
      <c r="CG222" s="20"/>
      <c r="CH222" s="28"/>
      <c r="CI222" s="20"/>
    </row>
    <row r="223" spans="2:87" x14ac:dyDescent="0.3">
      <c r="B223" s="6" t="s">
        <v>1681</v>
      </c>
      <c r="C223" s="6" t="s">
        <v>1682</v>
      </c>
      <c r="D223" s="5" t="s">
        <v>1683</v>
      </c>
      <c r="H223" s="5">
        <v>35040.3125</v>
      </c>
      <c r="O223" s="5">
        <v>47542.423828125</v>
      </c>
      <c r="AQ223" s="25" t="s">
        <v>1779</v>
      </c>
      <c r="AR223" s="25" t="s">
        <v>1780</v>
      </c>
      <c r="AS223" s="8" t="s">
        <v>1781</v>
      </c>
      <c r="AY223" s="26"/>
      <c r="AZ223" s="7"/>
      <c r="BA223" s="20">
        <v>60912.453125</v>
      </c>
      <c r="BB223" s="7"/>
      <c r="BC223" s="7"/>
      <c r="BD223" s="7"/>
      <c r="BE223" s="26"/>
      <c r="BF223" s="8"/>
      <c r="BG223" s="8"/>
      <c r="BH223" s="8"/>
      <c r="BI223" s="8"/>
      <c r="BJ223" s="8"/>
      <c r="BK223" s="26"/>
      <c r="BL223" s="8"/>
      <c r="BN223" s="20" t="s">
        <v>1391</v>
      </c>
      <c r="BO223" s="20" t="s">
        <v>1392</v>
      </c>
      <c r="BP223" s="20" t="s">
        <v>1393</v>
      </c>
      <c r="BQ223" s="20"/>
      <c r="BR223" s="20"/>
      <c r="BS223" s="20"/>
      <c r="BT223" s="20"/>
      <c r="BU223" s="20"/>
      <c r="BV223" s="28"/>
      <c r="BW223" s="20"/>
      <c r="BX223" s="20">
        <v>80225.8125</v>
      </c>
      <c r="BY223" s="20">
        <v>107368.1796875</v>
      </c>
      <c r="BZ223" s="20"/>
      <c r="CA223" s="20"/>
      <c r="CB223" s="28"/>
      <c r="CC223" s="20"/>
      <c r="CD223" s="20"/>
      <c r="CE223" s="20"/>
      <c r="CF223" s="20"/>
      <c r="CG223" s="20"/>
      <c r="CH223" s="28"/>
      <c r="CI223" s="20"/>
    </row>
    <row r="224" spans="2:87" x14ac:dyDescent="0.3">
      <c r="B224" s="6" t="s">
        <v>648</v>
      </c>
      <c r="C224" s="6" t="s">
        <v>1684</v>
      </c>
      <c r="D224" s="5" t="s">
        <v>650</v>
      </c>
      <c r="F224" s="5">
        <v>121458.9921875</v>
      </c>
      <c r="G224" s="5">
        <v>145426.91666666666</v>
      </c>
      <c r="H224" s="5">
        <v>118898.046875</v>
      </c>
      <c r="I224" s="5">
        <v>163555.91927083334</v>
      </c>
      <c r="L224" s="5">
        <v>42874.5</v>
      </c>
      <c r="M224" s="5">
        <v>133169.828125</v>
      </c>
      <c r="N224" s="5">
        <v>133988.078125</v>
      </c>
      <c r="O224" s="5">
        <v>77755.733072916672</v>
      </c>
      <c r="Q224" s="20">
        <v>46002.67578125</v>
      </c>
      <c r="R224" s="20">
        <v>87155.40625</v>
      </c>
      <c r="S224" s="7">
        <v>60549.736328125</v>
      </c>
      <c r="T224" s="7"/>
      <c r="U224" s="7"/>
      <c r="V224" s="20">
        <v>163191.0625</v>
      </c>
      <c r="W224" s="21"/>
      <c r="X224" s="21">
        <v>76887.40625</v>
      </c>
      <c r="Y224" s="7"/>
      <c r="Z224" s="7"/>
      <c r="AA224" s="7"/>
      <c r="AB224" s="26"/>
      <c r="AQ224" s="25" t="s">
        <v>464</v>
      </c>
      <c r="AR224" s="25" t="s">
        <v>465</v>
      </c>
      <c r="AS224" s="8" t="s">
        <v>466</v>
      </c>
      <c r="AY224" s="26"/>
      <c r="AZ224" s="8"/>
      <c r="BA224" s="8"/>
      <c r="BB224" s="8"/>
      <c r="BC224" s="8"/>
      <c r="BD224" s="8"/>
      <c r="BE224" s="26"/>
      <c r="BF224" s="8">
        <v>0</v>
      </c>
      <c r="BG224" s="8">
        <v>0</v>
      </c>
      <c r="BH224" s="8">
        <v>0</v>
      </c>
      <c r="BI224" s="8">
        <v>12038.51953125</v>
      </c>
      <c r="BJ224" s="8">
        <v>18440.779296875</v>
      </c>
      <c r="BK224" s="26">
        <v>24322.245768229168</v>
      </c>
      <c r="BL224" s="8"/>
      <c r="BN224" s="20" t="s">
        <v>958</v>
      </c>
      <c r="BO224" s="20" t="s">
        <v>959</v>
      </c>
      <c r="BP224" s="20" t="s">
        <v>960</v>
      </c>
      <c r="BQ224" s="20"/>
      <c r="BR224" s="20"/>
      <c r="BS224" s="20"/>
      <c r="BT224" s="20"/>
      <c r="BU224" s="20"/>
      <c r="BV224" s="28"/>
      <c r="BW224" s="20"/>
      <c r="BX224" s="20"/>
      <c r="BY224" s="20">
        <v>109301.359375</v>
      </c>
      <c r="BZ224" s="20">
        <v>79214.15625</v>
      </c>
      <c r="CA224" s="20"/>
      <c r="CB224" s="28"/>
      <c r="CC224" s="20"/>
      <c r="CD224" s="20"/>
      <c r="CE224" s="20"/>
      <c r="CF224" s="20"/>
      <c r="CG224" s="20"/>
      <c r="CH224" s="28"/>
      <c r="CI224" s="20"/>
    </row>
    <row r="225" spans="2:87" x14ac:dyDescent="0.3">
      <c r="B225" s="6" t="s">
        <v>369</v>
      </c>
      <c r="C225" s="6" t="s">
        <v>749</v>
      </c>
      <c r="D225" s="5" t="s">
        <v>371</v>
      </c>
      <c r="G225" s="5">
        <v>136163.6796875</v>
      </c>
      <c r="H225" s="5">
        <v>376186.95833333331</v>
      </c>
      <c r="I225" s="5">
        <v>501253.55208333331</v>
      </c>
      <c r="M225" s="5">
        <v>22202.791015625</v>
      </c>
      <c r="N225" s="5">
        <v>54466.822916666664</v>
      </c>
      <c r="O225" s="5">
        <v>63791.55859375</v>
      </c>
      <c r="AQ225" s="25" t="s">
        <v>1782</v>
      </c>
      <c r="AR225" s="25" t="s">
        <v>1783</v>
      </c>
      <c r="AS225" s="8" t="s">
        <v>1784</v>
      </c>
      <c r="AU225" s="7">
        <v>0</v>
      </c>
      <c r="AV225" s="7">
        <v>54957.521484375</v>
      </c>
      <c r="AW225" s="7">
        <v>0</v>
      </c>
      <c r="AX225" s="7">
        <v>0</v>
      </c>
      <c r="AY225" s="26"/>
      <c r="AZ225" s="8"/>
      <c r="BA225" s="8"/>
      <c r="BB225" s="8"/>
      <c r="BC225" s="8"/>
      <c r="BD225" s="8"/>
      <c r="BE225" s="26"/>
      <c r="BF225" s="8"/>
      <c r="BG225" s="8"/>
      <c r="BH225" s="8"/>
      <c r="BI225" s="8"/>
      <c r="BJ225" s="8"/>
      <c r="BK225" s="26"/>
      <c r="BL225" s="8"/>
      <c r="BN225" s="20" t="s">
        <v>1357</v>
      </c>
      <c r="BO225" s="20" t="s">
        <v>1358</v>
      </c>
      <c r="BP225" s="20" t="s">
        <v>1359</v>
      </c>
      <c r="BQ225" s="20"/>
      <c r="BR225" s="20"/>
      <c r="BS225" s="20"/>
      <c r="BT225" s="20"/>
      <c r="BU225" s="20"/>
      <c r="BV225" s="28"/>
      <c r="BW225" s="20"/>
      <c r="BX225" s="20"/>
      <c r="BY225" s="20">
        <v>45701.92578125</v>
      </c>
      <c r="BZ225" s="20">
        <v>57889.62109375</v>
      </c>
      <c r="CA225" s="20">
        <v>90574.6875</v>
      </c>
      <c r="CB225" s="28"/>
      <c r="CC225" s="20"/>
      <c r="CD225" s="20"/>
      <c r="CE225" s="20"/>
      <c r="CF225" s="20"/>
      <c r="CG225" s="20"/>
      <c r="CH225" s="28"/>
      <c r="CI225" s="20"/>
    </row>
    <row r="226" spans="2:87" x14ac:dyDescent="0.3">
      <c r="B226" s="6" t="s">
        <v>651</v>
      </c>
      <c r="C226" s="6" t="s">
        <v>1688</v>
      </c>
      <c r="D226" s="5" t="s">
        <v>653</v>
      </c>
      <c r="G226" s="5">
        <v>96503.263020833328</v>
      </c>
      <c r="H226" s="5">
        <v>104178.91927083333</v>
      </c>
      <c r="I226" s="5">
        <v>63035.48046875</v>
      </c>
      <c r="M226" s="5">
        <v>96176.6796875</v>
      </c>
      <c r="N226" s="5">
        <v>110087.12630208333</v>
      </c>
      <c r="O226" s="5">
        <v>43610.41796875</v>
      </c>
      <c r="AQ226" s="20" t="s">
        <v>903</v>
      </c>
      <c r="AR226" s="20" t="s">
        <v>904</v>
      </c>
      <c r="AS226" s="8" t="s">
        <v>905</v>
      </c>
      <c r="AY226" s="26"/>
      <c r="AZ226" s="7"/>
      <c r="BA226" s="7"/>
      <c r="BB226" s="7"/>
      <c r="BC226" s="7"/>
      <c r="BD226" s="7"/>
      <c r="BE226" s="26">
        <v>437625.125</v>
      </c>
      <c r="BF226" s="8">
        <v>0</v>
      </c>
      <c r="BG226" s="8">
        <v>0</v>
      </c>
      <c r="BH226" s="8">
        <v>0</v>
      </c>
      <c r="BI226" s="8">
        <v>0</v>
      </c>
      <c r="BJ226" s="8">
        <v>0</v>
      </c>
      <c r="BK226" s="26">
        <v>61842.5234375</v>
      </c>
      <c r="BL226" s="8"/>
      <c r="BN226" s="20" t="s">
        <v>2335</v>
      </c>
      <c r="BO226" s="20" t="s">
        <v>2336</v>
      </c>
      <c r="BP226" s="20" t="s">
        <v>2337</v>
      </c>
      <c r="BQ226" s="20"/>
      <c r="BR226" s="20"/>
      <c r="BS226" s="20"/>
      <c r="BT226" s="20"/>
      <c r="BU226" s="20"/>
      <c r="BV226" s="28"/>
      <c r="BW226" s="20"/>
      <c r="BX226" s="20">
        <v>109353.4375</v>
      </c>
      <c r="BY226" s="20">
        <v>89480.5</v>
      </c>
      <c r="BZ226" s="20"/>
      <c r="CA226" s="20"/>
      <c r="CB226" s="28"/>
      <c r="CC226" s="20"/>
      <c r="CD226" s="20"/>
      <c r="CE226" s="20"/>
      <c r="CF226" s="20"/>
      <c r="CG226" s="20"/>
      <c r="CH226" s="28"/>
      <c r="CI226" s="20"/>
    </row>
    <row r="227" spans="2:87" x14ac:dyDescent="0.3">
      <c r="B227" s="6" t="s">
        <v>375</v>
      </c>
      <c r="C227" s="6" t="s">
        <v>758</v>
      </c>
      <c r="D227" s="5" t="s">
        <v>377</v>
      </c>
      <c r="F227" s="5">
        <v>88302.600260416672</v>
      </c>
      <c r="G227" s="5">
        <v>96467.598958333328</v>
      </c>
      <c r="H227" s="5">
        <v>77233.78515625</v>
      </c>
      <c r="I227" s="5">
        <v>99364.84375</v>
      </c>
      <c r="L227" s="5">
        <v>73645.088541666672</v>
      </c>
      <c r="M227" s="5">
        <v>60378.5546875</v>
      </c>
      <c r="N227" s="5">
        <v>131771.44791666666</v>
      </c>
      <c r="O227" s="5">
        <v>119088.33854166667</v>
      </c>
      <c r="Q227" s="20">
        <v>30683.47265625</v>
      </c>
      <c r="R227" s="7">
        <v>58742.9453125</v>
      </c>
      <c r="S227" s="7"/>
      <c r="T227" s="7"/>
      <c r="U227" s="7"/>
      <c r="V227" s="7"/>
      <c r="W227" s="7"/>
      <c r="X227" s="7"/>
      <c r="Y227" s="7"/>
      <c r="Z227" s="7"/>
      <c r="AA227" s="7"/>
      <c r="AB227" s="31">
        <v>115014.03515625</v>
      </c>
      <c r="AQ227" s="20" t="s">
        <v>1788</v>
      </c>
      <c r="AR227" s="20" t="s">
        <v>1789</v>
      </c>
      <c r="AS227" s="8" t="s">
        <v>1790</v>
      </c>
      <c r="AU227" s="7">
        <v>0</v>
      </c>
      <c r="AV227" s="7">
        <v>56672.29150390625</v>
      </c>
      <c r="AW227" s="7">
        <v>0</v>
      </c>
      <c r="AX227" s="7">
        <v>0</v>
      </c>
      <c r="AY227" s="26"/>
      <c r="AZ227" s="8"/>
      <c r="BA227" s="8"/>
      <c r="BB227" s="8"/>
      <c r="BC227" s="8"/>
      <c r="BD227" s="8"/>
      <c r="BE227" s="26"/>
      <c r="BF227" s="8"/>
      <c r="BG227" s="8"/>
      <c r="BH227" s="8"/>
      <c r="BI227" s="8"/>
      <c r="BJ227" s="8"/>
      <c r="BK227" s="26"/>
      <c r="BL227" s="8"/>
      <c r="BN227" s="20" t="s">
        <v>1168</v>
      </c>
      <c r="BO227" s="20" t="s">
        <v>1169</v>
      </c>
      <c r="BP227" s="20" t="s">
        <v>1170</v>
      </c>
      <c r="BQ227" s="20"/>
      <c r="BR227" s="20"/>
      <c r="BS227" s="20"/>
      <c r="BT227" s="20"/>
      <c r="BU227" s="20"/>
      <c r="BV227" s="28"/>
      <c r="BW227" s="20"/>
      <c r="BX227" s="20"/>
      <c r="BY227" s="20">
        <v>83639.8203125</v>
      </c>
      <c r="BZ227" s="20">
        <v>68827.842447916672</v>
      </c>
      <c r="CA227" s="20">
        <v>55901.50390625</v>
      </c>
      <c r="CB227" s="28"/>
      <c r="CC227" s="20"/>
      <c r="CD227" s="20"/>
      <c r="CE227" s="20"/>
      <c r="CF227" s="20"/>
      <c r="CG227" s="20"/>
      <c r="CH227" s="28"/>
      <c r="CI227" s="20"/>
    </row>
    <row r="228" spans="2:87" x14ac:dyDescent="0.3">
      <c r="B228" s="6" t="s">
        <v>656</v>
      </c>
      <c r="C228" s="6" t="s">
        <v>1692</v>
      </c>
      <c r="D228" s="5" t="s">
        <v>657</v>
      </c>
      <c r="H228" s="5">
        <v>49739.91015625</v>
      </c>
      <c r="M228" s="5">
        <v>45357.728515625</v>
      </c>
      <c r="AQ228" s="20" t="s">
        <v>1798</v>
      </c>
      <c r="AR228" s="20" t="s">
        <v>1799</v>
      </c>
      <c r="AS228" s="8" t="s">
        <v>1800</v>
      </c>
      <c r="AU228" s="7">
        <v>0</v>
      </c>
      <c r="AV228" s="7">
        <v>0</v>
      </c>
      <c r="AW228" s="7">
        <v>37737.869140625</v>
      </c>
      <c r="AX228" s="7">
        <v>0</v>
      </c>
      <c r="AY228" s="26"/>
      <c r="AZ228" s="8"/>
      <c r="BA228" s="8"/>
      <c r="BB228" s="8"/>
      <c r="BC228" s="8"/>
      <c r="BD228" s="8"/>
      <c r="BE228" s="26"/>
      <c r="BF228" s="8"/>
      <c r="BG228" s="8"/>
      <c r="BH228" s="8"/>
      <c r="BI228" s="8"/>
      <c r="BJ228" s="8"/>
      <c r="BK228" s="26"/>
      <c r="BL228" s="8"/>
      <c r="BN228" s="20" t="s">
        <v>125</v>
      </c>
      <c r="BO228" s="20" t="s">
        <v>126</v>
      </c>
      <c r="BP228" s="20" t="s">
        <v>127</v>
      </c>
      <c r="BQ228" s="20"/>
      <c r="BR228" s="20"/>
      <c r="BS228" s="20"/>
      <c r="BT228" s="20"/>
      <c r="BU228" s="20"/>
      <c r="BV228" s="28"/>
      <c r="BW228" s="20"/>
      <c r="BX228" s="20"/>
      <c r="BY228" s="20"/>
      <c r="BZ228" s="20"/>
      <c r="CA228" s="20"/>
      <c r="CB228" s="28">
        <v>217458.203125</v>
      </c>
      <c r="CC228" s="20"/>
      <c r="CD228" s="20"/>
      <c r="CE228" s="20"/>
      <c r="CF228" s="20"/>
      <c r="CG228" s="20"/>
      <c r="CH228" s="28"/>
      <c r="CI228" s="20"/>
    </row>
    <row r="229" spans="2:87" x14ac:dyDescent="0.3">
      <c r="B229" s="6" t="s">
        <v>659</v>
      </c>
      <c r="C229" s="6" t="s">
        <v>1699</v>
      </c>
      <c r="D229" s="5" t="s">
        <v>661</v>
      </c>
      <c r="G229" s="5">
        <v>142609.5078125</v>
      </c>
      <c r="H229" s="5">
        <v>256057.046875</v>
      </c>
      <c r="I229" s="5">
        <v>60124.475260416664</v>
      </c>
      <c r="M229" s="5">
        <v>141360.11458333334</v>
      </c>
      <c r="N229" s="5">
        <v>158971.84375</v>
      </c>
      <c r="O229" s="5">
        <v>41255.166015625</v>
      </c>
      <c r="AQ229" s="20" t="s">
        <v>472</v>
      </c>
      <c r="AR229" s="20" t="s">
        <v>473</v>
      </c>
      <c r="AS229" s="8" t="s">
        <v>474</v>
      </c>
      <c r="AU229" s="7">
        <v>0</v>
      </c>
      <c r="AV229" s="7">
        <v>40676.95703125</v>
      </c>
      <c r="AW229" s="7">
        <v>89322.73828125</v>
      </c>
      <c r="AX229" s="7">
        <v>0</v>
      </c>
      <c r="AY229" s="26"/>
      <c r="AZ229" s="8"/>
      <c r="BA229" s="8"/>
      <c r="BB229" s="8"/>
      <c r="BC229" s="8"/>
      <c r="BD229" s="8"/>
      <c r="BE229" s="26"/>
      <c r="BF229" s="8">
        <v>0</v>
      </c>
      <c r="BG229" s="8">
        <v>0</v>
      </c>
      <c r="BH229" s="8">
        <v>0</v>
      </c>
      <c r="BI229" s="8">
        <v>7957.917236328125</v>
      </c>
      <c r="BJ229" s="8">
        <v>13659.971354166666</v>
      </c>
      <c r="BK229" s="26">
        <v>18667.1923828125</v>
      </c>
      <c r="BL229" s="8"/>
      <c r="BN229" s="20" t="s">
        <v>1605</v>
      </c>
      <c r="BO229" s="20" t="s">
        <v>1606</v>
      </c>
      <c r="BP229" s="20" t="s">
        <v>1607</v>
      </c>
      <c r="BQ229" s="20"/>
      <c r="BR229" s="20"/>
      <c r="BS229" s="20"/>
      <c r="BT229" s="20"/>
      <c r="BU229" s="20"/>
      <c r="BV229" s="28"/>
      <c r="BW229" s="20"/>
      <c r="BX229" s="20"/>
      <c r="BY229" s="20"/>
      <c r="BZ229" s="20"/>
      <c r="CA229" s="20">
        <v>219008.453125</v>
      </c>
      <c r="CB229" s="28"/>
      <c r="CC229" s="20"/>
      <c r="CD229" s="20"/>
      <c r="CE229" s="20"/>
      <c r="CF229" s="20"/>
      <c r="CG229" s="20"/>
      <c r="CH229" s="28"/>
      <c r="CI229" s="20"/>
    </row>
    <row r="230" spans="2:87" x14ac:dyDescent="0.3">
      <c r="B230" s="6" t="s">
        <v>663</v>
      </c>
      <c r="C230" s="6" t="s">
        <v>765</v>
      </c>
      <c r="D230" s="5" t="s">
        <v>664</v>
      </c>
      <c r="F230" s="5">
        <v>72328.1328125</v>
      </c>
      <c r="G230" s="5">
        <v>244879.1875</v>
      </c>
      <c r="H230" s="5">
        <v>309632</v>
      </c>
      <c r="I230" s="5">
        <v>307791.41666666669</v>
      </c>
      <c r="L230" s="5">
        <v>82795.989583333328</v>
      </c>
      <c r="M230" s="5">
        <v>157223.27083333334</v>
      </c>
      <c r="N230" s="5">
        <v>297923.97916666669</v>
      </c>
      <c r="O230" s="5">
        <v>293538.15625</v>
      </c>
      <c r="R230" s="7"/>
      <c r="S230" s="7">
        <v>127182.87760416667</v>
      </c>
      <c r="T230" s="7">
        <v>155971.48958333334</v>
      </c>
      <c r="U230" s="7"/>
      <c r="V230" s="7"/>
      <c r="W230" s="22">
        <v>85696.7578125</v>
      </c>
      <c r="X230" s="21">
        <v>77073.1171875</v>
      </c>
      <c r="Y230" s="21">
        <v>101940.72395833333</v>
      </c>
      <c r="Z230" s="21">
        <v>122032.64583333333</v>
      </c>
      <c r="AA230" s="21">
        <v>147161.70572916666</v>
      </c>
      <c r="AB230" s="26"/>
      <c r="AC230" s="8"/>
      <c r="AD230" s="8"/>
      <c r="AE230" s="8">
        <v>20966.2578125</v>
      </c>
      <c r="AF230" s="8">
        <v>8140.080403645833</v>
      </c>
      <c r="AG230" s="8">
        <v>32296.3671875</v>
      </c>
      <c r="AH230" s="8">
        <v>25297.409505208332</v>
      </c>
      <c r="AI230" s="8">
        <v>0</v>
      </c>
      <c r="AJ230" s="8">
        <v>0</v>
      </c>
      <c r="AK230" s="8">
        <v>22551.4482421875</v>
      </c>
      <c r="AL230" s="8">
        <v>0</v>
      </c>
      <c r="AM230" s="8">
        <v>0</v>
      </c>
      <c r="AN230" s="26">
        <v>0</v>
      </c>
      <c r="AQ230" s="20" t="s">
        <v>1811</v>
      </c>
      <c r="AR230" s="20" t="s">
        <v>1812</v>
      </c>
      <c r="AS230" s="8" t="s">
        <v>1813</v>
      </c>
      <c r="AY230" s="26"/>
      <c r="AZ230" s="7"/>
      <c r="BA230" s="7"/>
      <c r="BB230" s="7"/>
      <c r="BC230" s="7">
        <v>221920.875</v>
      </c>
      <c r="BD230" s="7"/>
      <c r="BE230" s="26"/>
      <c r="BF230" s="8"/>
      <c r="BG230" s="8"/>
      <c r="BH230" s="8"/>
      <c r="BI230" s="8"/>
      <c r="BJ230" s="8"/>
      <c r="BK230" s="26"/>
      <c r="BL230" s="8"/>
      <c r="BN230" s="20" t="s">
        <v>1965</v>
      </c>
      <c r="BO230" s="20" t="s">
        <v>1966</v>
      </c>
      <c r="BP230" s="20" t="s">
        <v>1967</v>
      </c>
      <c r="BQ230" s="20"/>
      <c r="BR230" s="20"/>
      <c r="BS230" s="20"/>
      <c r="BT230" s="20"/>
      <c r="BU230" s="20">
        <v>227443.5</v>
      </c>
      <c r="BV230" s="28"/>
      <c r="BW230" s="20"/>
      <c r="BX230" s="20"/>
      <c r="BY230" s="20"/>
      <c r="BZ230" s="20"/>
      <c r="CA230" s="20"/>
      <c r="CB230" s="28"/>
      <c r="CC230" s="20"/>
      <c r="CD230" s="20"/>
      <c r="CE230" s="20"/>
      <c r="CF230" s="20"/>
      <c r="CG230" s="20"/>
      <c r="CH230" s="28"/>
      <c r="CI230" s="20"/>
    </row>
    <row r="231" spans="2:87" x14ac:dyDescent="0.3">
      <c r="B231" s="37" t="s">
        <v>1706</v>
      </c>
      <c r="C231" s="37" t="s">
        <v>1707</v>
      </c>
      <c r="D231" s="5" t="s">
        <v>1708</v>
      </c>
      <c r="AQ231" s="20" t="s">
        <v>1817</v>
      </c>
      <c r="AR231" s="20" t="s">
        <v>1818</v>
      </c>
      <c r="AS231" s="8" t="s">
        <v>1819</v>
      </c>
      <c r="AU231" s="7">
        <v>0</v>
      </c>
      <c r="AV231" s="7">
        <v>146533.9765625</v>
      </c>
      <c r="AW231" s="7">
        <v>0</v>
      </c>
      <c r="AX231" s="7">
        <v>0</v>
      </c>
      <c r="AY231" s="26"/>
      <c r="AZ231" s="8"/>
      <c r="BA231" s="8"/>
      <c r="BB231" s="8"/>
      <c r="BC231" s="8"/>
      <c r="BD231" s="8"/>
      <c r="BE231" s="26"/>
      <c r="BF231" s="8"/>
      <c r="BG231" s="8"/>
      <c r="BH231" s="8"/>
      <c r="BI231" s="8"/>
      <c r="BJ231" s="8"/>
      <c r="BK231" s="26"/>
      <c r="BL231" s="8"/>
      <c r="BN231" s="20" t="s">
        <v>931</v>
      </c>
      <c r="BO231" s="20" t="s">
        <v>932</v>
      </c>
      <c r="BP231" s="20" t="s">
        <v>933</v>
      </c>
      <c r="BQ231" s="20"/>
      <c r="BR231" s="20"/>
      <c r="BS231" s="20"/>
      <c r="BT231" s="20"/>
      <c r="BU231" s="20"/>
      <c r="BV231" s="28"/>
      <c r="BW231" s="20"/>
      <c r="BX231" s="20"/>
      <c r="BY231" s="20">
        <v>110015.640625</v>
      </c>
      <c r="BZ231" s="20">
        <v>118437.87109375</v>
      </c>
      <c r="CA231" s="20"/>
      <c r="CB231" s="28"/>
      <c r="CC231" s="20"/>
      <c r="CD231" s="20"/>
      <c r="CE231" s="20"/>
      <c r="CF231" s="20"/>
      <c r="CG231" s="20"/>
      <c r="CH231" s="28"/>
      <c r="CI231" s="20"/>
    </row>
    <row r="232" spans="2:87" x14ac:dyDescent="0.3">
      <c r="B232" s="6" t="s">
        <v>665</v>
      </c>
      <c r="C232" s="6" t="s">
        <v>770</v>
      </c>
      <c r="D232" s="5" t="s">
        <v>666</v>
      </c>
      <c r="F232" s="5">
        <v>84310.1015625</v>
      </c>
      <c r="G232" s="5">
        <v>208159.6328125</v>
      </c>
      <c r="H232" s="5">
        <v>274528.19270833331</v>
      </c>
      <c r="I232" s="5">
        <v>143069.4921875</v>
      </c>
      <c r="L232" s="5">
        <v>144515.41927083334</v>
      </c>
      <c r="M232" s="5">
        <v>216940.56770833334</v>
      </c>
      <c r="N232" s="5">
        <v>193791.96354166666</v>
      </c>
      <c r="O232" s="5">
        <v>185220.796875</v>
      </c>
      <c r="R232" s="7">
        <v>60894.75390625</v>
      </c>
      <c r="S232" s="7">
        <v>88363.100260416672</v>
      </c>
      <c r="T232" s="7">
        <v>173796.24479166666</v>
      </c>
      <c r="U232" s="7">
        <v>199117.41666666666</v>
      </c>
      <c r="V232" s="7">
        <v>306064.71875</v>
      </c>
      <c r="W232" s="21">
        <v>42408.98828125</v>
      </c>
      <c r="X232" s="21">
        <v>94432.731770833328</v>
      </c>
      <c r="Y232" s="21">
        <v>178376.61979166666</v>
      </c>
      <c r="Z232" s="21">
        <v>163402.12760416666</v>
      </c>
      <c r="AA232" s="21">
        <v>135473.36979166666</v>
      </c>
      <c r="AB232" s="23">
        <v>282752.875</v>
      </c>
      <c r="AC232" s="8"/>
      <c r="AD232" s="8">
        <v>19810.7021484375</v>
      </c>
      <c r="AE232" s="8">
        <v>21990.680989583332</v>
      </c>
      <c r="AF232" s="8">
        <v>16281.4599609375</v>
      </c>
      <c r="AG232" s="8">
        <v>31910.405598958332</v>
      </c>
      <c r="AH232" s="8">
        <v>45774.600260416664</v>
      </c>
      <c r="AI232" s="8">
        <v>0</v>
      </c>
      <c r="AJ232" s="8">
        <v>0</v>
      </c>
      <c r="AK232" s="8">
        <v>2322.341796875</v>
      </c>
      <c r="AL232" s="8">
        <v>22972.454115625002</v>
      </c>
      <c r="AM232" s="8">
        <v>0</v>
      </c>
      <c r="AN232" s="26">
        <v>18936.537193749999</v>
      </c>
      <c r="AQ232" s="20" t="s">
        <v>909</v>
      </c>
      <c r="AR232" s="20" t="s">
        <v>910</v>
      </c>
      <c r="AS232" s="8" t="s">
        <v>911</v>
      </c>
      <c r="AY232" s="26"/>
      <c r="AZ232" s="8"/>
      <c r="BA232" s="8"/>
      <c r="BB232" s="8"/>
      <c r="BC232" s="8"/>
      <c r="BD232" s="8"/>
      <c r="BE232" s="26"/>
      <c r="BF232" s="8">
        <v>0</v>
      </c>
      <c r="BG232" s="8">
        <v>0</v>
      </c>
      <c r="BH232" s="8">
        <v>0</v>
      </c>
      <c r="BI232" s="8">
        <v>0</v>
      </c>
      <c r="BJ232" s="8">
        <v>0</v>
      </c>
      <c r="BK232" s="26">
        <v>37998.638020833336</v>
      </c>
      <c r="BL232" s="8"/>
      <c r="BN232" s="20" t="s">
        <v>637</v>
      </c>
      <c r="BO232" s="20" t="s">
        <v>638</v>
      </c>
      <c r="BP232" s="20" t="s">
        <v>639</v>
      </c>
      <c r="BQ232" s="20"/>
      <c r="BR232" s="20"/>
      <c r="BS232" s="20"/>
      <c r="BT232" s="20"/>
      <c r="BU232" s="20"/>
      <c r="BV232" s="28"/>
      <c r="BW232" s="20"/>
      <c r="BX232" s="20"/>
      <c r="BY232" s="20">
        <v>64915.4609375</v>
      </c>
      <c r="BZ232" s="20">
        <v>63936.48046875</v>
      </c>
      <c r="CA232" s="20">
        <v>101346.27864583333</v>
      </c>
      <c r="CB232" s="28"/>
      <c r="CC232" s="20"/>
      <c r="CD232" s="20"/>
      <c r="CE232" s="20"/>
      <c r="CF232" s="20"/>
      <c r="CG232" s="20"/>
      <c r="CH232" s="28"/>
      <c r="CI232" s="20"/>
    </row>
    <row r="233" spans="2:87" x14ac:dyDescent="0.3">
      <c r="B233" s="6" t="s">
        <v>668</v>
      </c>
      <c r="C233" s="6" t="s">
        <v>1713</v>
      </c>
      <c r="D233" s="5" t="s">
        <v>669</v>
      </c>
      <c r="G233" s="5">
        <v>116569.85677083333</v>
      </c>
      <c r="H233" s="5">
        <v>160576.91666666666</v>
      </c>
      <c r="I233" s="5">
        <v>139131.82552083334</v>
      </c>
      <c r="M233" s="5">
        <v>56030.235026041664</v>
      </c>
      <c r="N233" s="5">
        <v>53564.944010416664</v>
      </c>
      <c r="O233" s="5">
        <v>30470.639322916668</v>
      </c>
      <c r="R233" s="7"/>
      <c r="S233" s="7"/>
      <c r="T233" s="7">
        <v>79100.234375</v>
      </c>
      <c r="U233" s="7"/>
      <c r="V233" s="7"/>
      <c r="W233" s="7"/>
      <c r="X233" s="7"/>
      <c r="Y233" s="7"/>
      <c r="Z233" s="7"/>
      <c r="AA233" s="22">
        <v>104323.4921875</v>
      </c>
      <c r="AB233" s="26"/>
      <c r="AQ233" s="20" t="s">
        <v>1835</v>
      </c>
      <c r="AR233" s="20" t="s">
        <v>1836</v>
      </c>
      <c r="AS233" s="8" t="s">
        <v>1837</v>
      </c>
      <c r="AU233" s="7">
        <v>0</v>
      </c>
      <c r="AV233" s="7">
        <v>47816.923177083336</v>
      </c>
      <c r="AW233" s="7">
        <v>0</v>
      </c>
      <c r="AX233" s="7">
        <v>0</v>
      </c>
      <c r="AY233" s="26"/>
      <c r="AZ233" s="8"/>
      <c r="BA233" s="8"/>
      <c r="BB233" s="8"/>
      <c r="BC233" s="8"/>
      <c r="BD233" s="8"/>
      <c r="BE233" s="26"/>
      <c r="BF233" s="8"/>
      <c r="BG233" s="8"/>
      <c r="BH233" s="8"/>
      <c r="BI233" s="8"/>
      <c r="BJ233" s="8"/>
      <c r="BK233" s="26"/>
      <c r="BL233" s="8"/>
      <c r="BN233" s="20" t="s">
        <v>538</v>
      </c>
      <c r="BO233" s="20" t="s">
        <v>539</v>
      </c>
      <c r="BP233" s="20" t="s">
        <v>540</v>
      </c>
      <c r="BQ233" s="20"/>
      <c r="BR233" s="20"/>
      <c r="BS233" s="20"/>
      <c r="BT233" s="20"/>
      <c r="BU233" s="20"/>
      <c r="BV233" s="28"/>
      <c r="BW233" s="20"/>
      <c r="BX233" s="20"/>
      <c r="BY233" s="20">
        <v>38662.640625</v>
      </c>
      <c r="BZ233" s="20">
        <v>38791.23828125</v>
      </c>
      <c r="CA233" s="20">
        <v>70717.623046875</v>
      </c>
      <c r="CB233" s="28">
        <v>82082.65625</v>
      </c>
      <c r="CC233" s="20"/>
      <c r="CD233" s="20"/>
      <c r="CE233" s="20"/>
      <c r="CF233" s="20"/>
      <c r="CG233" s="20"/>
      <c r="CH233" s="28"/>
      <c r="CI233" s="20"/>
    </row>
    <row r="234" spans="2:87" x14ac:dyDescent="0.3">
      <c r="B234" s="6" t="s">
        <v>1720</v>
      </c>
      <c r="C234" s="6" t="s">
        <v>1721</v>
      </c>
      <c r="D234" s="5" t="s">
        <v>1722</v>
      </c>
      <c r="G234" s="5">
        <v>40207.3046875</v>
      </c>
      <c r="H234" s="5">
        <v>73790.865885416672</v>
      </c>
      <c r="I234" s="5">
        <v>43274.548828125</v>
      </c>
      <c r="M234" s="5">
        <v>42666.704427083336</v>
      </c>
      <c r="N234" s="5">
        <v>57544.475260416664</v>
      </c>
      <c r="O234" s="5">
        <v>40794.416666666664</v>
      </c>
      <c r="AQ234" s="20" t="s">
        <v>1839</v>
      </c>
      <c r="AR234" s="20" t="s">
        <v>1840</v>
      </c>
      <c r="AS234" s="8" t="s">
        <v>1841</v>
      </c>
      <c r="AU234" s="7">
        <v>0</v>
      </c>
      <c r="AV234" s="7">
        <v>189331.515625</v>
      </c>
      <c r="AW234" s="7">
        <v>187585.31119791666</v>
      </c>
      <c r="AX234" s="7">
        <v>0</v>
      </c>
      <c r="AY234" s="26"/>
      <c r="AZ234" s="8"/>
      <c r="BA234" s="8"/>
      <c r="BB234" s="8"/>
      <c r="BC234" s="8"/>
      <c r="BD234" s="8"/>
      <c r="BE234" s="26"/>
      <c r="BF234" s="8"/>
      <c r="BG234" s="8"/>
      <c r="BH234" s="8"/>
      <c r="BI234" s="8"/>
      <c r="BJ234" s="8"/>
      <c r="BK234" s="26"/>
      <c r="BL234" s="8"/>
      <c r="BN234" s="20" t="s">
        <v>2016</v>
      </c>
      <c r="BO234" s="20" t="s">
        <v>2017</v>
      </c>
      <c r="BP234" s="20" t="s">
        <v>2018</v>
      </c>
      <c r="BQ234" s="20"/>
      <c r="BR234" s="20">
        <v>31809.25390625</v>
      </c>
      <c r="BS234" s="20">
        <v>65249.65234375</v>
      </c>
      <c r="BT234" s="20">
        <v>82342.85546875</v>
      </c>
      <c r="BU234" s="20">
        <v>54057.317708333336</v>
      </c>
      <c r="BV234" s="28"/>
      <c r="BW234" s="20"/>
      <c r="BX234" s="20"/>
      <c r="BY234" s="20"/>
      <c r="BZ234" s="20"/>
      <c r="CA234" s="20"/>
      <c r="CB234" s="28"/>
      <c r="CC234" s="20"/>
      <c r="CD234" s="20"/>
      <c r="CE234" s="20"/>
      <c r="CF234" s="20"/>
      <c r="CG234" s="20"/>
      <c r="CH234" s="28"/>
      <c r="CI234" s="20"/>
    </row>
    <row r="235" spans="2:87" x14ac:dyDescent="0.3">
      <c r="B235" s="6" t="s">
        <v>1726</v>
      </c>
      <c r="C235" s="6" t="s">
        <v>1727</v>
      </c>
      <c r="D235" s="5" t="s">
        <v>1728</v>
      </c>
      <c r="G235" s="5">
        <v>58591.431640625</v>
      </c>
      <c r="H235" s="5">
        <v>48888.446614583336</v>
      </c>
      <c r="M235" s="5">
        <v>61174.234375</v>
      </c>
      <c r="O235" s="5">
        <v>33964.87890625</v>
      </c>
      <c r="AQ235" s="20" t="s">
        <v>1846</v>
      </c>
      <c r="AR235" s="20" t="s">
        <v>1847</v>
      </c>
      <c r="AS235" s="8" t="s">
        <v>1848</v>
      </c>
      <c r="AU235" s="7">
        <v>0</v>
      </c>
      <c r="AV235" s="7">
        <v>0</v>
      </c>
      <c r="AW235" s="7">
        <v>22696.4677734375</v>
      </c>
      <c r="AX235" s="7">
        <v>0</v>
      </c>
      <c r="AY235" s="26"/>
      <c r="AZ235" s="8"/>
      <c r="BA235" s="8"/>
      <c r="BB235" s="8"/>
      <c r="BC235" s="8"/>
      <c r="BD235" s="8"/>
      <c r="BE235" s="26"/>
      <c r="BF235" s="8"/>
      <c r="BG235" s="8"/>
      <c r="BH235" s="8"/>
      <c r="BI235" s="8"/>
      <c r="BJ235" s="8"/>
      <c r="BK235" s="26"/>
      <c r="BL235" s="8"/>
      <c r="BN235" s="20" t="s">
        <v>1090</v>
      </c>
      <c r="BO235" s="20" t="s">
        <v>1091</v>
      </c>
      <c r="BP235" s="20" t="s">
        <v>1092</v>
      </c>
      <c r="BQ235" s="20"/>
      <c r="BR235" s="20"/>
      <c r="BS235" s="20"/>
      <c r="BT235" s="20"/>
      <c r="BU235" s="20"/>
      <c r="BV235" s="28"/>
      <c r="BW235" s="20"/>
      <c r="BX235" s="20"/>
      <c r="BY235" s="20">
        <v>127300.9921875</v>
      </c>
      <c r="BZ235" s="20">
        <v>106969.34375</v>
      </c>
      <c r="CA235" s="20"/>
      <c r="CB235" s="28"/>
      <c r="CC235" s="20"/>
      <c r="CD235" s="20"/>
      <c r="CE235" s="20"/>
      <c r="CF235" s="20"/>
      <c r="CG235" s="20"/>
      <c r="CH235" s="28"/>
      <c r="CI235" s="20"/>
    </row>
    <row r="236" spans="2:87" x14ac:dyDescent="0.3">
      <c r="B236" s="6" t="s">
        <v>670</v>
      </c>
      <c r="C236" s="6" t="s">
        <v>775</v>
      </c>
      <c r="D236" s="5" t="s">
        <v>671</v>
      </c>
      <c r="F236" s="5">
        <v>60007.77734375</v>
      </c>
      <c r="G236" s="5">
        <v>268799.125</v>
      </c>
      <c r="H236" s="5">
        <v>340944.41145833331</v>
      </c>
      <c r="I236" s="5">
        <v>201902.49479166666</v>
      </c>
      <c r="L236" s="5">
        <v>49038.333333333336</v>
      </c>
      <c r="M236" s="5">
        <v>287990.28125</v>
      </c>
      <c r="N236" s="5">
        <v>224912.671875</v>
      </c>
      <c r="O236" s="5">
        <v>146524.2890625</v>
      </c>
      <c r="R236" s="7"/>
      <c r="S236" s="7"/>
      <c r="T236" s="7"/>
      <c r="U236" s="7">
        <v>38984.4716796875</v>
      </c>
      <c r="V236" s="20">
        <v>122444.1796875</v>
      </c>
      <c r="W236" s="21"/>
      <c r="X236" s="21">
        <v>56764.1015625</v>
      </c>
      <c r="Y236" s="21">
        <v>125984.67447916667</v>
      </c>
      <c r="Z236" s="21">
        <v>144433.19010416666</v>
      </c>
      <c r="AA236" s="21">
        <v>106735.20442708333</v>
      </c>
      <c r="AB236" s="31">
        <v>115674.32552083333</v>
      </c>
      <c r="AC236" s="8"/>
      <c r="AD236" s="8"/>
      <c r="AE236" s="8">
        <v>13948.307291666666</v>
      </c>
      <c r="AF236" s="8"/>
      <c r="AG236" s="8">
        <v>27439.988932291668</v>
      </c>
      <c r="AH236" s="8">
        <v>16105.4189453125</v>
      </c>
      <c r="AI236" s="8">
        <v>0</v>
      </c>
      <c r="AJ236" s="8">
        <v>0</v>
      </c>
      <c r="AK236" s="8">
        <v>0</v>
      </c>
      <c r="AL236" s="8">
        <v>0</v>
      </c>
      <c r="AM236" s="8">
        <v>23565.919921875</v>
      </c>
      <c r="AN236" s="26">
        <v>0</v>
      </c>
      <c r="AQ236" s="20" t="s">
        <v>1859</v>
      </c>
      <c r="AR236" s="20" t="s">
        <v>1860</v>
      </c>
      <c r="AS236" s="8" t="s">
        <v>1861</v>
      </c>
      <c r="AU236" s="7">
        <v>0</v>
      </c>
      <c r="AV236" s="7">
        <v>0</v>
      </c>
      <c r="AW236" s="7">
        <v>49509.0146484375</v>
      </c>
      <c r="AX236" s="7">
        <v>0</v>
      </c>
      <c r="AY236" s="26"/>
      <c r="AZ236" s="8"/>
      <c r="BA236" s="8"/>
      <c r="BB236" s="8"/>
      <c r="BC236" s="8"/>
      <c r="BD236" s="8"/>
      <c r="BE236" s="26"/>
      <c r="BF236" s="8"/>
      <c r="BG236" s="8"/>
      <c r="BH236" s="8"/>
      <c r="BI236" s="8"/>
      <c r="BJ236" s="8"/>
      <c r="BK236" s="26"/>
      <c r="BL236" s="8"/>
      <c r="BN236" s="20" t="s">
        <v>651</v>
      </c>
      <c r="BO236" s="20" t="s">
        <v>652</v>
      </c>
      <c r="BP236" s="20" t="s">
        <v>653</v>
      </c>
      <c r="BQ236" s="20"/>
      <c r="BR236" s="20"/>
      <c r="BS236" s="20"/>
      <c r="BT236" s="20"/>
      <c r="BU236" s="20"/>
      <c r="BV236" s="28"/>
      <c r="BW236" s="20"/>
      <c r="BX236" s="20">
        <v>88832.953125</v>
      </c>
      <c r="BY236" s="20">
        <v>76848.84375</v>
      </c>
      <c r="BZ236" s="20">
        <v>70412.046875</v>
      </c>
      <c r="CA236" s="20"/>
      <c r="CB236" s="28"/>
      <c r="CC236" s="20"/>
      <c r="CD236" s="20"/>
      <c r="CE236" s="20"/>
      <c r="CF236" s="20"/>
      <c r="CG236" s="20"/>
      <c r="CH236" s="28"/>
      <c r="CI236" s="20"/>
    </row>
    <row r="237" spans="2:87" x14ac:dyDescent="0.3">
      <c r="B237" s="6" t="s">
        <v>383</v>
      </c>
      <c r="C237" s="6" t="s">
        <v>781</v>
      </c>
      <c r="D237" s="5" t="s">
        <v>385</v>
      </c>
      <c r="I237" s="5">
        <v>63383.9453125</v>
      </c>
      <c r="N237" s="5">
        <v>81088.947265625</v>
      </c>
      <c r="O237" s="5">
        <v>96206.041015625</v>
      </c>
      <c r="Q237" s="7">
        <v>40933.740234375</v>
      </c>
      <c r="R237" s="7">
        <v>61876.151041666664</v>
      </c>
      <c r="S237" s="7">
        <v>97437.692708333328</v>
      </c>
      <c r="T237" s="7">
        <v>110655.609375</v>
      </c>
      <c r="U237" s="7">
        <v>187178.72395833334</v>
      </c>
      <c r="V237" s="7">
        <v>566663.6875</v>
      </c>
      <c r="W237" s="21">
        <v>56664.809895833336</v>
      </c>
      <c r="X237" s="21">
        <v>43414.369140625</v>
      </c>
      <c r="Y237" s="21">
        <v>67690.01171875</v>
      </c>
      <c r="Z237" s="21">
        <v>42017.256510416664</v>
      </c>
      <c r="AA237" s="21">
        <v>63980.12890625</v>
      </c>
      <c r="AB237" s="31">
        <v>195799.22916666666</v>
      </c>
      <c r="AQ237" s="20" t="s">
        <v>1866</v>
      </c>
      <c r="AR237" s="20" t="s">
        <v>1867</v>
      </c>
      <c r="AS237" s="8" t="s">
        <v>1868</v>
      </c>
      <c r="AY237" s="26"/>
      <c r="AZ237" s="7"/>
      <c r="BA237" s="7"/>
      <c r="BB237" s="7"/>
      <c r="BC237" s="7"/>
      <c r="BD237" s="7">
        <v>78959.015625</v>
      </c>
      <c r="BE237" s="26"/>
      <c r="BF237" s="8"/>
      <c r="BG237" s="8"/>
      <c r="BH237" s="8"/>
      <c r="BI237" s="8"/>
      <c r="BJ237" s="8"/>
      <c r="BK237" s="26"/>
      <c r="BL237" s="8"/>
      <c r="BN237" s="20" t="s">
        <v>762</v>
      </c>
      <c r="BO237" s="20" t="s">
        <v>763</v>
      </c>
      <c r="BP237" s="20" t="s">
        <v>764</v>
      </c>
      <c r="BQ237" s="20"/>
      <c r="BR237" s="20"/>
      <c r="BS237" s="20"/>
      <c r="BT237" s="20"/>
      <c r="BU237" s="20"/>
      <c r="BV237" s="28"/>
      <c r="BW237" s="20"/>
      <c r="BX237" s="20"/>
      <c r="BY237" s="20">
        <v>116388.9609375</v>
      </c>
      <c r="BZ237" s="20">
        <v>123427.671875</v>
      </c>
      <c r="CA237" s="20"/>
      <c r="CB237" s="28"/>
      <c r="CC237" s="20"/>
      <c r="CD237" s="20"/>
      <c r="CE237" s="20"/>
      <c r="CF237" s="20"/>
      <c r="CG237" s="20"/>
      <c r="CH237" s="28"/>
      <c r="CI237" s="20"/>
    </row>
    <row r="238" spans="2:87" x14ac:dyDescent="0.3">
      <c r="B238" s="6" t="s">
        <v>1735</v>
      </c>
      <c r="C238" s="6" t="s">
        <v>1736</v>
      </c>
      <c r="D238" s="5" t="s">
        <v>1737</v>
      </c>
      <c r="H238" s="5">
        <v>264981.578125</v>
      </c>
      <c r="M238" s="5">
        <v>25830.888671875</v>
      </c>
      <c r="AQ238" s="20" t="s">
        <v>1870</v>
      </c>
      <c r="AR238" s="20" t="s">
        <v>1871</v>
      </c>
      <c r="AS238" s="8" t="s">
        <v>1872</v>
      </c>
      <c r="AY238" s="26"/>
      <c r="AZ238" s="7"/>
      <c r="BA238" s="20">
        <v>80351.4921875</v>
      </c>
      <c r="BB238" s="7"/>
      <c r="BC238" s="7"/>
      <c r="BD238" s="7"/>
      <c r="BE238" s="26"/>
      <c r="BF238" s="8"/>
      <c r="BG238" s="8"/>
      <c r="BH238" s="8"/>
      <c r="BI238" s="8"/>
      <c r="BJ238" s="8"/>
      <c r="BK238" s="26"/>
      <c r="BL238" s="8"/>
      <c r="BN238" s="20" t="s">
        <v>565</v>
      </c>
      <c r="BO238" s="20" t="s">
        <v>566</v>
      </c>
      <c r="BP238" s="20" t="s">
        <v>567</v>
      </c>
      <c r="BQ238" s="20"/>
      <c r="BR238" s="20"/>
      <c r="BS238" s="20"/>
      <c r="BT238" s="20"/>
      <c r="BU238" s="20"/>
      <c r="BV238" s="28"/>
      <c r="BW238" s="20"/>
      <c r="BX238" s="20"/>
      <c r="BY238" s="20">
        <v>118554.34375</v>
      </c>
      <c r="BZ238" s="20">
        <v>98859.296875</v>
      </c>
      <c r="CA238" s="20">
        <v>36407.9609375</v>
      </c>
      <c r="CB238" s="28"/>
      <c r="CC238" s="20"/>
      <c r="CD238" s="20"/>
      <c r="CE238" s="20"/>
      <c r="CF238" s="20"/>
      <c r="CG238" s="20"/>
      <c r="CH238" s="28"/>
      <c r="CI238" s="20"/>
    </row>
    <row r="239" spans="2:87" x14ac:dyDescent="0.3">
      <c r="B239" s="6" t="s">
        <v>1741</v>
      </c>
      <c r="C239" s="6" t="s">
        <v>1742</v>
      </c>
      <c r="D239" s="5" t="s">
        <v>1743</v>
      </c>
      <c r="G239" s="5">
        <v>58608.28515625</v>
      </c>
      <c r="H239" s="5">
        <v>65789.143229166672</v>
      </c>
      <c r="M239" s="5">
        <v>71618.890625</v>
      </c>
      <c r="N239" s="5">
        <v>45478.158203125</v>
      </c>
      <c r="O239" s="5">
        <v>58806.1640625</v>
      </c>
      <c r="AQ239" s="20" t="s">
        <v>481</v>
      </c>
      <c r="AR239" s="20" t="s">
        <v>482</v>
      </c>
      <c r="AS239" s="8" t="s">
        <v>483</v>
      </c>
      <c r="AU239" s="7">
        <v>0</v>
      </c>
      <c r="AV239" s="7">
        <v>33877.71484375</v>
      </c>
      <c r="AW239" s="7">
        <v>0</v>
      </c>
      <c r="AX239" s="7">
        <v>49240.3046875</v>
      </c>
      <c r="AY239" s="26"/>
      <c r="AZ239" s="8"/>
      <c r="BA239" s="8"/>
      <c r="BB239" s="8"/>
      <c r="BC239" s="8"/>
      <c r="BD239" s="8"/>
      <c r="BE239" s="26"/>
      <c r="BF239" s="8">
        <v>0</v>
      </c>
      <c r="BG239" s="8">
        <v>0</v>
      </c>
      <c r="BH239" s="8">
        <v>0</v>
      </c>
      <c r="BI239" s="8">
        <v>0</v>
      </c>
      <c r="BJ239" s="8">
        <v>0</v>
      </c>
      <c r="BK239" s="26">
        <v>26416.61328125</v>
      </c>
      <c r="BL239" s="8"/>
      <c r="BN239" s="20" t="s">
        <v>55</v>
      </c>
      <c r="BO239" s="20" t="s">
        <v>56</v>
      </c>
      <c r="BP239" s="20" t="s">
        <v>57</v>
      </c>
      <c r="BQ239" s="20"/>
      <c r="BR239" s="20"/>
      <c r="BS239" s="20"/>
      <c r="BT239" s="20"/>
      <c r="BU239" s="20"/>
      <c r="BV239" s="28"/>
      <c r="BW239" s="20"/>
      <c r="BX239" s="20"/>
      <c r="BY239" s="20">
        <v>119829.0078125</v>
      </c>
      <c r="BZ239" s="20">
        <v>134015.140625</v>
      </c>
      <c r="CA239" s="20"/>
      <c r="CB239" s="28"/>
      <c r="CC239" s="20"/>
      <c r="CD239" s="20"/>
      <c r="CE239" s="20"/>
      <c r="CF239" s="20"/>
      <c r="CG239" s="20"/>
      <c r="CH239" s="28"/>
      <c r="CI239" s="20"/>
    </row>
    <row r="240" spans="2:87" x14ac:dyDescent="0.3">
      <c r="B240" s="6" t="s">
        <v>673</v>
      </c>
      <c r="C240" s="6" t="s">
        <v>1750</v>
      </c>
      <c r="D240" s="5" t="s">
        <v>675</v>
      </c>
      <c r="G240" s="5">
        <v>103638.80729166667</v>
      </c>
      <c r="H240" s="5">
        <v>95476.856770833328</v>
      </c>
      <c r="I240" s="5">
        <v>120806.01822916667</v>
      </c>
      <c r="M240" s="5">
        <v>107489.23697916667</v>
      </c>
      <c r="N240" s="5">
        <v>160728.05729166666</v>
      </c>
      <c r="O240" s="5">
        <v>59984.696614583336</v>
      </c>
      <c r="AQ240" s="20" t="s">
        <v>1876</v>
      </c>
      <c r="AR240" s="20" t="s">
        <v>1877</v>
      </c>
      <c r="AS240" s="8" t="s">
        <v>1878</v>
      </c>
      <c r="AU240" s="7">
        <v>0</v>
      </c>
      <c r="AV240" s="7">
        <v>77223.5546875</v>
      </c>
      <c r="AW240" s="7">
        <v>0</v>
      </c>
      <c r="AX240" s="7">
        <v>0</v>
      </c>
      <c r="AY240" s="26"/>
      <c r="AZ240" s="8"/>
      <c r="BA240" s="8"/>
      <c r="BB240" s="8"/>
      <c r="BC240" s="8"/>
      <c r="BD240" s="8"/>
      <c r="BE240" s="26"/>
      <c r="BF240" s="8"/>
      <c r="BG240" s="8"/>
      <c r="BH240" s="8"/>
      <c r="BI240" s="8"/>
      <c r="BJ240" s="8"/>
      <c r="BK240" s="26"/>
      <c r="BL240" s="8"/>
      <c r="BN240" s="20" t="s">
        <v>1015</v>
      </c>
      <c r="BO240" s="20" t="s">
        <v>1016</v>
      </c>
      <c r="BP240" s="20" t="s">
        <v>1017</v>
      </c>
      <c r="BQ240" s="20"/>
      <c r="BR240" s="20"/>
      <c r="BS240" s="20"/>
      <c r="BT240" s="20"/>
      <c r="BU240" s="20"/>
      <c r="BV240" s="28"/>
      <c r="BW240" s="20"/>
      <c r="BX240" s="20"/>
      <c r="BY240" s="20">
        <v>135212.84375</v>
      </c>
      <c r="BZ240" s="20">
        <v>121281.1953125</v>
      </c>
      <c r="CA240" s="20"/>
      <c r="CB240" s="28"/>
      <c r="CC240" s="20"/>
      <c r="CD240" s="20"/>
      <c r="CE240" s="20"/>
      <c r="CF240" s="20"/>
      <c r="CG240" s="20"/>
      <c r="CH240" s="28"/>
      <c r="CI240" s="20"/>
    </row>
    <row r="241" spans="2:87" x14ac:dyDescent="0.3">
      <c r="B241" s="6" t="s">
        <v>677</v>
      </c>
      <c r="C241" s="6" t="s">
        <v>1757</v>
      </c>
      <c r="D241" s="5" t="s">
        <v>678</v>
      </c>
      <c r="G241" s="5">
        <v>72314.772135416672</v>
      </c>
      <c r="H241" s="5">
        <v>131735.453125</v>
      </c>
      <c r="M241" s="5">
        <v>177715.8125</v>
      </c>
      <c r="N241" s="5">
        <v>195779.3671875</v>
      </c>
      <c r="O241" s="5">
        <v>93977.43359375</v>
      </c>
      <c r="R241" s="7"/>
      <c r="S241" s="7"/>
      <c r="T241" s="7"/>
      <c r="U241" s="7"/>
      <c r="V241" s="20">
        <v>298369.3125</v>
      </c>
      <c r="W241" s="21"/>
      <c r="X241" s="7"/>
      <c r="Y241" s="22">
        <v>168899</v>
      </c>
      <c r="Z241" s="7"/>
      <c r="AA241" s="7"/>
      <c r="AB241" s="23">
        <v>231502.578125</v>
      </c>
      <c r="AQ241" s="20" t="s">
        <v>1880</v>
      </c>
      <c r="AR241" s="20" t="s">
        <v>1881</v>
      </c>
      <c r="AS241" s="8" t="s">
        <v>1882</v>
      </c>
      <c r="AU241" s="7">
        <v>0</v>
      </c>
      <c r="AV241" s="7">
        <v>0</v>
      </c>
      <c r="AW241" s="7">
        <v>0</v>
      </c>
      <c r="AX241" s="7">
        <v>60474.71484375</v>
      </c>
      <c r="AY241" s="26"/>
      <c r="AZ241" s="8"/>
      <c r="BA241" s="8"/>
      <c r="BB241" s="8"/>
      <c r="BC241" s="8"/>
      <c r="BD241" s="8"/>
      <c r="BE241" s="26"/>
      <c r="BF241" s="8"/>
      <c r="BG241" s="8"/>
      <c r="BH241" s="8"/>
      <c r="BI241" s="8"/>
      <c r="BJ241" s="8"/>
      <c r="BK241" s="26"/>
      <c r="BL241" s="8"/>
      <c r="BN241" s="20" t="s">
        <v>1189</v>
      </c>
      <c r="BO241" s="20" t="s">
        <v>1190</v>
      </c>
      <c r="BP241" s="20" t="s">
        <v>1191</v>
      </c>
      <c r="BQ241" s="20"/>
      <c r="BR241" s="20"/>
      <c r="BS241" s="20"/>
      <c r="BT241" s="20"/>
      <c r="BU241" s="20"/>
      <c r="BV241" s="28"/>
      <c r="BW241" s="20"/>
      <c r="BX241" s="20">
        <v>84565.15625</v>
      </c>
      <c r="BY241" s="20">
        <v>83122.208333333328</v>
      </c>
      <c r="BZ241" s="20">
        <v>91424.751953125</v>
      </c>
      <c r="CA241" s="20"/>
      <c r="CB241" s="28"/>
      <c r="CC241" s="20"/>
      <c r="CD241" s="20"/>
      <c r="CE241" s="20"/>
      <c r="CF241" s="20"/>
      <c r="CG241" s="20"/>
      <c r="CH241" s="28"/>
      <c r="CI241" s="20"/>
    </row>
    <row r="242" spans="2:87" x14ac:dyDescent="0.3">
      <c r="B242" s="6" t="s">
        <v>680</v>
      </c>
      <c r="C242" s="6" t="s">
        <v>788</v>
      </c>
      <c r="D242" s="5" t="s">
        <v>681</v>
      </c>
      <c r="H242" s="5">
        <v>203222.8125</v>
      </c>
      <c r="I242" s="5">
        <v>210433.03125</v>
      </c>
      <c r="M242" s="5">
        <v>26781.8447265625</v>
      </c>
      <c r="N242" s="5">
        <v>38014.185546875</v>
      </c>
      <c r="O242" s="5">
        <v>52049.529947916664</v>
      </c>
      <c r="Q242" s="7">
        <v>59062.295572916664</v>
      </c>
      <c r="R242" s="7">
        <v>109991.61458333333</v>
      </c>
      <c r="S242" s="7">
        <v>117150.546875</v>
      </c>
      <c r="T242" s="7">
        <v>154324.55208333334</v>
      </c>
      <c r="U242" s="7">
        <v>206124.984375</v>
      </c>
      <c r="V242" s="7">
        <v>423594.6875</v>
      </c>
      <c r="W242" s="21">
        <v>75210.638020833328</v>
      </c>
      <c r="X242" s="21">
        <v>74098.7421875</v>
      </c>
      <c r="Y242" s="21">
        <v>92021.229166666672</v>
      </c>
      <c r="Z242" s="21">
        <v>60563.036458333336</v>
      </c>
      <c r="AA242" s="21">
        <v>110588.3515625</v>
      </c>
      <c r="AB242" s="31">
        <v>192727.578125</v>
      </c>
      <c r="AC242" s="8"/>
      <c r="AD242" s="8"/>
      <c r="AE242" s="8"/>
      <c r="AF242" s="8"/>
      <c r="AG242" s="8">
        <v>16181.4404296875</v>
      </c>
      <c r="AH242" s="8">
        <v>50334.233072916664</v>
      </c>
      <c r="AI242" s="8">
        <v>0</v>
      </c>
      <c r="AJ242" s="8">
        <v>0</v>
      </c>
      <c r="AK242" s="8">
        <v>0</v>
      </c>
      <c r="AL242" s="8">
        <v>0</v>
      </c>
      <c r="AM242" s="8">
        <v>0</v>
      </c>
      <c r="AN242" s="26">
        <v>18525.598231249998</v>
      </c>
      <c r="AQ242" s="20" t="s">
        <v>1887</v>
      </c>
      <c r="AR242" s="20" t="s">
        <v>1888</v>
      </c>
      <c r="AS242" s="8" t="s">
        <v>1889</v>
      </c>
      <c r="AY242" s="26"/>
      <c r="AZ242" s="7"/>
      <c r="BA242" s="7"/>
      <c r="BB242" s="7"/>
      <c r="BC242" s="7"/>
      <c r="BD242" s="7">
        <v>77062.78125</v>
      </c>
      <c r="BE242" s="26"/>
      <c r="BF242" s="8"/>
      <c r="BG242" s="8"/>
      <c r="BH242" s="8"/>
      <c r="BI242" s="8"/>
      <c r="BJ242" s="8"/>
      <c r="BK242" s="26"/>
      <c r="BL242" s="8"/>
      <c r="BN242" s="20" t="s">
        <v>1395</v>
      </c>
      <c r="BO242" s="20" t="s">
        <v>1396</v>
      </c>
      <c r="BP242" s="20" t="s">
        <v>1397</v>
      </c>
      <c r="BQ242" s="20"/>
      <c r="BR242" s="20"/>
      <c r="BS242" s="20"/>
      <c r="BT242" s="20">
        <v>103549.21875</v>
      </c>
      <c r="BU242" s="20">
        <v>159502.59895833334</v>
      </c>
      <c r="BV242" s="28"/>
      <c r="BW242" s="20"/>
      <c r="BX242" s="20"/>
      <c r="BY242" s="20"/>
      <c r="BZ242" s="20"/>
      <c r="CA242" s="20"/>
      <c r="CB242" s="28"/>
      <c r="CC242" s="20"/>
      <c r="CD242" s="20"/>
      <c r="CE242" s="20"/>
      <c r="CF242" s="20"/>
      <c r="CG242" s="20"/>
      <c r="CH242" s="28"/>
      <c r="CI242" s="20"/>
    </row>
    <row r="243" spans="2:87" x14ac:dyDescent="0.3">
      <c r="B243" s="6" t="s">
        <v>682</v>
      </c>
      <c r="C243" s="6" t="s">
        <v>792</v>
      </c>
      <c r="D243" s="5" t="s">
        <v>683</v>
      </c>
      <c r="G243" s="5">
        <v>71882.380859375</v>
      </c>
      <c r="H243" s="5">
        <v>134028.57291666666</v>
      </c>
      <c r="I243" s="5">
        <v>239111.41666666666</v>
      </c>
      <c r="M243" s="5">
        <v>16138.733072916666</v>
      </c>
      <c r="N243" s="5">
        <v>45170.999348958336</v>
      </c>
      <c r="O243" s="5">
        <v>59805.002604166664</v>
      </c>
      <c r="Q243" s="20">
        <v>43202.5</v>
      </c>
      <c r="R243" s="20">
        <v>98186.65625</v>
      </c>
      <c r="S243" s="7">
        <v>66643.03125</v>
      </c>
      <c r="T243" s="7">
        <v>127746.13020833333</v>
      </c>
      <c r="U243" s="7">
        <v>59871.27734375</v>
      </c>
      <c r="V243" s="20">
        <v>95466.1484375</v>
      </c>
      <c r="W243" s="7"/>
      <c r="X243" s="7"/>
      <c r="Y243" s="7"/>
      <c r="Z243" s="7"/>
      <c r="AA243" s="21">
        <v>65253.6611328125</v>
      </c>
      <c r="AB243" s="26"/>
      <c r="AC243" s="8"/>
      <c r="AD243" s="8"/>
      <c r="AE243" s="8"/>
      <c r="AF243" s="8"/>
      <c r="AG243" s="8">
        <v>12934.48388671875</v>
      </c>
      <c r="AH243" s="8">
        <v>31132.957682291668</v>
      </c>
      <c r="AI243" s="8">
        <v>0</v>
      </c>
      <c r="AJ243" s="8">
        <v>0</v>
      </c>
      <c r="AK243" s="8">
        <v>0</v>
      </c>
      <c r="AL243" s="8">
        <v>0</v>
      </c>
      <c r="AM243" s="8">
        <v>0</v>
      </c>
      <c r="AN243" s="26">
        <v>2449.44921875</v>
      </c>
      <c r="AQ243" s="20" t="s">
        <v>1894</v>
      </c>
      <c r="AR243" s="20" t="s">
        <v>1895</v>
      </c>
      <c r="AS243" s="8" t="s">
        <v>1896</v>
      </c>
      <c r="AU243" s="7">
        <v>0</v>
      </c>
      <c r="AV243" s="7">
        <v>31410.0771484375</v>
      </c>
      <c r="AW243" s="7">
        <v>0</v>
      </c>
      <c r="AX243" s="7">
        <v>0</v>
      </c>
      <c r="AY243" s="26"/>
      <c r="AZ243" s="8"/>
      <c r="BA243" s="8"/>
      <c r="BB243" s="8"/>
      <c r="BC243" s="8"/>
      <c r="BD243" s="8"/>
      <c r="BE243" s="26"/>
      <c r="BF243" s="8"/>
      <c r="BG243" s="8"/>
      <c r="BH243" s="8"/>
      <c r="BI243" s="8"/>
      <c r="BJ243" s="8"/>
      <c r="BK243" s="26"/>
      <c r="BL243" s="8"/>
      <c r="BN243" s="20" t="s">
        <v>1849</v>
      </c>
      <c r="BO243" s="20" t="s">
        <v>1850</v>
      </c>
      <c r="BP243" s="20" t="s">
        <v>1851</v>
      </c>
      <c r="BQ243" s="20"/>
      <c r="BR243" s="20"/>
      <c r="BS243" s="20">
        <v>132837.6171875</v>
      </c>
      <c r="BT243" s="20">
        <v>133254.53125</v>
      </c>
      <c r="BU243" s="20"/>
      <c r="BV243" s="28"/>
      <c r="BW243" s="20"/>
      <c r="BX243" s="20"/>
      <c r="BY243" s="20"/>
      <c r="BZ243" s="20"/>
      <c r="CA243" s="20"/>
      <c r="CB243" s="28"/>
      <c r="CC243" s="20"/>
      <c r="CD243" s="20"/>
      <c r="CE243" s="20"/>
      <c r="CF243" s="20"/>
      <c r="CG243" s="20"/>
      <c r="CH243" s="28"/>
      <c r="CI243" s="20"/>
    </row>
    <row r="244" spans="2:87" x14ac:dyDescent="0.3">
      <c r="B244" s="6" t="s">
        <v>686</v>
      </c>
      <c r="C244" s="6" t="s">
        <v>1764</v>
      </c>
      <c r="D244" s="5" t="s">
        <v>688</v>
      </c>
      <c r="H244" s="5">
        <v>67579.9453125</v>
      </c>
      <c r="M244" s="5">
        <v>137436.41145833334</v>
      </c>
      <c r="AQ244" s="20" t="s">
        <v>1907</v>
      </c>
      <c r="AR244" s="20" t="s">
        <v>1908</v>
      </c>
      <c r="AS244" s="8" t="s">
        <v>1909</v>
      </c>
      <c r="AU244" s="7">
        <v>0</v>
      </c>
      <c r="AV244" s="7">
        <v>104954.5859375</v>
      </c>
      <c r="AW244" s="7">
        <v>90226.2080078125</v>
      </c>
      <c r="AX244" s="7">
        <v>32460.7890625</v>
      </c>
      <c r="AY244" s="26"/>
      <c r="AZ244" s="8"/>
      <c r="BA244" s="8"/>
      <c r="BB244" s="8"/>
      <c r="BC244" s="8"/>
      <c r="BD244" s="8"/>
      <c r="BE244" s="26"/>
      <c r="BF244" s="8"/>
      <c r="BG244" s="8"/>
      <c r="BH244" s="8"/>
      <c r="BI244" s="8"/>
      <c r="BJ244" s="8"/>
      <c r="BK244" s="26"/>
      <c r="BL244" s="8"/>
      <c r="BN244" s="20" t="s">
        <v>2053</v>
      </c>
      <c r="BO244" s="20" t="s">
        <v>2054</v>
      </c>
      <c r="BP244" s="20" t="s">
        <v>2055</v>
      </c>
      <c r="BQ244" s="20"/>
      <c r="BR244" s="20"/>
      <c r="BS244" s="20"/>
      <c r="BT244" s="20"/>
      <c r="BU244" s="20"/>
      <c r="BV244" s="28"/>
      <c r="BW244" s="20"/>
      <c r="BX244" s="20"/>
      <c r="BY244" s="20"/>
      <c r="BZ244" s="20"/>
      <c r="CA244" s="20">
        <v>273516.75</v>
      </c>
      <c r="CB244" s="28"/>
      <c r="CC244" s="20"/>
      <c r="CD244" s="20"/>
      <c r="CE244" s="20"/>
      <c r="CF244" s="20"/>
      <c r="CG244" s="20"/>
      <c r="CH244" s="28"/>
      <c r="CI244" s="20"/>
    </row>
    <row r="245" spans="2:87" x14ac:dyDescent="0.3">
      <c r="B245" s="6" t="s">
        <v>689</v>
      </c>
      <c r="C245" s="6" t="s">
        <v>1771</v>
      </c>
      <c r="D245" s="5" t="s">
        <v>690</v>
      </c>
      <c r="G245" s="5">
        <v>131554.3125</v>
      </c>
      <c r="M245" s="5">
        <v>118405.546875</v>
      </c>
      <c r="R245" s="7"/>
      <c r="S245" s="7">
        <v>97278.0078125</v>
      </c>
      <c r="T245" s="7">
        <v>111706.0859375</v>
      </c>
      <c r="U245" s="7"/>
      <c r="V245" s="7"/>
      <c r="W245" s="21"/>
      <c r="X245" s="7"/>
      <c r="Y245" s="21">
        <v>80991.609375</v>
      </c>
      <c r="Z245" s="22">
        <v>70382.921875</v>
      </c>
      <c r="AA245" s="7"/>
      <c r="AB245" s="26"/>
      <c r="AQ245" s="20" t="s">
        <v>1916</v>
      </c>
      <c r="AR245" s="20" t="s">
        <v>1917</v>
      </c>
      <c r="AS245" s="8" t="s">
        <v>1918</v>
      </c>
      <c r="AU245" s="7">
        <v>33157.30859375</v>
      </c>
      <c r="AV245" s="7">
        <v>0</v>
      </c>
      <c r="AW245" s="7">
        <v>0</v>
      </c>
      <c r="AX245" s="7">
        <v>0</v>
      </c>
      <c r="AY245" s="26"/>
      <c r="AZ245" s="8"/>
      <c r="BA245" s="8"/>
      <c r="BB245" s="8"/>
      <c r="BC245" s="8"/>
      <c r="BD245" s="8"/>
      <c r="BE245" s="26"/>
      <c r="BF245" s="8"/>
      <c r="BG245" s="8"/>
      <c r="BH245" s="8"/>
      <c r="BI245" s="8"/>
      <c r="BJ245" s="8"/>
      <c r="BK245" s="26"/>
      <c r="BL245" s="8"/>
      <c r="BN245" s="20" t="s">
        <v>1855</v>
      </c>
      <c r="BO245" s="20" t="s">
        <v>1856</v>
      </c>
      <c r="BP245" s="20" t="s">
        <v>1857</v>
      </c>
      <c r="BQ245" s="20"/>
      <c r="BR245" s="20"/>
      <c r="BS245" s="20"/>
      <c r="BT245" s="20"/>
      <c r="BU245" s="20"/>
      <c r="BV245" s="28"/>
      <c r="BW245" s="20">
        <v>47455.1328125</v>
      </c>
      <c r="BX245" s="20">
        <v>84841.4140625</v>
      </c>
      <c r="BY245" s="20">
        <v>84709.3046875</v>
      </c>
      <c r="BZ245" s="20">
        <v>68108.6796875</v>
      </c>
      <c r="CA245" s="20"/>
      <c r="CB245" s="28"/>
      <c r="CC245" s="20"/>
      <c r="CD245" s="20"/>
      <c r="CE245" s="20"/>
      <c r="CF245" s="20"/>
      <c r="CG245" s="20"/>
      <c r="CH245" s="28"/>
      <c r="CI245" s="20"/>
    </row>
    <row r="246" spans="2:87" x14ac:dyDescent="0.3">
      <c r="B246" s="6" t="s">
        <v>694</v>
      </c>
      <c r="C246" s="6" t="s">
        <v>1778</v>
      </c>
      <c r="D246" s="5" t="s">
        <v>696</v>
      </c>
      <c r="G246" s="5">
        <v>78745.627604166672</v>
      </c>
      <c r="H246" s="5">
        <v>130619.50520833333</v>
      </c>
      <c r="I246" s="5">
        <v>120900.03385416667</v>
      </c>
      <c r="M246" s="5">
        <v>26232.731770833332</v>
      </c>
      <c r="N246" s="5">
        <v>28420.6015625</v>
      </c>
      <c r="O246" s="5">
        <v>21885.922526041668</v>
      </c>
      <c r="AQ246" s="20" t="s">
        <v>1924</v>
      </c>
      <c r="AR246" s="20" t="s">
        <v>1925</v>
      </c>
      <c r="AS246" s="8" t="s">
        <v>1926</v>
      </c>
      <c r="AU246" s="7">
        <v>0</v>
      </c>
      <c r="AV246" s="7">
        <v>0</v>
      </c>
      <c r="AW246" s="7">
        <v>143439.10677083334</v>
      </c>
      <c r="AX246" s="7">
        <v>0</v>
      </c>
      <c r="AY246" s="26"/>
      <c r="AZ246" s="8"/>
      <c r="BA246" s="8"/>
      <c r="BB246" s="8"/>
      <c r="BC246" s="8"/>
      <c r="BD246" s="8"/>
      <c r="BE246" s="26"/>
      <c r="BF246" s="8"/>
      <c r="BG246" s="8"/>
      <c r="BH246" s="8"/>
      <c r="BI246" s="8"/>
      <c r="BJ246" s="8"/>
      <c r="BK246" s="26"/>
      <c r="BL246" s="8"/>
      <c r="BN246" s="20" t="s">
        <v>875</v>
      </c>
      <c r="BO246" s="20" t="s">
        <v>876</v>
      </c>
      <c r="BP246" s="20" t="s">
        <v>877</v>
      </c>
      <c r="BQ246" s="20"/>
      <c r="BR246" s="20"/>
      <c r="BS246" s="20"/>
      <c r="BT246" s="20"/>
      <c r="BU246" s="20"/>
      <c r="BV246" s="28"/>
      <c r="BW246" s="20"/>
      <c r="BX246" s="20"/>
      <c r="BY246" s="20">
        <v>149611.015625</v>
      </c>
      <c r="BZ246" s="20">
        <v>137845.171875</v>
      </c>
      <c r="CA246" s="20"/>
      <c r="CB246" s="28"/>
      <c r="CC246" s="20"/>
      <c r="CD246" s="20"/>
      <c r="CE246" s="20"/>
      <c r="CF246" s="20"/>
      <c r="CG246" s="20"/>
      <c r="CH246" s="28"/>
      <c r="CI246" s="20"/>
    </row>
    <row r="247" spans="2:87" x14ac:dyDescent="0.3">
      <c r="B247" s="6" t="s">
        <v>1785</v>
      </c>
      <c r="C247" s="6" t="s">
        <v>1786</v>
      </c>
      <c r="D247" s="5" t="s">
        <v>1787</v>
      </c>
      <c r="G247" s="5">
        <v>78486.927083333328</v>
      </c>
      <c r="H247" s="5">
        <v>67077.1796875</v>
      </c>
      <c r="M247" s="5">
        <v>135356.16796875</v>
      </c>
      <c r="N247" s="5">
        <v>129033.5078125</v>
      </c>
      <c r="AQ247" s="20" t="s">
        <v>1933</v>
      </c>
      <c r="AR247" s="20" t="s">
        <v>1934</v>
      </c>
      <c r="AS247" s="8" t="s">
        <v>1935</v>
      </c>
      <c r="AY247" s="26"/>
      <c r="AZ247" s="7"/>
      <c r="BA247" s="7"/>
      <c r="BB247" s="7"/>
      <c r="BC247" s="7">
        <v>118289.65625</v>
      </c>
      <c r="BD247" s="7"/>
      <c r="BE247" s="26"/>
      <c r="BF247" s="8"/>
      <c r="BG247" s="8"/>
      <c r="BH247" s="8"/>
      <c r="BI247" s="8"/>
      <c r="BJ247" s="8"/>
      <c r="BK247" s="26"/>
      <c r="BL247" s="8"/>
      <c r="BN247" s="20" t="s">
        <v>534</v>
      </c>
      <c r="BO247" s="20" t="s">
        <v>535</v>
      </c>
      <c r="BP247" s="20" t="s">
        <v>536</v>
      </c>
      <c r="BQ247" s="20"/>
      <c r="BR247" s="20"/>
      <c r="BS247" s="20"/>
      <c r="BT247" s="20"/>
      <c r="BU247" s="20"/>
      <c r="BV247" s="28"/>
      <c r="BW247" s="20"/>
      <c r="BX247" s="20"/>
      <c r="BY247" s="20">
        <v>82061.263671875</v>
      </c>
      <c r="BZ247" s="20">
        <v>58800.41015625</v>
      </c>
      <c r="CA247" s="20">
        <v>71320.4921875</v>
      </c>
      <c r="CB247" s="28">
        <v>82414.109375</v>
      </c>
      <c r="CC247" s="20"/>
      <c r="CD247" s="20"/>
      <c r="CE247" s="20"/>
      <c r="CF247" s="20"/>
      <c r="CG247" s="20"/>
      <c r="CH247" s="28"/>
      <c r="CI247" s="20"/>
    </row>
    <row r="248" spans="2:87" x14ac:dyDescent="0.3">
      <c r="B248" s="6" t="s">
        <v>1791</v>
      </c>
      <c r="C248" s="6" t="s">
        <v>1792</v>
      </c>
      <c r="D248" s="5" t="s">
        <v>1793</v>
      </c>
      <c r="G248" s="5">
        <v>89858.942708333328</v>
      </c>
      <c r="H248" s="5">
        <v>73282.353515625</v>
      </c>
      <c r="M248" s="5">
        <v>90188.453125</v>
      </c>
      <c r="AQ248" s="20" t="s">
        <v>1937</v>
      </c>
      <c r="AR248" s="20" t="s">
        <v>1938</v>
      </c>
      <c r="AS248" s="8" t="s">
        <v>1939</v>
      </c>
      <c r="AU248" s="7">
        <v>0</v>
      </c>
      <c r="AV248" s="7">
        <v>0</v>
      </c>
      <c r="AW248" s="7">
        <v>56319.861328125</v>
      </c>
      <c r="AX248" s="7">
        <v>0</v>
      </c>
      <c r="AY248" s="26"/>
      <c r="AZ248" s="7"/>
      <c r="BA248" s="7"/>
      <c r="BB248" s="7"/>
      <c r="BC248" s="7"/>
      <c r="BD248" s="7">
        <v>77521.5625</v>
      </c>
      <c r="BE248" s="26"/>
      <c r="BF248" s="8"/>
      <c r="BG248" s="8"/>
      <c r="BH248" s="8"/>
      <c r="BI248" s="8"/>
      <c r="BJ248" s="8"/>
      <c r="BK248" s="26"/>
      <c r="BL248" s="8"/>
      <c r="BN248" s="20" t="s">
        <v>1004</v>
      </c>
      <c r="BO248" s="20" t="s">
        <v>1005</v>
      </c>
      <c r="BP248" s="20" t="s">
        <v>1006</v>
      </c>
      <c r="BQ248" s="20"/>
      <c r="BR248" s="20"/>
      <c r="BS248" s="20"/>
      <c r="BT248" s="20"/>
      <c r="BU248" s="20"/>
      <c r="BV248" s="28"/>
      <c r="BW248" s="20"/>
      <c r="BX248" s="20"/>
      <c r="BY248" s="20">
        <v>25838.037109375</v>
      </c>
      <c r="BZ248" s="20">
        <v>88771.319010416672</v>
      </c>
      <c r="CA248" s="20">
        <v>38132.23046875</v>
      </c>
      <c r="CB248" s="28">
        <v>146901.25</v>
      </c>
      <c r="CC248" s="20"/>
      <c r="CD248" s="20"/>
      <c r="CE248" s="20"/>
      <c r="CF248" s="20"/>
      <c r="CG248" s="20"/>
      <c r="CH248" s="28"/>
      <c r="CI248" s="20"/>
    </row>
    <row r="249" spans="2:87" x14ac:dyDescent="0.3">
      <c r="B249" s="6" t="s">
        <v>709</v>
      </c>
      <c r="C249" s="6" t="s">
        <v>1797</v>
      </c>
      <c r="D249" s="5" t="s">
        <v>711</v>
      </c>
      <c r="G249" s="5">
        <v>91924.30859375</v>
      </c>
      <c r="H249" s="5">
        <v>52084.60546875</v>
      </c>
      <c r="N249" s="5">
        <v>64719.60546875</v>
      </c>
      <c r="O249" s="5">
        <v>59479.8359375</v>
      </c>
      <c r="AQ249" s="20" t="s">
        <v>1943</v>
      </c>
      <c r="AR249" s="20" t="s">
        <v>1944</v>
      </c>
      <c r="AS249" s="8" t="s">
        <v>1945</v>
      </c>
      <c r="AU249" s="7">
        <v>0</v>
      </c>
      <c r="AV249" s="7">
        <v>0</v>
      </c>
      <c r="AW249" s="7">
        <v>101508.07877604167</v>
      </c>
      <c r="AX249" s="7">
        <v>0</v>
      </c>
      <c r="AY249" s="26"/>
      <c r="AZ249" s="8"/>
      <c r="BA249" s="8"/>
      <c r="BB249" s="8"/>
      <c r="BC249" s="8"/>
      <c r="BD249" s="8"/>
      <c r="BE249" s="26"/>
      <c r="BF249" s="8"/>
      <c r="BG249" s="8"/>
      <c r="BH249" s="8"/>
      <c r="BI249" s="8"/>
      <c r="BJ249" s="8"/>
      <c r="BK249" s="26"/>
      <c r="BL249" s="8"/>
      <c r="BN249" s="20" t="s">
        <v>1011</v>
      </c>
      <c r="BO249" s="20" t="s">
        <v>1012</v>
      </c>
      <c r="BP249" s="20" t="s">
        <v>1013</v>
      </c>
      <c r="BQ249" s="20"/>
      <c r="BR249" s="20"/>
      <c r="BS249" s="20"/>
      <c r="BT249" s="20"/>
      <c r="BU249" s="20"/>
      <c r="BV249" s="28"/>
      <c r="BW249" s="20"/>
      <c r="BX249" s="20">
        <v>80725.21875</v>
      </c>
      <c r="BY249" s="20">
        <v>120567.5390625</v>
      </c>
      <c r="BZ249" s="20">
        <v>101250.68229166667</v>
      </c>
      <c r="CA249" s="20"/>
      <c r="CB249" s="28"/>
      <c r="CC249" s="20"/>
      <c r="CD249" s="20"/>
      <c r="CE249" s="20"/>
      <c r="CF249" s="20"/>
      <c r="CG249" s="20"/>
      <c r="CH249" s="28"/>
      <c r="CI249" s="20"/>
    </row>
    <row r="250" spans="2:87" x14ac:dyDescent="0.3">
      <c r="B250" s="6" t="s">
        <v>389</v>
      </c>
      <c r="C250" s="6" t="s">
        <v>797</v>
      </c>
      <c r="D250" s="5" t="s">
        <v>391</v>
      </c>
      <c r="I250" s="5">
        <v>24052.3095703125</v>
      </c>
      <c r="O250" s="5">
        <v>95380.888020833328</v>
      </c>
      <c r="R250" s="20">
        <v>48613.09765625</v>
      </c>
      <c r="S250" s="7">
        <v>51265.01171875</v>
      </c>
      <c r="T250" s="7">
        <v>65038.622395833336</v>
      </c>
      <c r="U250" s="7">
        <v>118312.478515625</v>
      </c>
      <c r="V250" s="7">
        <v>349409.44791666669</v>
      </c>
      <c r="W250" s="7"/>
      <c r="X250" s="7"/>
      <c r="Y250" s="7"/>
      <c r="Z250" s="7"/>
      <c r="AA250" s="7"/>
      <c r="AB250" s="31">
        <v>237896.27604166666</v>
      </c>
      <c r="AQ250" s="20" t="s">
        <v>1952</v>
      </c>
      <c r="AR250" s="20" t="s">
        <v>1953</v>
      </c>
      <c r="AS250" s="8" t="s">
        <v>1954</v>
      </c>
      <c r="AY250" s="26"/>
      <c r="AZ250" s="7"/>
      <c r="BA250" s="7"/>
      <c r="BB250" s="7"/>
      <c r="BC250" s="7"/>
      <c r="BD250" s="7"/>
      <c r="BE250" s="28">
        <v>46232.10546875</v>
      </c>
      <c r="BF250" s="8"/>
      <c r="BG250" s="8"/>
      <c r="BH250" s="8"/>
      <c r="BI250" s="8"/>
      <c r="BJ250" s="8"/>
      <c r="BK250" s="26"/>
      <c r="BL250" s="8"/>
      <c r="BN250" s="20" t="s">
        <v>1141</v>
      </c>
      <c r="BO250" s="20" t="s">
        <v>1142</v>
      </c>
      <c r="BP250" s="20" t="s">
        <v>1143</v>
      </c>
      <c r="BQ250" s="20"/>
      <c r="BR250" s="20"/>
      <c r="BS250" s="20"/>
      <c r="BT250" s="20"/>
      <c r="BU250" s="20"/>
      <c r="BV250" s="28"/>
      <c r="BW250" s="20"/>
      <c r="BX250" s="20">
        <v>60471.046875</v>
      </c>
      <c r="BY250" s="20">
        <v>159366.75390625</v>
      </c>
      <c r="BZ250" s="20">
        <v>84166.46875</v>
      </c>
      <c r="CA250" s="20"/>
      <c r="CB250" s="28"/>
      <c r="CC250" s="20"/>
      <c r="CD250" s="20"/>
      <c r="CE250" s="20"/>
      <c r="CF250" s="20"/>
      <c r="CG250" s="20"/>
      <c r="CH250" s="28"/>
      <c r="CI250" s="20"/>
    </row>
    <row r="251" spans="2:87" x14ac:dyDescent="0.3">
      <c r="B251" s="20" t="s">
        <v>716</v>
      </c>
      <c r="C251" s="20" t="s">
        <v>1801</v>
      </c>
      <c r="D251" s="5" t="s">
        <v>717</v>
      </c>
      <c r="R251" s="20">
        <v>41660.703125</v>
      </c>
      <c r="S251" s="7"/>
      <c r="T251" s="7">
        <v>71068.75</v>
      </c>
      <c r="U251" s="7">
        <v>129557.03125</v>
      </c>
      <c r="V251" s="20">
        <v>289363.59375</v>
      </c>
      <c r="W251" s="7"/>
      <c r="X251" s="7"/>
      <c r="Y251" s="7"/>
      <c r="Z251" s="7"/>
      <c r="AA251" s="22">
        <v>74239.28125</v>
      </c>
      <c r="AB251" s="23">
        <v>150151.3125</v>
      </c>
      <c r="AQ251" s="20" t="s">
        <v>489</v>
      </c>
      <c r="AR251" s="20" t="s">
        <v>490</v>
      </c>
      <c r="AS251" s="8" t="s">
        <v>491</v>
      </c>
      <c r="AY251" s="26"/>
      <c r="AZ251" s="8"/>
      <c r="BA251" s="8"/>
      <c r="BB251" s="8"/>
      <c r="BC251" s="8"/>
      <c r="BD251" s="8"/>
      <c r="BE251" s="26"/>
      <c r="BF251" s="8">
        <v>0</v>
      </c>
      <c r="BG251" s="8">
        <v>0</v>
      </c>
      <c r="BH251" s="8">
        <v>0</v>
      </c>
      <c r="BI251" s="8">
        <v>0</v>
      </c>
      <c r="BJ251" s="8">
        <v>14836.705078125</v>
      </c>
      <c r="BK251" s="26">
        <v>0</v>
      </c>
      <c r="BL251" s="8"/>
      <c r="BN251" s="20" t="s">
        <v>1956</v>
      </c>
      <c r="BO251" s="20" t="s">
        <v>1957</v>
      </c>
      <c r="BP251" s="20" t="s">
        <v>1958</v>
      </c>
      <c r="BQ251" s="20"/>
      <c r="BR251" s="20"/>
      <c r="BS251" s="20">
        <v>114025.5703125</v>
      </c>
      <c r="BT251" s="20">
        <v>104060.0234375</v>
      </c>
      <c r="BU251" s="20"/>
      <c r="BV251" s="28"/>
      <c r="BW251" s="20"/>
      <c r="BX251" s="20"/>
      <c r="BY251" s="20">
        <v>92033.40625</v>
      </c>
      <c r="BZ251" s="20"/>
      <c r="CA251" s="20"/>
      <c r="CB251" s="28"/>
      <c r="CC251" s="20"/>
      <c r="CD251" s="20"/>
      <c r="CE251" s="20"/>
      <c r="CF251" s="20"/>
      <c r="CG251" s="20"/>
      <c r="CH251" s="28"/>
      <c r="CI251" s="20"/>
    </row>
    <row r="252" spans="2:87" x14ac:dyDescent="0.3">
      <c r="B252" s="6" t="s">
        <v>1808</v>
      </c>
      <c r="C252" s="6" t="s">
        <v>1809</v>
      </c>
      <c r="D252" s="5" t="s">
        <v>1810</v>
      </c>
      <c r="F252" s="5">
        <v>28933.277994791668</v>
      </c>
      <c r="G252" s="5">
        <v>109798.32421875</v>
      </c>
      <c r="L252" s="5">
        <v>62632.314453125</v>
      </c>
      <c r="O252" s="5">
        <v>93548.23828125</v>
      </c>
      <c r="Q252" s="7">
        <v>57916.708984375</v>
      </c>
      <c r="R252" s="20">
        <v>42212.69140625</v>
      </c>
      <c r="S252" s="7"/>
      <c r="T252" s="7"/>
      <c r="U252" s="7"/>
      <c r="V252" s="7"/>
      <c r="W252" s="21">
        <v>50685.962890625</v>
      </c>
      <c r="X252" s="21">
        <v>107326.328125</v>
      </c>
      <c r="Y252" s="22">
        <v>72903.359375</v>
      </c>
      <c r="Z252" s="22">
        <v>69767.2109375</v>
      </c>
      <c r="AA252" s="22">
        <v>269218.6875</v>
      </c>
      <c r="AB252" s="26"/>
      <c r="AQ252" s="20" t="s">
        <v>1962</v>
      </c>
      <c r="AR252" s="20" t="s">
        <v>1963</v>
      </c>
      <c r="AS252" s="8" t="s">
        <v>1964</v>
      </c>
      <c r="AY252" s="26"/>
      <c r="AZ252" s="7"/>
      <c r="BA252" s="7"/>
      <c r="BB252" s="7"/>
      <c r="BC252" s="7">
        <v>116816.484375</v>
      </c>
      <c r="BD252" s="7"/>
      <c r="BE252" s="26"/>
      <c r="BF252" s="8"/>
      <c r="BG252" s="8"/>
      <c r="BH252" s="8"/>
      <c r="BI252" s="8"/>
      <c r="BJ252" s="8"/>
      <c r="BK252" s="26"/>
      <c r="BL252" s="8"/>
      <c r="BN252" s="20" t="s">
        <v>2321</v>
      </c>
      <c r="BO252" s="20" t="s">
        <v>2322</v>
      </c>
      <c r="BP252" s="20" t="s">
        <v>2323</v>
      </c>
      <c r="BQ252" s="20"/>
      <c r="BR252" s="20"/>
      <c r="BS252" s="20"/>
      <c r="BT252" s="20"/>
      <c r="BU252" s="20"/>
      <c r="BV252" s="28"/>
      <c r="BW252" s="20"/>
      <c r="BX252" s="20"/>
      <c r="BY252" s="20"/>
      <c r="BZ252" s="20"/>
      <c r="CA252" s="20"/>
      <c r="CB252" s="28">
        <v>317790.34375</v>
      </c>
      <c r="CC252" s="20"/>
      <c r="CD252" s="20"/>
      <c r="CE252" s="20"/>
      <c r="CF252" s="20"/>
      <c r="CG252" s="20"/>
      <c r="CH252" s="28"/>
      <c r="CI252" s="20"/>
    </row>
    <row r="253" spans="2:87" x14ac:dyDescent="0.3">
      <c r="B253" s="6" t="s">
        <v>692</v>
      </c>
      <c r="C253" s="6" t="s">
        <v>804</v>
      </c>
      <c r="D253" s="5" t="s">
        <v>693</v>
      </c>
      <c r="I253" s="5">
        <v>39599.1318359375</v>
      </c>
      <c r="O253" s="5">
        <v>108866.99479166667</v>
      </c>
      <c r="Q253" s="7">
        <v>57699.204427083336</v>
      </c>
      <c r="R253" s="7">
        <v>90242.911458333328</v>
      </c>
      <c r="S253" s="7">
        <v>99595.309895833328</v>
      </c>
      <c r="T253" s="7">
        <v>175541.67708333334</v>
      </c>
      <c r="U253" s="7">
        <v>251646.21354166666</v>
      </c>
      <c r="V253" s="7">
        <v>232914.046875</v>
      </c>
      <c r="W253" s="21">
        <v>63946.41796875</v>
      </c>
      <c r="X253" s="21">
        <v>76618.71875</v>
      </c>
      <c r="Y253" s="21">
        <v>74214.90234375</v>
      </c>
      <c r="Z253" s="22">
        <v>67283.5859375</v>
      </c>
      <c r="AA253" s="21">
        <v>158008.9765625</v>
      </c>
      <c r="AB253" s="31">
        <v>364306.8125</v>
      </c>
      <c r="AC253" s="8"/>
      <c r="AD253" s="8"/>
      <c r="AE253" s="8">
        <v>14356.792643229166</v>
      </c>
      <c r="AF253" s="8">
        <v>14676.346354166666</v>
      </c>
      <c r="AG253" s="8">
        <v>21140.858723958332</v>
      </c>
      <c r="AH253" s="8">
        <v>62964.8671875</v>
      </c>
      <c r="AI253" s="8">
        <v>0</v>
      </c>
      <c r="AJ253" s="8">
        <v>0</v>
      </c>
      <c r="AK253" s="8">
        <v>0</v>
      </c>
      <c r="AL253" s="8">
        <v>0</v>
      </c>
      <c r="AM253" s="8">
        <v>0</v>
      </c>
      <c r="AN253" s="26">
        <v>26735.29296875</v>
      </c>
      <c r="AQ253" s="20" t="s">
        <v>782</v>
      </c>
      <c r="AR253" s="20" t="s">
        <v>783</v>
      </c>
      <c r="AS253" s="8" t="s">
        <v>784</v>
      </c>
      <c r="AY253" s="26"/>
      <c r="AZ253" s="7"/>
      <c r="BA253" s="7"/>
      <c r="BB253" s="7"/>
      <c r="BC253" s="7"/>
      <c r="BD253" s="7"/>
      <c r="BE253" s="28">
        <v>293240</v>
      </c>
      <c r="BF253" s="8"/>
      <c r="BG253" s="8"/>
      <c r="BH253" s="8"/>
      <c r="BI253" s="8"/>
      <c r="BJ253" s="8"/>
      <c r="BK253" s="26"/>
      <c r="BL253" s="8"/>
      <c r="BN253" s="20" t="s">
        <v>614</v>
      </c>
      <c r="BO253" s="20" t="s">
        <v>615</v>
      </c>
      <c r="BP253" s="20" t="s">
        <v>616</v>
      </c>
      <c r="BQ253" s="20"/>
      <c r="BR253" s="20"/>
      <c r="BS253" s="20"/>
      <c r="BT253" s="20"/>
      <c r="BU253" s="20"/>
      <c r="BV253" s="28"/>
      <c r="BW253" s="20"/>
      <c r="BX253" s="20">
        <v>91498.60546875</v>
      </c>
      <c r="BY253" s="20">
        <v>127349.390625</v>
      </c>
      <c r="BZ253" s="20">
        <v>123009.296875</v>
      </c>
      <c r="CA253" s="20"/>
      <c r="CB253" s="28"/>
      <c r="CC253" s="20"/>
      <c r="CD253" s="20"/>
      <c r="CE253" s="20"/>
      <c r="CF253" s="20"/>
      <c r="CG253" s="20"/>
      <c r="CH253" s="28"/>
      <c r="CI253" s="20"/>
    </row>
    <row r="254" spans="2:87" x14ac:dyDescent="0.3">
      <c r="B254" s="20" t="s">
        <v>397</v>
      </c>
      <c r="C254" s="20" t="s">
        <v>810</v>
      </c>
      <c r="D254" s="5" t="s">
        <v>399</v>
      </c>
      <c r="R254" s="7"/>
      <c r="S254" s="7"/>
      <c r="T254" s="7"/>
      <c r="U254" s="7"/>
      <c r="V254" s="20">
        <v>45767.5859375</v>
      </c>
      <c r="W254" s="21"/>
      <c r="X254" s="7"/>
      <c r="Y254" s="22">
        <v>91425.703125</v>
      </c>
      <c r="Z254" s="7"/>
      <c r="AA254" s="7"/>
      <c r="AB254" s="26"/>
      <c r="AQ254" s="20" t="s">
        <v>789</v>
      </c>
      <c r="AR254" s="20" t="s">
        <v>790</v>
      </c>
      <c r="AS254" s="8" t="s">
        <v>791</v>
      </c>
      <c r="AY254" s="26"/>
      <c r="AZ254" s="7"/>
      <c r="BA254" s="7"/>
      <c r="BB254" s="7"/>
      <c r="BC254" s="7"/>
      <c r="BD254" s="7"/>
      <c r="BE254" s="28">
        <v>137577.453125</v>
      </c>
      <c r="BF254" s="8"/>
      <c r="BG254" s="8"/>
      <c r="BH254" s="8"/>
      <c r="BI254" s="8"/>
      <c r="BJ254" s="8"/>
      <c r="BK254" s="26"/>
      <c r="BL254" s="8"/>
      <c r="BN254" s="20" t="s">
        <v>1647</v>
      </c>
      <c r="BO254" s="20" t="s">
        <v>1648</v>
      </c>
      <c r="BP254" s="20" t="s">
        <v>1649</v>
      </c>
      <c r="BQ254" s="20"/>
      <c r="BR254" s="20"/>
      <c r="BS254" s="20">
        <v>101251.83072916667</v>
      </c>
      <c r="BT254" s="20">
        <v>169098.40625</v>
      </c>
      <c r="BU254" s="20">
        <v>75071.0234375</v>
      </c>
      <c r="BV254" s="28"/>
      <c r="BW254" s="20"/>
      <c r="BX254" s="20"/>
      <c r="BY254" s="20"/>
      <c r="BZ254" s="20"/>
      <c r="CA254" s="20"/>
      <c r="CB254" s="28"/>
      <c r="CC254" s="20"/>
      <c r="CD254" s="20"/>
      <c r="CE254" s="20"/>
      <c r="CF254" s="20"/>
      <c r="CG254" s="20"/>
      <c r="CH254" s="28"/>
      <c r="CI254" s="20"/>
    </row>
    <row r="255" spans="2:87" x14ac:dyDescent="0.3">
      <c r="B255" s="6" t="s">
        <v>1814</v>
      </c>
      <c r="C255" s="6" t="s">
        <v>1815</v>
      </c>
      <c r="D255" s="5" t="s">
        <v>1816</v>
      </c>
      <c r="H255" s="5">
        <v>180581.015625</v>
      </c>
      <c r="I255" s="5">
        <v>376371.671875</v>
      </c>
      <c r="N255" s="5">
        <v>203523.078125</v>
      </c>
      <c r="O255" s="5">
        <v>214559.65169270834</v>
      </c>
      <c r="AQ255" s="20" t="s">
        <v>1976</v>
      </c>
      <c r="AR255" s="20" t="s">
        <v>1977</v>
      </c>
      <c r="AS255" s="8" t="s">
        <v>1978</v>
      </c>
      <c r="AY255" s="26"/>
      <c r="AZ255" s="7"/>
      <c r="BA255" s="7"/>
      <c r="BB255" s="7"/>
      <c r="BC255" s="7"/>
      <c r="BD255" s="7"/>
      <c r="BE255" s="28">
        <v>64342.60546875</v>
      </c>
      <c r="BF255" s="8"/>
      <c r="BG255" s="8"/>
      <c r="BH255" s="8"/>
      <c r="BI255" s="8"/>
      <c r="BJ255" s="8"/>
      <c r="BK255" s="26"/>
      <c r="BL255" s="8"/>
      <c r="BN255" s="20" t="s">
        <v>1768</v>
      </c>
      <c r="BO255" s="20" t="s">
        <v>1769</v>
      </c>
      <c r="BP255" s="20" t="s">
        <v>1770</v>
      </c>
      <c r="BQ255" s="20"/>
      <c r="BR255" s="20"/>
      <c r="BS255" s="20"/>
      <c r="BT255" s="20"/>
      <c r="BU255" s="20"/>
      <c r="BV255" s="28"/>
      <c r="BW255" s="20"/>
      <c r="BX255" s="20">
        <v>90423.8671875</v>
      </c>
      <c r="BY255" s="20">
        <v>161474.59375</v>
      </c>
      <c r="BZ255" s="20">
        <v>115774.8515625</v>
      </c>
      <c r="CA255" s="20"/>
      <c r="CB255" s="28"/>
      <c r="CC255" s="20"/>
      <c r="CD255" s="20"/>
      <c r="CE255" s="20"/>
      <c r="CF255" s="20"/>
      <c r="CG255" s="20"/>
      <c r="CH255" s="28"/>
      <c r="CI255" s="20"/>
    </row>
    <row r="256" spans="2:87" x14ac:dyDescent="0.3">
      <c r="B256" s="6" t="s">
        <v>735</v>
      </c>
      <c r="C256" s="6" t="s">
        <v>1823</v>
      </c>
      <c r="D256" s="5" t="s">
        <v>737</v>
      </c>
      <c r="G256" s="5">
        <v>143195.50732421875</v>
      </c>
      <c r="H256" s="5">
        <v>47473.373046875</v>
      </c>
      <c r="I256" s="5">
        <v>39184.71875</v>
      </c>
      <c r="M256" s="5">
        <v>14200.80859375</v>
      </c>
      <c r="N256" s="5">
        <v>46963.1015625</v>
      </c>
      <c r="AQ256" s="20" t="s">
        <v>793</v>
      </c>
      <c r="AR256" s="20" t="s">
        <v>794</v>
      </c>
      <c r="AS256" s="8" t="s">
        <v>795</v>
      </c>
      <c r="AU256" s="7">
        <v>0</v>
      </c>
      <c r="AV256" s="7">
        <v>140938.0625</v>
      </c>
      <c r="AW256" s="7">
        <v>132354.31640625</v>
      </c>
      <c r="AX256" s="7">
        <v>0</v>
      </c>
      <c r="AY256" s="26"/>
      <c r="AZ256" s="8"/>
      <c r="BA256" s="8"/>
      <c r="BB256" s="8"/>
      <c r="BC256" s="8"/>
      <c r="BD256" s="8"/>
      <c r="BE256" s="26"/>
      <c r="BF256" s="8"/>
      <c r="BG256" s="8"/>
      <c r="BH256" s="8"/>
      <c r="BI256" s="8"/>
      <c r="BJ256" s="8"/>
      <c r="BK256" s="26"/>
      <c r="BL256" s="8"/>
      <c r="BN256" s="20" t="s">
        <v>475</v>
      </c>
      <c r="BO256" s="20" t="s">
        <v>476</v>
      </c>
      <c r="BP256" s="20" t="s">
        <v>477</v>
      </c>
      <c r="BQ256" s="20"/>
      <c r="BR256" s="20"/>
      <c r="BS256" s="20"/>
      <c r="BT256" s="20"/>
      <c r="BU256" s="20"/>
      <c r="BV256" s="28"/>
      <c r="BW256" s="20"/>
      <c r="BX256" s="20"/>
      <c r="BY256" s="20">
        <v>117995.7578125</v>
      </c>
      <c r="BZ256" s="20"/>
      <c r="CA256" s="20"/>
      <c r="CB256" s="28">
        <v>259575.59375</v>
      </c>
      <c r="CC256" s="20"/>
      <c r="CD256" s="20"/>
      <c r="CE256" s="20"/>
      <c r="CF256" s="20"/>
      <c r="CG256" s="20"/>
      <c r="CH256" s="28"/>
      <c r="CI256" s="20"/>
    </row>
    <row r="257" spans="2:87" x14ac:dyDescent="0.3">
      <c r="B257" s="6" t="s">
        <v>741</v>
      </c>
      <c r="C257" s="6" t="s">
        <v>1824</v>
      </c>
      <c r="D257" s="5" t="s">
        <v>743</v>
      </c>
      <c r="G257" s="5">
        <v>37952.529296875</v>
      </c>
      <c r="H257" s="5">
        <v>60621.0078125</v>
      </c>
      <c r="M257" s="5">
        <v>119902.59765625</v>
      </c>
      <c r="N257" s="5">
        <v>131506.43489583334</v>
      </c>
      <c r="AQ257" s="20" t="s">
        <v>1984</v>
      </c>
      <c r="AR257" s="20" t="s">
        <v>1985</v>
      </c>
      <c r="AS257" s="8" t="s">
        <v>1986</v>
      </c>
      <c r="AY257" s="26"/>
      <c r="AZ257" s="7"/>
      <c r="BA257" s="7"/>
      <c r="BB257" s="7"/>
      <c r="BC257" s="7"/>
      <c r="BD257" s="7">
        <v>166052.75</v>
      </c>
      <c r="BE257" s="26"/>
      <c r="BF257" s="8"/>
      <c r="BG257" s="8"/>
      <c r="BH257" s="8"/>
      <c r="BI257" s="8"/>
      <c r="BJ257" s="8"/>
      <c r="BK257" s="26"/>
      <c r="BL257" s="8"/>
      <c r="BN257" s="20" t="s">
        <v>1285</v>
      </c>
      <c r="BO257" s="20" t="s">
        <v>1286</v>
      </c>
      <c r="BP257" s="20" t="s">
        <v>1287</v>
      </c>
      <c r="BQ257" s="20"/>
      <c r="BR257" s="20"/>
      <c r="BS257" s="20"/>
      <c r="BT257" s="20"/>
      <c r="BU257" s="20"/>
      <c r="BV257" s="28"/>
      <c r="BW257" s="20">
        <v>35606.2421875</v>
      </c>
      <c r="BX257" s="20">
        <v>39710.71484375</v>
      </c>
      <c r="BY257" s="20">
        <v>52735.91796875</v>
      </c>
      <c r="BZ257" s="20">
        <v>49211.182291666664</v>
      </c>
      <c r="CA257" s="20">
        <v>55341.2890625</v>
      </c>
      <c r="CB257" s="28">
        <v>147579.578125</v>
      </c>
      <c r="CC257" s="20"/>
      <c r="CD257" s="20"/>
      <c r="CE257" s="20"/>
      <c r="CF257" s="20"/>
      <c r="CG257" s="20"/>
      <c r="CH257" s="28"/>
      <c r="CI257" s="20"/>
    </row>
    <row r="258" spans="2:87" x14ac:dyDescent="0.3">
      <c r="B258" s="6" t="s">
        <v>1828</v>
      </c>
      <c r="C258" s="6" t="s">
        <v>1829</v>
      </c>
      <c r="D258" s="5" t="s">
        <v>1830</v>
      </c>
      <c r="F258" s="5">
        <v>34933.745442708336</v>
      </c>
      <c r="I258" s="5">
        <v>43704.228515625</v>
      </c>
      <c r="L258" s="5">
        <v>36932.755859375</v>
      </c>
      <c r="M258" s="5">
        <v>96964.009765625</v>
      </c>
      <c r="R258" s="20">
        <v>35325.22265625</v>
      </c>
      <c r="S258" s="7">
        <v>56810.30859375</v>
      </c>
      <c r="T258" s="7">
        <v>118814.572265625</v>
      </c>
      <c r="U258" s="7"/>
      <c r="V258" s="7"/>
      <c r="W258" s="7"/>
      <c r="X258" s="7"/>
      <c r="Y258" s="7"/>
      <c r="Z258" s="7"/>
      <c r="AA258" s="7"/>
      <c r="AB258" s="26"/>
      <c r="AQ258" s="20" t="s">
        <v>1988</v>
      </c>
      <c r="AR258" s="20" t="s">
        <v>1989</v>
      </c>
      <c r="AS258" s="8" t="s">
        <v>1990</v>
      </c>
      <c r="AY258" s="26"/>
      <c r="AZ258" s="7"/>
      <c r="BA258" s="7"/>
      <c r="BB258" s="7"/>
      <c r="BC258" s="7"/>
      <c r="BD258" s="7">
        <v>105633.546875</v>
      </c>
      <c r="BE258" s="26"/>
      <c r="BF258" s="8"/>
      <c r="BG258" s="8"/>
      <c r="BH258" s="8"/>
      <c r="BI258" s="8"/>
      <c r="BJ258" s="8"/>
      <c r="BK258" s="26"/>
      <c r="BL258" s="8"/>
      <c r="BN258" s="20" t="s">
        <v>80</v>
      </c>
      <c r="BO258" s="20" t="s">
        <v>81</v>
      </c>
      <c r="BP258" s="20" t="s">
        <v>82</v>
      </c>
      <c r="BQ258" s="20"/>
      <c r="BR258" s="20"/>
      <c r="BS258" s="20"/>
      <c r="BT258" s="20"/>
      <c r="BU258" s="20"/>
      <c r="BV258" s="28"/>
      <c r="BW258" s="20"/>
      <c r="BX258" s="20"/>
      <c r="BY258" s="20">
        <v>93128.388020833328</v>
      </c>
      <c r="BZ258" s="20">
        <v>120325.33854166667</v>
      </c>
      <c r="CA258" s="20">
        <v>198018.81640625</v>
      </c>
      <c r="CB258" s="28"/>
      <c r="CC258" s="20"/>
      <c r="CD258" s="20"/>
      <c r="CE258" s="20"/>
      <c r="CF258" s="20"/>
      <c r="CG258" s="20"/>
      <c r="CH258" s="28"/>
      <c r="CI258" s="20"/>
    </row>
    <row r="259" spans="2:87" x14ac:dyDescent="0.3">
      <c r="B259" s="37" t="s">
        <v>702</v>
      </c>
      <c r="C259" s="37" t="s">
        <v>818</v>
      </c>
      <c r="D259" s="5" t="s">
        <v>704</v>
      </c>
      <c r="AQ259" s="20" t="s">
        <v>2001</v>
      </c>
      <c r="AR259" s="20" t="s">
        <v>2002</v>
      </c>
      <c r="AS259" s="8" t="s">
        <v>2003</v>
      </c>
      <c r="AY259" s="26"/>
      <c r="AZ259" s="7"/>
      <c r="BA259" s="7"/>
      <c r="BB259" s="7">
        <v>43303.5625</v>
      </c>
      <c r="BC259" s="7"/>
      <c r="BD259" s="7"/>
      <c r="BE259" s="26"/>
      <c r="BF259" s="8"/>
      <c r="BG259" s="8"/>
      <c r="BH259" s="8"/>
      <c r="BI259" s="8"/>
      <c r="BJ259" s="8"/>
      <c r="BK259" s="26"/>
      <c r="BL259" s="8"/>
      <c r="BN259" s="20" t="s">
        <v>452</v>
      </c>
      <c r="BO259" s="20" t="s">
        <v>453</v>
      </c>
      <c r="BP259" s="20" t="s">
        <v>454</v>
      </c>
      <c r="BQ259" s="20"/>
      <c r="BR259" s="20"/>
      <c r="BS259" s="20"/>
      <c r="BT259" s="20"/>
      <c r="BU259" s="20"/>
      <c r="BV259" s="28"/>
      <c r="BW259" s="20"/>
      <c r="BX259" s="20">
        <v>96541.609375</v>
      </c>
      <c r="BY259" s="20">
        <v>107861.79166666667</v>
      </c>
      <c r="BZ259" s="20">
        <v>73736.203125</v>
      </c>
      <c r="CA259" s="20">
        <v>133989.65625</v>
      </c>
      <c r="CB259" s="28"/>
      <c r="CC259" s="20"/>
      <c r="CD259" s="20"/>
      <c r="CE259" s="20"/>
      <c r="CF259" s="20"/>
      <c r="CG259" s="20"/>
      <c r="CH259" s="28"/>
      <c r="CI259" s="20"/>
    </row>
    <row r="260" spans="2:87" x14ac:dyDescent="0.3">
      <c r="B260" s="20" t="s">
        <v>706</v>
      </c>
      <c r="C260" s="20" t="s">
        <v>822</v>
      </c>
      <c r="D260" s="5" t="s">
        <v>708</v>
      </c>
      <c r="R260" s="7"/>
      <c r="S260" s="7">
        <v>170103.359375</v>
      </c>
      <c r="T260" s="7">
        <v>27763.0078125</v>
      </c>
      <c r="U260" s="7">
        <v>38518.94140625</v>
      </c>
      <c r="V260" s="20">
        <v>40471.3671875</v>
      </c>
      <c r="W260" s="21"/>
      <c r="X260" s="7"/>
      <c r="Y260" s="22">
        <v>121896.125</v>
      </c>
      <c r="Z260" s="22">
        <v>94053.7734375</v>
      </c>
      <c r="AA260" s="7"/>
      <c r="AB260" s="26"/>
      <c r="AQ260" s="20" t="s">
        <v>2008</v>
      </c>
      <c r="AR260" s="20" t="s">
        <v>2009</v>
      </c>
      <c r="AS260" s="8" t="s">
        <v>2010</v>
      </c>
      <c r="AY260" s="26"/>
      <c r="AZ260" s="7"/>
      <c r="BA260" s="7"/>
      <c r="BB260" s="7"/>
      <c r="BC260" s="7"/>
      <c r="BD260" s="7">
        <v>104219.5546875</v>
      </c>
      <c r="BE260" s="26"/>
      <c r="BF260" s="8"/>
      <c r="BG260" s="8"/>
      <c r="BH260" s="8"/>
      <c r="BI260" s="8"/>
      <c r="BJ260" s="8"/>
      <c r="BK260" s="26"/>
      <c r="BL260" s="8"/>
      <c r="BN260" s="20" t="s">
        <v>1820</v>
      </c>
      <c r="BO260" s="20" t="s">
        <v>1821</v>
      </c>
      <c r="BP260" s="20" t="s">
        <v>1822</v>
      </c>
      <c r="BQ260" s="20"/>
      <c r="BR260" s="20">
        <v>86317.11328125</v>
      </c>
      <c r="BS260" s="20">
        <v>81943.19921875</v>
      </c>
      <c r="BT260" s="20">
        <v>125263.34375</v>
      </c>
      <c r="BU260" s="20">
        <v>119750.109375</v>
      </c>
      <c r="BV260" s="28"/>
      <c r="BW260" s="20"/>
      <c r="BX260" s="20"/>
      <c r="BY260" s="20"/>
      <c r="BZ260" s="20"/>
      <c r="CA260" s="20"/>
      <c r="CB260" s="28"/>
      <c r="CC260" s="20"/>
      <c r="CD260" s="20"/>
      <c r="CE260" s="20"/>
      <c r="CF260" s="20"/>
      <c r="CG260" s="20"/>
      <c r="CH260" s="28"/>
      <c r="CI260" s="20"/>
    </row>
    <row r="261" spans="2:87" x14ac:dyDescent="0.3">
      <c r="B261" s="6" t="s">
        <v>750</v>
      </c>
      <c r="C261" s="6" t="s">
        <v>1834</v>
      </c>
      <c r="D261" s="5" t="s">
        <v>752</v>
      </c>
      <c r="G261" s="5">
        <v>131258.58333333334</v>
      </c>
      <c r="H261" s="5">
        <v>156238.38541666666</v>
      </c>
      <c r="I261" s="5">
        <v>100067.02473958333</v>
      </c>
      <c r="M261" s="5">
        <v>206324.80208333334</v>
      </c>
      <c r="N261" s="5">
        <v>311962.56770833331</v>
      </c>
      <c r="O261" s="5">
        <v>120910.45572916667</v>
      </c>
      <c r="AQ261" s="20" t="s">
        <v>2022</v>
      </c>
      <c r="AR261" s="20" t="s">
        <v>2023</v>
      </c>
      <c r="AS261" s="8" t="s">
        <v>2024</v>
      </c>
      <c r="AU261" s="7">
        <v>0</v>
      </c>
      <c r="AV261" s="7">
        <v>42872.708984375</v>
      </c>
      <c r="AW261" s="7">
        <v>58866.51953125</v>
      </c>
      <c r="AX261" s="7">
        <v>0</v>
      </c>
      <c r="AY261" s="26"/>
      <c r="AZ261" s="8"/>
      <c r="BA261" s="8"/>
      <c r="BB261" s="8"/>
      <c r="BC261" s="8"/>
      <c r="BD261" s="8"/>
      <c r="BE261" s="26"/>
      <c r="BF261" s="8"/>
      <c r="BG261" s="8"/>
      <c r="BH261" s="8"/>
      <c r="BI261" s="8"/>
      <c r="BJ261" s="8"/>
      <c r="BK261" s="26"/>
      <c r="BL261" s="8"/>
      <c r="BN261" s="20" t="s">
        <v>1027</v>
      </c>
      <c r="BO261" s="20" t="s">
        <v>1028</v>
      </c>
      <c r="BP261" s="20" t="s">
        <v>1029</v>
      </c>
      <c r="BQ261" s="20"/>
      <c r="BR261" s="20"/>
      <c r="BS261" s="20"/>
      <c r="BT261" s="20"/>
      <c r="BU261" s="20"/>
      <c r="BV261" s="28"/>
      <c r="BW261" s="20"/>
      <c r="BX261" s="20">
        <v>76716.76953125</v>
      </c>
      <c r="BY261" s="20">
        <v>92288.395833333328</v>
      </c>
      <c r="BZ261" s="20">
        <v>92377.509114583328</v>
      </c>
      <c r="CA261" s="20">
        <v>153005.375</v>
      </c>
      <c r="CB261" s="28"/>
      <c r="CC261" s="20"/>
      <c r="CD261" s="20"/>
      <c r="CE261" s="20"/>
      <c r="CF261" s="20"/>
      <c r="CG261" s="20"/>
      <c r="CH261" s="28"/>
      <c r="CI261" s="20"/>
    </row>
    <row r="262" spans="2:87" x14ac:dyDescent="0.3">
      <c r="B262" s="6" t="s">
        <v>755</v>
      </c>
      <c r="C262" s="6" t="s">
        <v>1838</v>
      </c>
      <c r="D262" s="5" t="s">
        <v>757</v>
      </c>
      <c r="G262" s="5">
        <v>373406.34375</v>
      </c>
      <c r="H262" s="5">
        <v>184023.65625</v>
      </c>
      <c r="I262" s="5">
        <v>57182.834635416664</v>
      </c>
      <c r="M262" s="5">
        <v>113569.00260416667</v>
      </c>
      <c r="N262" s="5">
        <v>107156.55989583333</v>
      </c>
      <c r="O262" s="5">
        <v>107445.73046875</v>
      </c>
      <c r="AQ262" s="20" t="s">
        <v>2031</v>
      </c>
      <c r="AR262" s="20" t="s">
        <v>2032</v>
      </c>
      <c r="AS262" s="8" t="s">
        <v>2033</v>
      </c>
      <c r="AU262" s="7">
        <v>71918.3486328125</v>
      </c>
      <c r="AV262" s="7">
        <v>0</v>
      </c>
      <c r="AW262" s="7">
        <v>0</v>
      </c>
      <c r="AX262" s="7">
        <v>0</v>
      </c>
      <c r="AY262" s="26"/>
      <c r="AZ262" s="8"/>
      <c r="BA262" s="8"/>
      <c r="BB262" s="8"/>
      <c r="BC262" s="8"/>
      <c r="BD262" s="8"/>
      <c r="BE262" s="26"/>
      <c r="BF262" s="8"/>
      <c r="BG262" s="8"/>
      <c r="BH262" s="8"/>
      <c r="BI262" s="8"/>
      <c r="BJ262" s="8"/>
      <c r="BK262" s="26"/>
      <c r="BL262" s="8"/>
      <c r="BN262" s="20" t="s">
        <v>966</v>
      </c>
      <c r="BO262" s="20" t="s">
        <v>967</v>
      </c>
      <c r="BP262" s="20" t="s">
        <v>968</v>
      </c>
      <c r="BQ262" s="20"/>
      <c r="BR262" s="20"/>
      <c r="BS262" s="20"/>
      <c r="BT262" s="20"/>
      <c r="BU262" s="20"/>
      <c r="BV262" s="28"/>
      <c r="BW262" s="20"/>
      <c r="BX262" s="20"/>
      <c r="BY262" s="20">
        <v>217764.5</v>
      </c>
      <c r="BZ262" s="20">
        <v>206586.46875</v>
      </c>
      <c r="CA262" s="20"/>
      <c r="CB262" s="28"/>
      <c r="CC262" s="20"/>
      <c r="CD262" s="20"/>
      <c r="CE262" s="20"/>
      <c r="CF262" s="20"/>
      <c r="CG262" s="20"/>
      <c r="CH262" s="28"/>
      <c r="CI262" s="20"/>
    </row>
    <row r="263" spans="2:87" x14ac:dyDescent="0.3">
      <c r="B263" s="6" t="s">
        <v>762</v>
      </c>
      <c r="C263" s="6" t="s">
        <v>1845</v>
      </c>
      <c r="D263" s="5" t="s">
        <v>764</v>
      </c>
      <c r="G263" s="5">
        <v>107084.1484375</v>
      </c>
      <c r="H263" s="5">
        <v>67809.223958333328</v>
      </c>
      <c r="M263" s="5">
        <v>92356.1484375</v>
      </c>
      <c r="AQ263" s="20" t="s">
        <v>2035</v>
      </c>
      <c r="AR263" s="20" t="s">
        <v>2036</v>
      </c>
      <c r="AS263" s="8" t="s">
        <v>2037</v>
      </c>
      <c r="AU263" s="7">
        <v>0</v>
      </c>
      <c r="AV263" s="7">
        <v>0</v>
      </c>
      <c r="AW263" s="7">
        <v>0</v>
      </c>
      <c r="AX263" s="7">
        <v>85261.2578125</v>
      </c>
      <c r="AY263" s="26"/>
      <c r="AZ263" s="7"/>
      <c r="BA263" s="7"/>
      <c r="BB263" s="7"/>
      <c r="BC263" s="7"/>
      <c r="BD263" s="7"/>
      <c r="BE263" s="28">
        <v>74253.3046875</v>
      </c>
      <c r="BF263" s="8"/>
      <c r="BG263" s="8"/>
      <c r="BH263" s="8"/>
      <c r="BI263" s="8"/>
      <c r="BJ263" s="8"/>
      <c r="BK263" s="26"/>
      <c r="BL263" s="8"/>
      <c r="BN263" s="20" t="s">
        <v>882</v>
      </c>
      <c r="BO263" s="20" t="s">
        <v>883</v>
      </c>
      <c r="BP263" s="20" t="s">
        <v>884</v>
      </c>
      <c r="BQ263" s="20"/>
      <c r="BR263" s="20"/>
      <c r="BS263" s="20"/>
      <c r="BT263" s="20"/>
      <c r="BU263" s="20"/>
      <c r="BV263" s="28"/>
      <c r="BW263" s="20">
        <v>61967.08984375</v>
      </c>
      <c r="BX263" s="20">
        <v>77946.0625</v>
      </c>
      <c r="BY263" s="20"/>
      <c r="BZ263" s="20">
        <v>35178.7578125</v>
      </c>
      <c r="CA263" s="20">
        <v>254614.484375</v>
      </c>
      <c r="CB263" s="28"/>
      <c r="CC263" s="20"/>
      <c r="CD263" s="20"/>
      <c r="CE263" s="20"/>
      <c r="CF263" s="20"/>
      <c r="CG263" s="20"/>
      <c r="CH263" s="28"/>
      <c r="CI263" s="20"/>
    </row>
    <row r="264" spans="2:87" x14ac:dyDescent="0.3">
      <c r="B264" s="6" t="s">
        <v>1852</v>
      </c>
      <c r="C264" s="6" t="s">
        <v>1853</v>
      </c>
      <c r="D264" s="5" t="s">
        <v>1854</v>
      </c>
      <c r="G264" s="5">
        <v>105988.70572916667</v>
      </c>
      <c r="H264" s="5">
        <v>64087.279296875</v>
      </c>
      <c r="N264" s="5">
        <v>162286.953125</v>
      </c>
      <c r="AQ264" s="20" t="s">
        <v>2039</v>
      </c>
      <c r="AR264" s="20" t="s">
        <v>2040</v>
      </c>
      <c r="AS264" s="8" t="s">
        <v>2041</v>
      </c>
      <c r="AY264" s="26"/>
      <c r="AZ264" s="7"/>
      <c r="BA264" s="7"/>
      <c r="BB264" s="7"/>
      <c r="BC264" s="7"/>
      <c r="BD264" s="7"/>
      <c r="BE264" s="28">
        <v>2618862.75</v>
      </c>
      <c r="BF264" s="8"/>
      <c r="BG264" s="8"/>
      <c r="BH264" s="8"/>
      <c r="BI264" s="8"/>
      <c r="BJ264" s="8"/>
      <c r="BK264" s="26"/>
      <c r="BL264" s="8"/>
      <c r="BN264" s="20" t="s">
        <v>2466</v>
      </c>
      <c r="BO264" s="20" t="s">
        <v>2467</v>
      </c>
      <c r="BP264" s="20" t="s">
        <v>2468</v>
      </c>
      <c r="BQ264" s="20"/>
      <c r="BR264" s="20"/>
      <c r="BS264" s="20">
        <v>104979.24869791667</v>
      </c>
      <c r="BT264" s="20">
        <v>170650.0859375</v>
      </c>
      <c r="BU264" s="20"/>
      <c r="BV264" s="28"/>
      <c r="BW264" s="20"/>
      <c r="BX264" s="20"/>
      <c r="BY264" s="20">
        <v>63572.58203125</v>
      </c>
      <c r="BZ264" s="20">
        <v>68776.078125</v>
      </c>
      <c r="CA264" s="20">
        <v>40175.6875</v>
      </c>
      <c r="CB264" s="28"/>
      <c r="CC264" s="20"/>
      <c r="CD264" s="20"/>
      <c r="CE264" s="20"/>
      <c r="CF264" s="20"/>
      <c r="CG264" s="20"/>
      <c r="CH264" s="28"/>
      <c r="CI264" s="20"/>
    </row>
    <row r="265" spans="2:87" x14ac:dyDescent="0.3">
      <c r="B265" s="6" t="s">
        <v>768</v>
      </c>
      <c r="C265" s="6" t="s">
        <v>1858</v>
      </c>
      <c r="D265" s="5" t="s">
        <v>769</v>
      </c>
      <c r="G265" s="5">
        <v>91490.361979166672</v>
      </c>
      <c r="H265" s="5">
        <v>80311.779947916672</v>
      </c>
      <c r="I265" s="5">
        <v>68943.473958333328</v>
      </c>
      <c r="M265" s="5">
        <v>112631.02864583333</v>
      </c>
      <c r="N265" s="5">
        <v>146872.65104166666</v>
      </c>
      <c r="O265" s="5">
        <v>107661.72916666667</v>
      </c>
      <c r="R265" s="7"/>
      <c r="S265" s="7">
        <v>48823.05859375</v>
      </c>
      <c r="T265" s="7"/>
      <c r="U265" s="7"/>
      <c r="V265" s="7"/>
      <c r="W265" s="21"/>
      <c r="X265" s="7"/>
      <c r="Y265" s="21">
        <v>82392.83984375</v>
      </c>
      <c r="Z265" s="21">
        <v>48658.80078125</v>
      </c>
      <c r="AA265" s="22">
        <v>63116.76953125</v>
      </c>
      <c r="AB265" s="26"/>
      <c r="AQ265" s="20" t="s">
        <v>2044</v>
      </c>
      <c r="AR265" s="20" t="s">
        <v>2045</v>
      </c>
      <c r="AS265" s="8" t="s">
        <v>2046</v>
      </c>
      <c r="AU265" s="7">
        <v>0</v>
      </c>
      <c r="AV265" s="7">
        <v>46029.81640625</v>
      </c>
      <c r="AW265" s="7">
        <v>0</v>
      </c>
      <c r="AX265" s="7">
        <v>0</v>
      </c>
      <c r="AY265" s="26"/>
      <c r="AZ265" s="8"/>
      <c r="BA265" s="8"/>
      <c r="BB265" s="8"/>
      <c r="BC265" s="8"/>
      <c r="BD265" s="8"/>
      <c r="BE265" s="26"/>
      <c r="BF265" s="8"/>
      <c r="BG265" s="8"/>
      <c r="BH265" s="8"/>
      <c r="BI265" s="8"/>
      <c r="BJ265" s="8"/>
      <c r="BK265" s="26"/>
      <c r="BL265" s="8"/>
      <c r="BN265" s="20" t="s">
        <v>1104</v>
      </c>
      <c r="BO265" s="20" t="s">
        <v>1105</v>
      </c>
      <c r="BP265" s="20" t="s">
        <v>1106</v>
      </c>
      <c r="BQ265" s="20"/>
      <c r="BR265" s="20"/>
      <c r="BS265" s="20"/>
      <c r="BT265" s="20"/>
      <c r="BU265" s="20"/>
      <c r="BV265" s="28"/>
      <c r="BW265" s="20">
        <v>45965.46875</v>
      </c>
      <c r="BX265" s="20">
        <v>46936.3671875</v>
      </c>
      <c r="BY265" s="20">
        <v>64552.40625</v>
      </c>
      <c r="BZ265" s="20">
        <v>60239.927083333336</v>
      </c>
      <c r="CA265" s="20">
        <v>89333.747395833328</v>
      </c>
      <c r="CB265" s="28">
        <v>143690.6171875</v>
      </c>
      <c r="CC265" s="20"/>
      <c r="CD265" s="20"/>
      <c r="CE265" s="20"/>
      <c r="CF265" s="20"/>
      <c r="CG265" s="20"/>
      <c r="CH265" s="28"/>
      <c r="CI265" s="20"/>
    </row>
    <row r="266" spans="2:87" x14ac:dyDescent="0.3">
      <c r="B266" s="20" t="s">
        <v>713</v>
      </c>
      <c r="C266" s="20" t="s">
        <v>829</v>
      </c>
      <c r="D266" s="5" t="s">
        <v>715</v>
      </c>
      <c r="R266" s="7"/>
      <c r="S266" s="7">
        <v>92112.9453125</v>
      </c>
      <c r="T266" s="7">
        <v>201496.6875</v>
      </c>
      <c r="U266" s="7"/>
      <c r="V266" s="7"/>
      <c r="W266" s="21"/>
      <c r="X266" s="7"/>
      <c r="Y266" s="22">
        <v>46750.6015625</v>
      </c>
      <c r="Z266" s="7"/>
      <c r="AA266" s="7"/>
      <c r="AB266" s="26"/>
      <c r="AQ266" s="20" t="s">
        <v>2050</v>
      </c>
      <c r="AR266" s="20" t="s">
        <v>2051</v>
      </c>
      <c r="AS266" s="8" t="s">
        <v>2052</v>
      </c>
      <c r="AU266" s="7">
        <v>0</v>
      </c>
      <c r="AV266" s="7">
        <v>159786.3203125</v>
      </c>
      <c r="AW266" s="7">
        <v>153856.140625</v>
      </c>
      <c r="AX266" s="7">
        <v>0</v>
      </c>
      <c r="AY266" s="26"/>
      <c r="AZ266" s="8"/>
      <c r="BA266" s="8"/>
      <c r="BB266" s="8"/>
      <c r="BC266" s="8"/>
      <c r="BD266" s="8"/>
      <c r="BE266" s="26"/>
      <c r="BF266" s="8"/>
      <c r="BG266" s="8"/>
      <c r="BH266" s="8"/>
      <c r="BI266" s="8"/>
      <c r="BJ266" s="8"/>
      <c r="BK266" s="26"/>
      <c r="BL266" s="8"/>
      <c r="BN266" s="20" t="s">
        <v>1526</v>
      </c>
      <c r="BO266" s="20" t="s">
        <v>551</v>
      </c>
      <c r="BP266" s="20" t="s">
        <v>552</v>
      </c>
      <c r="BQ266" s="20"/>
      <c r="BR266" s="20"/>
      <c r="BS266" s="20"/>
      <c r="BT266" s="20"/>
      <c r="BU266" s="20"/>
      <c r="BV266" s="28"/>
      <c r="BW266" s="20"/>
      <c r="BX266" s="20"/>
      <c r="BY266" s="20"/>
      <c r="BZ266" s="20"/>
      <c r="CA266" s="20">
        <v>142335.625</v>
      </c>
      <c r="CB266" s="28">
        <v>308917.4375</v>
      </c>
      <c r="CC266" s="20"/>
      <c r="CD266" s="20"/>
      <c r="CE266" s="20"/>
      <c r="CF266" s="20"/>
      <c r="CG266" s="20"/>
      <c r="CH266" s="28"/>
      <c r="CI266" s="20"/>
    </row>
    <row r="267" spans="2:87" x14ac:dyDescent="0.3">
      <c r="B267" s="20" t="s">
        <v>773</v>
      </c>
      <c r="C267" s="20" t="s">
        <v>1865</v>
      </c>
      <c r="D267" s="5" t="s">
        <v>774</v>
      </c>
      <c r="R267" s="20">
        <v>87011.546875</v>
      </c>
      <c r="S267" s="7"/>
      <c r="T267" s="7"/>
      <c r="U267" s="7"/>
      <c r="V267" s="7"/>
      <c r="W267" s="22">
        <v>50509.15625</v>
      </c>
      <c r="X267" s="7"/>
      <c r="Y267" s="7"/>
      <c r="Z267" s="7"/>
      <c r="AA267" s="7"/>
      <c r="AB267" s="26"/>
      <c r="AQ267" s="20" t="s">
        <v>798</v>
      </c>
      <c r="AR267" s="20" t="s">
        <v>799</v>
      </c>
      <c r="AS267" s="8" t="s">
        <v>800</v>
      </c>
      <c r="AY267" s="26"/>
      <c r="AZ267" s="7"/>
      <c r="BA267" s="7"/>
      <c r="BB267" s="7"/>
      <c r="BC267" s="7">
        <v>75712.78125</v>
      </c>
      <c r="BD267" s="7"/>
      <c r="BE267" s="26"/>
      <c r="BF267" s="8"/>
      <c r="BG267" s="8"/>
      <c r="BH267" s="8"/>
      <c r="BI267" s="8"/>
      <c r="BJ267" s="8"/>
      <c r="BK267" s="26"/>
      <c r="BL267" s="8"/>
      <c r="BN267" s="20" t="s">
        <v>1842</v>
      </c>
      <c r="BO267" s="20" t="s">
        <v>1843</v>
      </c>
      <c r="BP267" s="20" t="s">
        <v>1844</v>
      </c>
      <c r="BQ267" s="20"/>
      <c r="BR267" s="20">
        <v>64591.580078125</v>
      </c>
      <c r="BS267" s="20">
        <v>165592.3359375</v>
      </c>
      <c r="BT267" s="20">
        <v>166233.96875</v>
      </c>
      <c r="BU267" s="20">
        <v>76190.125</v>
      </c>
      <c r="BV267" s="28"/>
      <c r="BW267" s="20"/>
      <c r="BX267" s="20"/>
      <c r="BY267" s="20"/>
      <c r="BZ267" s="20"/>
      <c r="CA267" s="20"/>
      <c r="CB267" s="28"/>
      <c r="CC267" s="20"/>
      <c r="CD267" s="20"/>
      <c r="CE267" s="20"/>
      <c r="CF267" s="20"/>
      <c r="CG267" s="20"/>
      <c r="CH267" s="28"/>
      <c r="CI267" s="20"/>
    </row>
    <row r="268" spans="2:87" x14ac:dyDescent="0.3">
      <c r="B268" s="6" t="s">
        <v>778</v>
      </c>
      <c r="C268" s="6" t="s">
        <v>1869</v>
      </c>
      <c r="D268" s="5" t="s">
        <v>780</v>
      </c>
      <c r="G268" s="5">
        <v>92653.373697916672</v>
      </c>
      <c r="H268" s="5">
        <v>134481.51302083334</v>
      </c>
      <c r="I268" s="5">
        <v>167708.0546875</v>
      </c>
      <c r="M268" s="5">
        <v>103034.70833333333</v>
      </c>
      <c r="N268" s="5">
        <v>125960.21354166667</v>
      </c>
      <c r="O268" s="5">
        <v>169803.96614583334</v>
      </c>
      <c r="AQ268" s="20" t="s">
        <v>2059</v>
      </c>
      <c r="AR268" s="20" t="s">
        <v>2060</v>
      </c>
      <c r="AS268" s="8" t="s">
        <v>2061</v>
      </c>
      <c r="AY268" s="26"/>
      <c r="AZ268" s="7"/>
      <c r="BA268" s="7"/>
      <c r="BB268" s="7"/>
      <c r="BC268" s="7"/>
      <c r="BD268" s="7"/>
      <c r="BE268" s="28">
        <v>296681.5</v>
      </c>
      <c r="BF268" s="8"/>
      <c r="BG268" s="8"/>
      <c r="BH268" s="8"/>
      <c r="BI268" s="8"/>
      <c r="BJ268" s="8"/>
      <c r="BK268" s="26"/>
      <c r="BL268" s="8"/>
      <c r="BN268" s="20" t="s">
        <v>2169</v>
      </c>
      <c r="BO268" s="20" t="s">
        <v>2170</v>
      </c>
      <c r="BP268" s="20" t="s">
        <v>2171</v>
      </c>
      <c r="BQ268" s="20"/>
      <c r="BR268" s="20"/>
      <c r="BS268" s="20"/>
      <c r="BT268" s="20"/>
      <c r="BU268" s="20">
        <v>211095.86979166666</v>
      </c>
      <c r="BV268" s="28"/>
      <c r="BW268" s="20"/>
      <c r="BX268" s="20"/>
      <c r="BY268" s="20">
        <v>73269.25</v>
      </c>
      <c r="BZ268" s="20">
        <v>92634.0078125</v>
      </c>
      <c r="CA268" s="20"/>
      <c r="CB268" s="28">
        <v>101691.2421875</v>
      </c>
      <c r="CC268" s="20"/>
      <c r="CD268" s="20"/>
      <c r="CE268" s="20"/>
      <c r="CF268" s="20"/>
      <c r="CG268" s="20"/>
      <c r="CH268" s="28"/>
      <c r="CI268" s="20"/>
    </row>
    <row r="269" spans="2:87" x14ac:dyDescent="0.3">
      <c r="B269" s="6" t="s">
        <v>1873</v>
      </c>
      <c r="C269" s="6" t="s">
        <v>1874</v>
      </c>
      <c r="D269" s="5" t="s">
        <v>1875</v>
      </c>
      <c r="F269" s="5">
        <v>23747.013671875</v>
      </c>
      <c r="G269" s="5">
        <v>98997.9453125</v>
      </c>
      <c r="H269" s="5">
        <v>167196.67708333334</v>
      </c>
      <c r="I269" s="5">
        <v>68117.75390625</v>
      </c>
      <c r="M269" s="5">
        <v>128165.0390625</v>
      </c>
      <c r="N269" s="5">
        <v>112025.68229166667</v>
      </c>
      <c r="O269" s="5">
        <v>74776.0625</v>
      </c>
      <c r="AQ269" s="20" t="s">
        <v>913</v>
      </c>
      <c r="AR269" s="20" t="s">
        <v>914</v>
      </c>
      <c r="AS269" s="8" t="s">
        <v>915</v>
      </c>
      <c r="AY269" s="26"/>
      <c r="AZ269" s="7"/>
      <c r="BA269" s="7"/>
      <c r="BB269" s="7"/>
      <c r="BC269" s="7"/>
      <c r="BD269" s="7"/>
      <c r="BE269" s="28">
        <v>329585.375</v>
      </c>
      <c r="BF269" s="8">
        <v>0</v>
      </c>
      <c r="BG269" s="8">
        <v>0</v>
      </c>
      <c r="BH269" s="8">
        <v>0</v>
      </c>
      <c r="BI269" s="8">
        <v>0</v>
      </c>
      <c r="BJ269" s="8">
        <v>0</v>
      </c>
      <c r="BK269" s="26">
        <v>25456.767578125</v>
      </c>
      <c r="BL269" s="8"/>
      <c r="BN269" s="20" t="s">
        <v>1560</v>
      </c>
      <c r="BO269" s="20" t="s">
        <v>1561</v>
      </c>
      <c r="BP269" s="20" t="s">
        <v>1562</v>
      </c>
      <c r="BQ269" s="20"/>
      <c r="BR269" s="20"/>
      <c r="BS269" s="20"/>
      <c r="BT269" s="20"/>
      <c r="BU269" s="20"/>
      <c r="BV269" s="28"/>
      <c r="BW269" s="20">
        <v>105544.2734375</v>
      </c>
      <c r="BX269" s="20">
        <v>88596.578125</v>
      </c>
      <c r="BY269" s="20">
        <v>194917.53125</v>
      </c>
      <c r="BZ269" s="20">
        <v>145021.03125</v>
      </c>
      <c r="CA269" s="20"/>
      <c r="CB269" s="28"/>
      <c r="CC269" s="20"/>
      <c r="CD269" s="20"/>
      <c r="CE269" s="20"/>
      <c r="CF269" s="20"/>
      <c r="CG269" s="20"/>
      <c r="CH269" s="28"/>
      <c r="CI269" s="20"/>
    </row>
    <row r="270" spans="2:87" x14ac:dyDescent="0.3">
      <c r="B270" s="20" t="s">
        <v>719</v>
      </c>
      <c r="C270" s="20" t="s">
        <v>833</v>
      </c>
      <c r="D270" s="5" t="s">
        <v>721</v>
      </c>
      <c r="Q270" s="20">
        <v>39844.51171875</v>
      </c>
      <c r="R270" s="7"/>
      <c r="S270" s="7"/>
      <c r="T270" s="7"/>
      <c r="U270" s="7"/>
      <c r="V270" s="7"/>
      <c r="W270" s="22">
        <v>98593.984375</v>
      </c>
      <c r="X270" s="21"/>
      <c r="Y270" s="7"/>
      <c r="Z270" s="7"/>
      <c r="AA270" s="7"/>
      <c r="AB270" s="26"/>
      <c r="AQ270" s="20" t="s">
        <v>495</v>
      </c>
      <c r="AR270" s="20" t="s">
        <v>496</v>
      </c>
      <c r="AS270" s="8" t="s">
        <v>497</v>
      </c>
      <c r="AY270" s="26"/>
      <c r="AZ270" s="8"/>
      <c r="BA270" s="8"/>
      <c r="BB270" s="8"/>
      <c r="BC270" s="8"/>
      <c r="BD270" s="8"/>
      <c r="BE270" s="26"/>
      <c r="BF270" s="8">
        <v>0</v>
      </c>
      <c r="BG270" s="8">
        <v>0</v>
      </c>
      <c r="BH270" s="8">
        <v>0</v>
      </c>
      <c r="BI270" s="8">
        <v>0</v>
      </c>
      <c r="BJ270" s="8">
        <v>0</v>
      </c>
      <c r="BK270" s="26">
        <v>29507.833333333332</v>
      </c>
      <c r="BL270" s="8"/>
      <c r="BN270" s="20" t="s">
        <v>572</v>
      </c>
      <c r="BO270" s="20" t="s">
        <v>573</v>
      </c>
      <c r="BP270" s="20" t="s">
        <v>574</v>
      </c>
      <c r="BQ270" s="20"/>
      <c r="BR270" s="20"/>
      <c r="BS270" s="20"/>
      <c r="BT270" s="20"/>
      <c r="BU270" s="20"/>
      <c r="BV270" s="28"/>
      <c r="BW270" s="20"/>
      <c r="BX270" s="20">
        <v>45666.71875</v>
      </c>
      <c r="BY270" s="20">
        <v>65499.28515625</v>
      </c>
      <c r="BZ270" s="20">
        <v>68149.3125</v>
      </c>
      <c r="CA270" s="20">
        <v>152717.671875</v>
      </c>
      <c r="CB270" s="28">
        <v>212050.03125</v>
      </c>
      <c r="CC270" s="20"/>
      <c r="CD270" s="20"/>
      <c r="CE270" s="20"/>
      <c r="CF270" s="20"/>
      <c r="CG270" s="20"/>
      <c r="CH270" s="28"/>
      <c r="CI270" s="20"/>
    </row>
    <row r="271" spans="2:87" x14ac:dyDescent="0.3">
      <c r="B271" s="6" t="s">
        <v>785</v>
      </c>
      <c r="C271" s="6" t="s">
        <v>1879</v>
      </c>
      <c r="D271" s="5" t="s">
        <v>787</v>
      </c>
      <c r="F271" s="5">
        <v>72128.33984375</v>
      </c>
      <c r="I271" s="5">
        <v>92810.401041666672</v>
      </c>
      <c r="L271" s="5">
        <v>71007.8046875</v>
      </c>
      <c r="AQ271" s="20" t="s">
        <v>2066</v>
      </c>
      <c r="AR271" s="20" t="s">
        <v>2067</v>
      </c>
      <c r="AS271" s="8" t="s">
        <v>2068</v>
      </c>
      <c r="AU271" s="7">
        <v>0</v>
      </c>
      <c r="AV271" s="7">
        <v>105865.416015625</v>
      </c>
      <c r="AW271" s="7">
        <v>0</v>
      </c>
      <c r="AX271" s="7">
        <v>0</v>
      </c>
      <c r="AY271" s="26"/>
      <c r="AZ271" s="7"/>
      <c r="BA271" s="7"/>
      <c r="BB271" s="7">
        <v>44021.1796875</v>
      </c>
      <c r="BC271" s="7"/>
      <c r="BD271" s="7"/>
      <c r="BE271" s="26"/>
      <c r="BF271" s="8"/>
      <c r="BG271" s="8"/>
      <c r="BH271" s="8"/>
      <c r="BI271" s="8"/>
      <c r="BJ271" s="8"/>
      <c r="BK271" s="26"/>
      <c r="BL271" s="8"/>
      <c r="BN271" s="20" t="s">
        <v>1754</v>
      </c>
      <c r="BO271" s="20" t="s">
        <v>1755</v>
      </c>
      <c r="BP271" s="20" t="s">
        <v>1756</v>
      </c>
      <c r="BQ271" s="20"/>
      <c r="BR271" s="20"/>
      <c r="BS271" s="20"/>
      <c r="BT271" s="20"/>
      <c r="BU271" s="20"/>
      <c r="BV271" s="28"/>
      <c r="BW271" s="20"/>
      <c r="BX271" s="20"/>
      <c r="BY271" s="20">
        <v>116844.765625</v>
      </c>
      <c r="BZ271" s="20">
        <v>112125.7578125</v>
      </c>
      <c r="CA271" s="20">
        <v>327044.625</v>
      </c>
      <c r="CB271" s="28"/>
      <c r="CC271" s="20"/>
      <c r="CD271" s="20"/>
      <c r="CE271" s="20"/>
      <c r="CF271" s="20"/>
      <c r="CG271" s="20"/>
      <c r="CH271" s="28"/>
      <c r="CI271" s="20"/>
    </row>
    <row r="272" spans="2:87" x14ac:dyDescent="0.3">
      <c r="B272" s="6" t="s">
        <v>801</v>
      </c>
      <c r="C272" s="6" t="s">
        <v>1886</v>
      </c>
      <c r="D272" s="5" t="s">
        <v>803</v>
      </c>
      <c r="G272" s="5">
        <v>71988.23828125</v>
      </c>
      <c r="H272" s="5">
        <v>91104.80859375</v>
      </c>
      <c r="N272" s="5">
        <v>133494.03125</v>
      </c>
      <c r="AQ272" s="20" t="s">
        <v>2073</v>
      </c>
      <c r="AR272" s="20" t="s">
        <v>2074</v>
      </c>
      <c r="AS272" s="8" t="s">
        <v>2075</v>
      </c>
      <c r="AY272" s="26"/>
      <c r="AZ272" s="7"/>
      <c r="BA272" s="7"/>
      <c r="BB272" s="7"/>
      <c r="BC272" s="7"/>
      <c r="BD272" s="7"/>
      <c r="BE272" s="28">
        <v>39471.90234375</v>
      </c>
      <c r="BF272" s="8"/>
      <c r="BG272" s="8"/>
      <c r="BH272" s="8"/>
      <c r="BI272" s="8"/>
      <c r="BJ272" s="8"/>
      <c r="BK272" s="26"/>
      <c r="BL272" s="8"/>
      <c r="BN272" s="20" t="s">
        <v>2206</v>
      </c>
      <c r="BO272" s="20" t="s">
        <v>2207</v>
      </c>
      <c r="BP272" s="20" t="s">
        <v>2208</v>
      </c>
      <c r="BQ272" s="20"/>
      <c r="BR272" s="20"/>
      <c r="BS272" s="20"/>
      <c r="BT272" s="20"/>
      <c r="BU272" s="20"/>
      <c r="BV272" s="28"/>
      <c r="BW272" s="20"/>
      <c r="BX272" s="20"/>
      <c r="BY272" s="20"/>
      <c r="BZ272" s="20"/>
      <c r="CA272" s="20"/>
      <c r="CB272" s="28">
        <v>561804.125</v>
      </c>
      <c r="CC272" s="20"/>
      <c r="CD272" s="20"/>
      <c r="CE272" s="20"/>
      <c r="CF272" s="20"/>
      <c r="CG272" s="20"/>
      <c r="CH272" s="28"/>
      <c r="CI272" s="20"/>
    </row>
    <row r="273" spans="2:87" x14ac:dyDescent="0.3">
      <c r="B273" s="6" t="s">
        <v>807</v>
      </c>
      <c r="C273" s="6" t="s">
        <v>1893</v>
      </c>
      <c r="D273" s="5" t="s">
        <v>809</v>
      </c>
      <c r="G273" s="5">
        <v>96446.458333333328</v>
      </c>
      <c r="H273" s="5">
        <v>80777.291666666672</v>
      </c>
      <c r="I273" s="5">
        <v>39491.486979166664</v>
      </c>
      <c r="L273" s="5">
        <v>121452.5234375</v>
      </c>
      <c r="M273" s="5">
        <v>69695.46484375</v>
      </c>
      <c r="N273" s="5">
        <v>109590.22916666667</v>
      </c>
      <c r="O273" s="5">
        <v>78742.864583333328</v>
      </c>
      <c r="AQ273" s="20" t="s">
        <v>2080</v>
      </c>
      <c r="AR273" s="20" t="s">
        <v>2081</v>
      </c>
      <c r="AS273" s="8" t="s">
        <v>2082</v>
      </c>
      <c r="AU273" s="7">
        <v>0</v>
      </c>
      <c r="AV273" s="7">
        <v>51375.001953125</v>
      </c>
      <c r="AW273" s="7">
        <v>0</v>
      </c>
      <c r="AX273" s="7">
        <v>0</v>
      </c>
      <c r="AY273" s="26"/>
      <c r="AZ273" s="8"/>
      <c r="BA273" s="8"/>
      <c r="BB273" s="8"/>
      <c r="BC273" s="8"/>
      <c r="BD273" s="8"/>
      <c r="BE273" s="26"/>
      <c r="BF273" s="8"/>
      <c r="BG273" s="8"/>
      <c r="BH273" s="8"/>
      <c r="BI273" s="8"/>
      <c r="BJ273" s="8"/>
      <c r="BK273" s="26"/>
      <c r="BL273" s="8"/>
      <c r="BN273" s="20" t="s">
        <v>645</v>
      </c>
      <c r="BO273" s="20" t="s">
        <v>646</v>
      </c>
      <c r="BP273" s="20" t="s">
        <v>647</v>
      </c>
      <c r="BQ273" s="20"/>
      <c r="BR273" s="20"/>
      <c r="BS273" s="20"/>
      <c r="BT273" s="20"/>
      <c r="BU273" s="20"/>
      <c r="BV273" s="28"/>
      <c r="BW273" s="20"/>
      <c r="BX273" s="20"/>
      <c r="BY273" s="20">
        <v>91402.184895833328</v>
      </c>
      <c r="BZ273" s="20">
        <v>93023.9140625</v>
      </c>
      <c r="CA273" s="20">
        <v>144707.8125</v>
      </c>
      <c r="CB273" s="28">
        <v>265519.78125</v>
      </c>
      <c r="CC273" s="20"/>
      <c r="CD273" s="20"/>
      <c r="CE273" s="20"/>
      <c r="CF273" s="20"/>
      <c r="CG273" s="20"/>
      <c r="CH273" s="28"/>
      <c r="CI273" s="20"/>
    </row>
    <row r="274" spans="2:87" x14ac:dyDescent="0.3">
      <c r="B274" s="37" t="s">
        <v>403</v>
      </c>
      <c r="C274" s="37" t="s">
        <v>837</v>
      </c>
      <c r="D274" s="5" t="s">
        <v>405</v>
      </c>
      <c r="R274" s="20">
        <v>29268.578125</v>
      </c>
      <c r="S274" s="7"/>
      <c r="T274" s="7">
        <v>49291.4609375</v>
      </c>
      <c r="U274" s="7">
        <v>90046.4375</v>
      </c>
      <c r="V274" s="7">
        <v>260527.5</v>
      </c>
      <c r="W274" s="7"/>
      <c r="X274" s="7"/>
      <c r="Y274" s="7"/>
      <c r="Z274" s="7"/>
      <c r="AA274" s="7"/>
      <c r="AB274" s="31">
        <v>90115.17578125</v>
      </c>
      <c r="AQ274" s="20" t="s">
        <v>2084</v>
      </c>
      <c r="AR274" s="20" t="s">
        <v>2085</v>
      </c>
      <c r="AS274" s="8" t="s">
        <v>2086</v>
      </c>
      <c r="AY274" s="26"/>
      <c r="AZ274" s="7"/>
      <c r="BA274" s="7"/>
      <c r="BB274" s="7"/>
      <c r="BC274" s="7"/>
      <c r="BD274" s="7">
        <v>110556.1640625</v>
      </c>
      <c r="BE274" s="26"/>
      <c r="BF274" s="8"/>
      <c r="BG274" s="8"/>
      <c r="BH274" s="8"/>
      <c r="BI274" s="8"/>
      <c r="BJ274" s="8"/>
      <c r="BK274" s="26"/>
      <c r="BL274" s="8"/>
      <c r="BN274" s="20" t="s">
        <v>895</v>
      </c>
      <c r="BO274" s="20" t="s">
        <v>896</v>
      </c>
      <c r="BP274" s="20" t="s">
        <v>897</v>
      </c>
      <c r="BQ274" s="20"/>
      <c r="BR274" s="20"/>
      <c r="BS274" s="20"/>
      <c r="BT274" s="20"/>
      <c r="BU274" s="20"/>
      <c r="BV274" s="28"/>
      <c r="BW274" s="20"/>
      <c r="BX274" s="20">
        <v>80691.40625</v>
      </c>
      <c r="BY274" s="20">
        <v>119844.6015625</v>
      </c>
      <c r="BZ274" s="20">
        <v>94019.39453125</v>
      </c>
      <c r="CA274" s="20">
        <v>270167.03125</v>
      </c>
      <c r="CB274" s="28">
        <v>63823.5625</v>
      </c>
      <c r="CC274" s="20"/>
      <c r="CD274" s="20"/>
      <c r="CE274" s="20"/>
      <c r="CF274" s="20"/>
      <c r="CG274" s="20"/>
      <c r="CH274" s="28"/>
      <c r="CI274" s="20"/>
    </row>
    <row r="275" spans="2:87" x14ac:dyDescent="0.3">
      <c r="B275" s="37" t="s">
        <v>826</v>
      </c>
      <c r="C275" s="37" t="s">
        <v>1900</v>
      </c>
      <c r="D275" s="5" t="s">
        <v>828</v>
      </c>
      <c r="R275" s="7"/>
      <c r="S275" s="7"/>
      <c r="T275" s="7"/>
      <c r="U275" s="7"/>
      <c r="V275" s="20">
        <v>265606.625</v>
      </c>
      <c r="W275" s="7"/>
      <c r="X275" s="7"/>
      <c r="Y275" s="7"/>
      <c r="Z275" s="7"/>
      <c r="AA275" s="7"/>
      <c r="AB275" s="31">
        <v>132986.78385416666</v>
      </c>
      <c r="AQ275" s="20" t="s">
        <v>2094</v>
      </c>
      <c r="AR275" s="20" t="s">
        <v>2095</v>
      </c>
      <c r="AS275" s="8" t="s">
        <v>2096</v>
      </c>
      <c r="AU275" s="7">
        <v>0</v>
      </c>
      <c r="AV275" s="7">
        <v>0</v>
      </c>
      <c r="AW275" s="7">
        <v>24486.822265625</v>
      </c>
      <c r="AX275" s="7">
        <v>0</v>
      </c>
      <c r="AY275" s="26"/>
      <c r="AZ275" s="8"/>
      <c r="BA275" s="8"/>
      <c r="BB275" s="8"/>
      <c r="BC275" s="8"/>
      <c r="BD275" s="8"/>
      <c r="BE275" s="26"/>
      <c r="BF275" s="8"/>
      <c r="BG275" s="8"/>
      <c r="BH275" s="8"/>
      <c r="BI275" s="8"/>
      <c r="BJ275" s="8"/>
      <c r="BK275" s="26"/>
      <c r="BL275" s="8"/>
      <c r="BN275" s="20" t="s">
        <v>1544</v>
      </c>
      <c r="BO275" s="20" t="s">
        <v>1545</v>
      </c>
      <c r="BP275" s="20" t="s">
        <v>1546</v>
      </c>
      <c r="BQ275" s="20"/>
      <c r="BR275" s="20"/>
      <c r="BS275" s="20"/>
      <c r="BT275" s="20"/>
      <c r="BU275" s="20"/>
      <c r="BV275" s="28"/>
      <c r="BW275" s="20">
        <v>110378.3984375</v>
      </c>
      <c r="BX275" s="20">
        <v>117927.84375</v>
      </c>
      <c r="BY275" s="20">
        <v>76090.421875</v>
      </c>
      <c r="BZ275" s="20">
        <v>115273.6484375</v>
      </c>
      <c r="CA275" s="20">
        <v>648535.5625</v>
      </c>
      <c r="CB275" s="28">
        <v>1776354.125</v>
      </c>
      <c r="CC275" s="20"/>
      <c r="CD275" s="20"/>
      <c r="CE275" s="20"/>
      <c r="CF275" s="20"/>
      <c r="CG275" s="20"/>
      <c r="CH275" s="28"/>
      <c r="CI275" s="20"/>
    </row>
    <row r="276" spans="2:87" x14ac:dyDescent="0.3">
      <c r="B276" s="6" t="s">
        <v>1904</v>
      </c>
      <c r="C276" s="6" t="s">
        <v>1905</v>
      </c>
      <c r="D276" s="5" t="s">
        <v>1906</v>
      </c>
      <c r="H276" s="5">
        <v>36963.474609375</v>
      </c>
      <c r="N276" s="5">
        <v>29515.533203125</v>
      </c>
      <c r="AQ276" s="20" t="s">
        <v>2101</v>
      </c>
      <c r="AR276" s="20" t="s">
        <v>2102</v>
      </c>
      <c r="AS276" s="8" t="s">
        <v>2103</v>
      </c>
      <c r="AU276" s="7">
        <v>0</v>
      </c>
      <c r="AV276" s="7">
        <v>0</v>
      </c>
      <c r="AW276" s="7">
        <v>82157.549479166672</v>
      </c>
      <c r="AX276" s="7">
        <v>0</v>
      </c>
      <c r="AY276" s="26"/>
      <c r="AZ276" s="8"/>
      <c r="BA276" s="8"/>
      <c r="BB276" s="8"/>
      <c r="BC276" s="8"/>
      <c r="BD276" s="8"/>
      <c r="BE276" s="26"/>
      <c r="BF276" s="8"/>
      <c r="BG276" s="8"/>
      <c r="BH276" s="8"/>
      <c r="BI276" s="8"/>
      <c r="BJ276" s="8"/>
      <c r="BK276" s="26"/>
      <c r="BL276" s="8"/>
      <c r="BN276" s="20" t="s">
        <v>1551</v>
      </c>
      <c r="BO276" s="20" t="s">
        <v>1552</v>
      </c>
      <c r="BP276" s="20" t="s">
        <v>1553</v>
      </c>
      <c r="BQ276" s="20"/>
      <c r="BR276" s="20"/>
      <c r="BS276" s="20"/>
      <c r="BT276" s="20"/>
      <c r="BU276" s="20"/>
      <c r="BV276" s="28"/>
      <c r="BW276" s="20">
        <v>145308.6875</v>
      </c>
      <c r="BX276" s="20">
        <v>140771.65625</v>
      </c>
      <c r="BY276" s="20">
        <v>175705.546875</v>
      </c>
      <c r="BZ276" s="20">
        <v>159489.484375</v>
      </c>
      <c r="CA276" s="20">
        <v>1265674.625</v>
      </c>
      <c r="CB276" s="28">
        <v>1225245.25</v>
      </c>
      <c r="CC276" s="20"/>
      <c r="CD276" s="20"/>
      <c r="CE276" s="20"/>
      <c r="CF276" s="20"/>
      <c r="CG276" s="20"/>
      <c r="CH276" s="28"/>
      <c r="CI276" s="20"/>
    </row>
    <row r="277" spans="2:87" x14ac:dyDescent="0.3">
      <c r="B277" s="6" t="s">
        <v>411</v>
      </c>
      <c r="C277" s="6" t="s">
        <v>844</v>
      </c>
      <c r="D277" s="5" t="s">
        <v>413</v>
      </c>
      <c r="F277" s="5">
        <v>28093.319010416668</v>
      </c>
      <c r="G277" s="5">
        <v>128079.97135416667</v>
      </c>
      <c r="H277" s="5">
        <v>132229.06770833334</v>
      </c>
      <c r="I277" s="5">
        <v>114686.55729166667</v>
      </c>
      <c r="L277" s="5">
        <v>48452.48828125</v>
      </c>
      <c r="M277" s="5">
        <v>132973.58333333334</v>
      </c>
      <c r="N277" s="5">
        <v>364350.48958333331</v>
      </c>
      <c r="O277" s="5">
        <v>90852.971354166672</v>
      </c>
      <c r="R277" s="7"/>
      <c r="S277" s="7">
        <v>36708.52734375</v>
      </c>
      <c r="T277" s="7"/>
      <c r="U277" s="7"/>
      <c r="V277" s="7"/>
      <c r="W277" s="21"/>
      <c r="X277" s="7"/>
      <c r="Y277" s="21">
        <v>60286.446614583336</v>
      </c>
      <c r="Z277" s="21">
        <v>59375.83203125</v>
      </c>
      <c r="AA277" s="21">
        <v>123901.67578125</v>
      </c>
      <c r="AB277" s="23">
        <v>58690.8984375</v>
      </c>
      <c r="AQ277" s="20" t="s">
        <v>2107</v>
      </c>
      <c r="AR277" s="20" t="s">
        <v>2108</v>
      </c>
      <c r="AS277" s="8" t="s">
        <v>2109</v>
      </c>
      <c r="AY277" s="26"/>
      <c r="AZ277" s="7"/>
      <c r="BA277" s="20">
        <v>122772.265625</v>
      </c>
      <c r="BB277" s="7"/>
      <c r="BC277" s="7"/>
      <c r="BD277" s="7"/>
      <c r="BE277" s="26">
        <v>142190.484375</v>
      </c>
      <c r="BF277" s="8"/>
      <c r="BG277" s="8"/>
      <c r="BH277" s="8"/>
      <c r="BI277" s="8"/>
      <c r="BJ277" s="8"/>
      <c r="BK277" s="26"/>
      <c r="BL277" s="8"/>
      <c r="BN277" s="20" t="s">
        <v>1094</v>
      </c>
      <c r="BO277" s="20" t="s">
        <v>1095</v>
      </c>
      <c r="BP277" s="20" t="s">
        <v>1096</v>
      </c>
      <c r="BQ277" s="20"/>
      <c r="BR277" s="20"/>
      <c r="BS277" s="20"/>
      <c r="BT277" s="20"/>
      <c r="BU277" s="20"/>
      <c r="BV277" s="28"/>
      <c r="BW277" s="20">
        <v>88199.015625</v>
      </c>
      <c r="BX277" s="20">
        <v>92190.53125</v>
      </c>
      <c r="BY277" s="20">
        <v>713941.375</v>
      </c>
      <c r="BZ277" s="20">
        <v>4355681</v>
      </c>
      <c r="CA277" s="20">
        <v>207346.03125</v>
      </c>
      <c r="CB277" s="28">
        <v>265240.9375</v>
      </c>
      <c r="CC277" s="20"/>
      <c r="CD277" s="20"/>
      <c r="CE277" s="20"/>
      <c r="CF277" s="20"/>
      <c r="CG277" s="20"/>
      <c r="CH277" s="28"/>
      <c r="CI277" s="20"/>
    </row>
    <row r="278" spans="2:87" x14ac:dyDescent="0.3">
      <c r="B278" s="6" t="s">
        <v>1913</v>
      </c>
      <c r="C278" s="6" t="s">
        <v>1914</v>
      </c>
      <c r="D278" s="5" t="s">
        <v>1915</v>
      </c>
      <c r="H278" s="5">
        <v>82633.375</v>
      </c>
      <c r="M278" s="5">
        <v>101052.703125</v>
      </c>
      <c r="N278" s="5">
        <v>290301.68098958331</v>
      </c>
      <c r="O278" s="5">
        <v>60598.61328125</v>
      </c>
      <c r="AQ278" s="20" t="s">
        <v>2116</v>
      </c>
      <c r="AR278" s="20" t="s">
        <v>2117</v>
      </c>
      <c r="AS278" s="8" t="s">
        <v>2118</v>
      </c>
      <c r="AU278" s="7">
        <v>0</v>
      </c>
      <c r="AV278" s="7">
        <v>114441.57421875</v>
      </c>
      <c r="AW278" s="7">
        <v>145749.9609375</v>
      </c>
      <c r="AX278" s="7">
        <v>0</v>
      </c>
      <c r="AY278" s="26"/>
      <c r="AZ278" s="7"/>
      <c r="BA278" s="7"/>
      <c r="BB278" s="7"/>
      <c r="BC278" s="7"/>
      <c r="BD278" s="7">
        <v>132104.46875</v>
      </c>
      <c r="BE278" s="26"/>
      <c r="BF278" s="8"/>
      <c r="BG278" s="8"/>
      <c r="BH278" s="8"/>
      <c r="BI278" s="8"/>
      <c r="BJ278" s="8"/>
      <c r="BK278" s="26"/>
      <c r="BL278" s="8"/>
    </row>
    <row r="279" spans="2:87" x14ac:dyDescent="0.3">
      <c r="B279" s="6" t="s">
        <v>419</v>
      </c>
      <c r="C279" s="6" t="s">
        <v>851</v>
      </c>
      <c r="D279" s="5" t="s">
        <v>421</v>
      </c>
      <c r="G279" s="5">
        <v>100651.47916666667</v>
      </c>
      <c r="H279" s="5">
        <v>120959.16666666667</v>
      </c>
      <c r="I279" s="5">
        <v>167831.109375</v>
      </c>
      <c r="L279" s="5">
        <v>90769.8515625</v>
      </c>
      <c r="M279" s="5">
        <v>171697.86197916666</v>
      </c>
      <c r="N279" s="5">
        <v>212416.671875</v>
      </c>
      <c r="O279" s="5">
        <v>121785.10677083333</v>
      </c>
      <c r="R279" s="7"/>
      <c r="S279" s="7"/>
      <c r="T279" s="7"/>
      <c r="U279" s="7">
        <v>69234.8046875</v>
      </c>
      <c r="V279" s="7">
        <v>287717.484375</v>
      </c>
      <c r="W279" s="21"/>
      <c r="X279" s="7"/>
      <c r="Y279" s="21">
        <v>72319.627604166672</v>
      </c>
      <c r="Z279" s="21">
        <v>77942.122395833328</v>
      </c>
      <c r="AA279" s="22">
        <v>33851.828125</v>
      </c>
      <c r="AB279" s="23">
        <v>47049.703125</v>
      </c>
      <c r="AQ279" s="20" t="s">
        <v>2132</v>
      </c>
      <c r="AR279" s="20" t="s">
        <v>2133</v>
      </c>
      <c r="AS279" s="8" t="s">
        <v>2134</v>
      </c>
      <c r="AU279" s="7">
        <v>0</v>
      </c>
      <c r="AV279" s="7">
        <v>83634.153645833328</v>
      </c>
      <c r="AW279" s="7">
        <v>0</v>
      </c>
      <c r="AX279" s="7">
        <v>0</v>
      </c>
      <c r="AY279" s="26"/>
      <c r="AZ279" s="8"/>
      <c r="BA279" s="8"/>
      <c r="BB279" s="8"/>
      <c r="BC279" s="8"/>
      <c r="BD279" s="8"/>
      <c r="BE279" s="26"/>
      <c r="BF279" s="8"/>
      <c r="BG279" s="8"/>
      <c r="BH279" s="8"/>
      <c r="BI279" s="8"/>
      <c r="BJ279" s="8"/>
      <c r="BK279" s="26"/>
      <c r="BL279" s="8"/>
    </row>
    <row r="280" spans="2:87" x14ac:dyDescent="0.3">
      <c r="B280" s="6" t="s">
        <v>841</v>
      </c>
      <c r="C280" s="6" t="s">
        <v>1919</v>
      </c>
      <c r="D280" s="5" t="s">
        <v>843</v>
      </c>
      <c r="H280" s="5">
        <v>39106.8955078125</v>
      </c>
      <c r="M280" s="5">
        <v>44643.3896484375</v>
      </c>
      <c r="O280" s="5">
        <v>32854.728515625</v>
      </c>
      <c r="AQ280" s="20" t="s">
        <v>2141</v>
      </c>
      <c r="AR280" s="20" t="s">
        <v>2142</v>
      </c>
      <c r="AS280" s="8" t="s">
        <v>2143</v>
      </c>
      <c r="AY280" s="26"/>
      <c r="AZ280" s="7"/>
      <c r="BA280" s="7"/>
      <c r="BB280" s="7"/>
      <c r="BC280" s="7"/>
      <c r="BD280" s="7"/>
      <c r="BE280" s="28">
        <v>438872.09375</v>
      </c>
      <c r="BF280" s="8"/>
      <c r="BG280" s="8"/>
      <c r="BH280" s="8"/>
      <c r="BI280" s="8"/>
      <c r="BJ280" s="8"/>
      <c r="BK280" s="26"/>
      <c r="BL280" s="8"/>
    </row>
    <row r="281" spans="2:87" x14ac:dyDescent="0.3">
      <c r="B281" s="6" t="s">
        <v>848</v>
      </c>
      <c r="C281" s="6" t="s">
        <v>1923</v>
      </c>
      <c r="D281" s="5" t="s">
        <v>850</v>
      </c>
      <c r="G281" s="5">
        <v>74862.071614583328</v>
      </c>
      <c r="H281" s="5">
        <v>112719.27083333333</v>
      </c>
      <c r="M281" s="5">
        <v>115190.53645833333</v>
      </c>
      <c r="N281" s="5">
        <v>131356.6328125</v>
      </c>
      <c r="AQ281" s="20" t="s">
        <v>2150</v>
      </c>
      <c r="AR281" s="20" t="s">
        <v>2151</v>
      </c>
      <c r="AS281" s="8" t="s">
        <v>2152</v>
      </c>
      <c r="AU281" s="7">
        <v>0</v>
      </c>
      <c r="AV281" s="7">
        <v>23430.6513671875</v>
      </c>
      <c r="AW281" s="7">
        <v>25641.880859375</v>
      </c>
      <c r="AX281" s="7">
        <v>0</v>
      </c>
      <c r="AY281" s="26"/>
      <c r="AZ281" s="8"/>
      <c r="BA281" s="8"/>
      <c r="BB281" s="8"/>
      <c r="BC281" s="8"/>
      <c r="BD281" s="8"/>
      <c r="BE281" s="26"/>
      <c r="BF281" s="8"/>
      <c r="BG281" s="8"/>
      <c r="BH281" s="8"/>
      <c r="BI281" s="8"/>
      <c r="BJ281" s="8"/>
      <c r="BK281" s="26"/>
      <c r="BL281" s="8"/>
    </row>
    <row r="282" spans="2:87" x14ac:dyDescent="0.3">
      <c r="B282" s="6" t="s">
        <v>1930</v>
      </c>
      <c r="C282" s="6" t="s">
        <v>1931</v>
      </c>
      <c r="D282" s="5" t="s">
        <v>1932</v>
      </c>
      <c r="H282" s="5">
        <v>105572.69791666667</v>
      </c>
      <c r="I282" s="5">
        <v>54758.166015625</v>
      </c>
      <c r="N282" s="5">
        <v>34861.49609375</v>
      </c>
      <c r="AQ282" s="20" t="s">
        <v>2158</v>
      </c>
      <c r="AR282" s="20" t="s">
        <v>2159</v>
      </c>
      <c r="AS282" s="8" t="s">
        <v>2160</v>
      </c>
      <c r="AU282" s="7">
        <v>0</v>
      </c>
      <c r="AV282" s="7">
        <v>132695.953125</v>
      </c>
      <c r="AW282" s="7">
        <v>0</v>
      </c>
      <c r="AX282" s="7">
        <v>0</v>
      </c>
      <c r="AY282" s="26"/>
      <c r="AZ282" s="8"/>
      <c r="BA282" s="8"/>
      <c r="BB282" s="8"/>
      <c r="BC282" s="8"/>
      <c r="BD282" s="8"/>
      <c r="BE282" s="26"/>
      <c r="BF282" s="8"/>
      <c r="BG282" s="8"/>
      <c r="BH282" s="8"/>
      <c r="BI282" s="8"/>
      <c r="BJ282" s="8"/>
      <c r="BK282" s="26"/>
      <c r="BL282" s="8"/>
    </row>
    <row r="283" spans="2:87" x14ac:dyDescent="0.3">
      <c r="B283" s="6" t="s">
        <v>855</v>
      </c>
      <c r="C283" s="6" t="s">
        <v>1936</v>
      </c>
      <c r="D283" s="5" t="s">
        <v>857</v>
      </c>
      <c r="G283" s="5">
        <v>93673.834635416672</v>
      </c>
      <c r="H283" s="5">
        <v>45518.15234375</v>
      </c>
      <c r="M283" s="5">
        <v>60054.455078125</v>
      </c>
      <c r="N283" s="5">
        <v>99534.0390625</v>
      </c>
      <c r="AQ283" s="20" t="s">
        <v>2166</v>
      </c>
      <c r="AR283" s="20" t="s">
        <v>2167</v>
      </c>
      <c r="AS283" s="8" t="s">
        <v>2168</v>
      </c>
      <c r="AY283" s="26"/>
      <c r="AZ283" s="7"/>
      <c r="BA283" s="7"/>
      <c r="BB283" s="7"/>
      <c r="BC283" s="7"/>
      <c r="BD283" s="7"/>
      <c r="BE283" s="28">
        <v>38937.61328125</v>
      </c>
      <c r="BF283" s="8"/>
      <c r="BG283" s="8"/>
      <c r="BH283" s="8"/>
      <c r="BI283" s="8"/>
      <c r="BJ283" s="8"/>
      <c r="BK283" s="26"/>
      <c r="BL283" s="8"/>
    </row>
    <row r="284" spans="2:87" x14ac:dyDescent="0.3">
      <c r="B284" s="6" t="s">
        <v>1940</v>
      </c>
      <c r="C284" s="6" t="s">
        <v>1941</v>
      </c>
      <c r="D284" s="5" t="s">
        <v>1942</v>
      </c>
      <c r="G284" s="5">
        <v>53454.6640625</v>
      </c>
      <c r="H284" s="5">
        <v>86251.4609375</v>
      </c>
      <c r="M284" s="5">
        <v>20995.98046875</v>
      </c>
      <c r="AQ284" s="20" t="s">
        <v>917</v>
      </c>
      <c r="AR284" s="20" t="s">
        <v>918</v>
      </c>
      <c r="AS284" s="8" t="s">
        <v>919</v>
      </c>
      <c r="AY284" s="26"/>
      <c r="AZ284" s="8"/>
      <c r="BA284" s="8"/>
      <c r="BB284" s="8"/>
      <c r="BC284" s="8"/>
      <c r="BD284" s="8"/>
      <c r="BE284" s="26"/>
      <c r="BF284" s="8">
        <v>0</v>
      </c>
      <c r="BG284" s="8">
        <v>0</v>
      </c>
      <c r="BH284" s="8">
        <v>0</v>
      </c>
      <c r="BI284" s="8">
        <v>0</v>
      </c>
      <c r="BJ284" s="8">
        <v>0</v>
      </c>
      <c r="BK284" s="26">
        <v>22356.1513671875</v>
      </c>
      <c r="BL284" s="8"/>
    </row>
    <row r="285" spans="2:87" x14ac:dyDescent="0.3">
      <c r="B285" s="6" t="s">
        <v>1949</v>
      </c>
      <c r="C285" s="6" t="s">
        <v>1950</v>
      </c>
      <c r="D285" s="5" t="s">
        <v>1951</v>
      </c>
      <c r="H285" s="5">
        <v>117875.53125</v>
      </c>
      <c r="N285" s="5">
        <v>70791.29296875</v>
      </c>
      <c r="AQ285" s="20" t="s">
        <v>2173</v>
      </c>
      <c r="AR285" s="20" t="s">
        <v>2174</v>
      </c>
      <c r="AS285" s="8" t="s">
        <v>2175</v>
      </c>
      <c r="AU285" s="7">
        <v>0</v>
      </c>
      <c r="AV285" s="7">
        <v>116168.3974609375</v>
      </c>
      <c r="AW285" s="7">
        <v>119554.076171875</v>
      </c>
      <c r="AX285" s="7">
        <v>0</v>
      </c>
      <c r="AY285" s="26"/>
      <c r="AZ285" s="8"/>
      <c r="BA285" s="8"/>
      <c r="BB285" s="8"/>
      <c r="BC285" s="8"/>
      <c r="BD285" s="8"/>
      <c r="BE285" s="26"/>
      <c r="BF285" s="8"/>
      <c r="BG285" s="8"/>
      <c r="BH285" s="8"/>
      <c r="BI285" s="8"/>
      <c r="BJ285" s="8"/>
      <c r="BK285" s="26"/>
      <c r="BL285" s="8"/>
    </row>
    <row r="286" spans="2:87" x14ac:dyDescent="0.3">
      <c r="B286" s="20" t="s">
        <v>862</v>
      </c>
      <c r="C286" s="20" t="s">
        <v>1955</v>
      </c>
      <c r="D286" s="5" t="s">
        <v>863</v>
      </c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31">
        <v>181451.1328125</v>
      </c>
      <c r="AQ286" s="20" t="s">
        <v>2179</v>
      </c>
      <c r="AR286" s="20" t="s">
        <v>2180</v>
      </c>
      <c r="AS286" s="8" t="s">
        <v>2181</v>
      </c>
      <c r="AY286" s="26"/>
      <c r="AZ286" s="7"/>
      <c r="BA286" s="7"/>
      <c r="BB286" s="7"/>
      <c r="BC286" s="7"/>
      <c r="BD286" s="7"/>
      <c r="BE286" s="28">
        <v>143107.5625</v>
      </c>
      <c r="BF286" s="8"/>
      <c r="BG286" s="8"/>
      <c r="BH286" s="8"/>
      <c r="BI286" s="8"/>
      <c r="BJ286" s="8"/>
      <c r="BK286" s="26"/>
      <c r="BL286" s="8"/>
    </row>
    <row r="287" spans="2:87" x14ac:dyDescent="0.3">
      <c r="B287" s="6" t="s">
        <v>1959</v>
      </c>
      <c r="C287" s="6" t="s">
        <v>1960</v>
      </c>
      <c r="D287" s="5" t="s">
        <v>1961</v>
      </c>
      <c r="G287" s="5">
        <v>215641.880859375</v>
      </c>
      <c r="N287" s="5">
        <v>157540.0703125</v>
      </c>
      <c r="AQ287" s="20" t="s">
        <v>2186</v>
      </c>
      <c r="AR287" s="20" t="s">
        <v>2187</v>
      </c>
      <c r="AS287" s="8" t="s">
        <v>2188</v>
      </c>
      <c r="AU287" s="7">
        <v>0</v>
      </c>
      <c r="AV287" s="7">
        <v>0</v>
      </c>
      <c r="AW287" s="7">
        <v>128198.90625</v>
      </c>
      <c r="AX287" s="7">
        <v>0</v>
      </c>
      <c r="AY287" s="26"/>
      <c r="AZ287" s="8"/>
      <c r="BA287" s="8"/>
      <c r="BB287" s="8"/>
      <c r="BC287" s="8"/>
      <c r="BD287" s="8"/>
      <c r="BE287" s="26"/>
      <c r="BF287" s="8"/>
      <c r="BG287" s="8"/>
      <c r="BH287" s="8"/>
      <c r="BI287" s="8"/>
      <c r="BJ287" s="8"/>
      <c r="BK287" s="26"/>
      <c r="BL287" s="8"/>
    </row>
    <row r="288" spans="2:87" x14ac:dyDescent="0.3">
      <c r="B288" s="6" t="s">
        <v>1968</v>
      </c>
      <c r="C288" s="6" t="s">
        <v>1969</v>
      </c>
      <c r="D288" s="5" t="s">
        <v>1970</v>
      </c>
      <c r="G288" s="5">
        <v>76877.682291666672</v>
      </c>
      <c r="H288" s="5">
        <v>175706.98958333334</v>
      </c>
      <c r="I288" s="5">
        <v>55422.2109375</v>
      </c>
      <c r="M288" s="5">
        <v>19334.033203125</v>
      </c>
      <c r="N288" s="5">
        <v>200495.50520833334</v>
      </c>
      <c r="O288" s="5">
        <v>161712.72916666666</v>
      </c>
      <c r="AQ288" s="20" t="s">
        <v>2199</v>
      </c>
      <c r="AR288" s="20" t="s">
        <v>2200</v>
      </c>
      <c r="AS288" s="8" t="s">
        <v>2201</v>
      </c>
      <c r="AY288" s="26"/>
      <c r="AZ288" s="7"/>
      <c r="BA288" s="7"/>
      <c r="BB288" s="7"/>
      <c r="BC288" s="7"/>
      <c r="BD288" s="7"/>
      <c r="BE288" s="28">
        <v>3731338</v>
      </c>
      <c r="BF288" s="8"/>
      <c r="BG288" s="8"/>
      <c r="BH288" s="8"/>
      <c r="BI288" s="8"/>
      <c r="BJ288" s="8"/>
      <c r="BK288" s="26"/>
      <c r="BL288" s="8"/>
    </row>
    <row r="289" spans="2:64" x14ac:dyDescent="0.3">
      <c r="B289" s="6" t="s">
        <v>868</v>
      </c>
      <c r="C289" s="6" t="s">
        <v>1974</v>
      </c>
      <c r="D289" s="5" t="s">
        <v>870</v>
      </c>
      <c r="G289" s="5">
        <v>122191.43229166667</v>
      </c>
      <c r="H289" s="5">
        <v>122377.7578125</v>
      </c>
      <c r="I289" s="5">
        <v>98005.6171875</v>
      </c>
      <c r="M289" s="5">
        <v>97322.950520833328</v>
      </c>
      <c r="N289" s="5">
        <v>207743.01302083334</v>
      </c>
      <c r="O289" s="5">
        <v>103835.16666666667</v>
      </c>
      <c r="AQ289" s="20" t="s">
        <v>2203</v>
      </c>
      <c r="AR289" s="20" t="s">
        <v>2204</v>
      </c>
      <c r="AS289" s="8" t="s">
        <v>2205</v>
      </c>
      <c r="AY289" s="26"/>
      <c r="AZ289" s="7"/>
      <c r="BA289" s="7"/>
      <c r="BB289" s="7"/>
      <c r="BC289" s="7"/>
      <c r="BD289" s="7">
        <v>99531.53125</v>
      </c>
      <c r="BE289" s="26"/>
      <c r="BF289" s="8"/>
      <c r="BG289" s="8"/>
      <c r="BH289" s="8"/>
      <c r="BI289" s="8"/>
      <c r="BJ289" s="8"/>
      <c r="BK289" s="26"/>
      <c r="BL289" s="8"/>
    </row>
    <row r="290" spans="2:64" x14ac:dyDescent="0.3">
      <c r="B290" s="6" t="s">
        <v>875</v>
      </c>
      <c r="C290" s="6" t="s">
        <v>1975</v>
      </c>
      <c r="D290" s="5" t="s">
        <v>877</v>
      </c>
      <c r="F290" s="5">
        <v>27144.8896484375</v>
      </c>
      <c r="G290" s="5">
        <v>92459.447916666672</v>
      </c>
      <c r="H290" s="5">
        <v>158370.671875</v>
      </c>
      <c r="I290" s="5">
        <v>70229.989583333328</v>
      </c>
      <c r="M290" s="5">
        <v>116978.25</v>
      </c>
      <c r="N290" s="5">
        <v>183371.9296875</v>
      </c>
      <c r="O290" s="5">
        <v>73929.721354166672</v>
      </c>
      <c r="AQ290" s="20" t="s">
        <v>2211</v>
      </c>
      <c r="AR290" s="20" t="s">
        <v>2212</v>
      </c>
      <c r="AS290" s="8" t="s">
        <v>2213</v>
      </c>
      <c r="AU290" s="7">
        <v>0</v>
      </c>
      <c r="AV290" s="7">
        <v>42980.646484375</v>
      </c>
      <c r="AW290" s="7">
        <v>0</v>
      </c>
      <c r="AX290" s="7">
        <v>0</v>
      </c>
      <c r="AY290" s="26"/>
      <c r="AZ290" s="8"/>
      <c r="BA290" s="8"/>
      <c r="BB290" s="8"/>
      <c r="BC290" s="8"/>
      <c r="BD290" s="8"/>
      <c r="BE290" s="26"/>
      <c r="BF290" s="8"/>
      <c r="BG290" s="8"/>
      <c r="BH290" s="8"/>
      <c r="BI290" s="8"/>
      <c r="BJ290" s="8"/>
      <c r="BK290" s="26"/>
      <c r="BL290" s="8"/>
    </row>
    <row r="291" spans="2:64" x14ac:dyDescent="0.3">
      <c r="B291" s="6" t="s">
        <v>882</v>
      </c>
      <c r="C291" s="6" t="s">
        <v>1979</v>
      </c>
      <c r="D291" s="5" t="s">
        <v>884</v>
      </c>
      <c r="F291" s="5">
        <v>25151.626953125</v>
      </c>
      <c r="G291" s="5">
        <v>93285.0078125</v>
      </c>
      <c r="L291" s="5">
        <v>35517.193359375</v>
      </c>
      <c r="AQ291" s="20" t="s">
        <v>2217</v>
      </c>
      <c r="AR291" s="20" t="s">
        <v>2218</v>
      </c>
      <c r="AS291" s="8" t="s">
        <v>2219</v>
      </c>
      <c r="AY291" s="26"/>
      <c r="AZ291" s="7"/>
      <c r="BA291" s="7"/>
      <c r="BB291" s="7"/>
      <c r="BC291" s="7"/>
      <c r="BD291" s="7"/>
      <c r="BE291" s="28">
        <v>138733.359375</v>
      </c>
      <c r="BF291" s="8"/>
      <c r="BG291" s="8"/>
      <c r="BH291" s="8"/>
      <c r="BI291" s="8"/>
      <c r="BJ291" s="8"/>
      <c r="BK291" s="26"/>
      <c r="BL291" s="8"/>
    </row>
    <row r="292" spans="2:64" x14ac:dyDescent="0.3">
      <c r="B292" s="6" t="s">
        <v>889</v>
      </c>
      <c r="C292" s="6" t="s">
        <v>1983</v>
      </c>
      <c r="D292" s="5" t="s">
        <v>890</v>
      </c>
      <c r="G292" s="5">
        <v>114163.87109375</v>
      </c>
      <c r="H292" s="5">
        <v>142342.5703125</v>
      </c>
      <c r="I292" s="5">
        <v>95348.315104166672</v>
      </c>
      <c r="M292" s="5">
        <v>131168.75</v>
      </c>
      <c r="N292" s="5">
        <v>171185.00520833334</v>
      </c>
      <c r="O292" s="5">
        <v>92101.313802083328</v>
      </c>
      <c r="R292" s="7"/>
      <c r="S292" s="7"/>
      <c r="T292" s="7"/>
      <c r="U292" s="7"/>
      <c r="V292" s="20">
        <v>194041.53125</v>
      </c>
      <c r="W292" s="21"/>
      <c r="X292" s="7"/>
      <c r="Y292" s="21">
        <v>71935.072265625</v>
      </c>
      <c r="Z292" s="21">
        <v>62609.32421875</v>
      </c>
      <c r="AA292" s="22">
        <v>40469.74609375</v>
      </c>
      <c r="AB292" s="26"/>
      <c r="AQ292" s="20" t="s">
        <v>2223</v>
      </c>
      <c r="AR292" s="20" t="s">
        <v>2224</v>
      </c>
      <c r="AS292" s="8" t="s">
        <v>2225</v>
      </c>
      <c r="AU292" s="7">
        <v>0</v>
      </c>
      <c r="AV292" s="7">
        <v>39138.0546875</v>
      </c>
      <c r="AW292" s="7">
        <v>0</v>
      </c>
      <c r="AX292" s="7">
        <v>0</v>
      </c>
      <c r="AY292" s="26"/>
      <c r="AZ292" s="8"/>
      <c r="BA292" s="8"/>
      <c r="BB292" s="8"/>
      <c r="BC292" s="8"/>
      <c r="BD292" s="8"/>
      <c r="BE292" s="26"/>
      <c r="BF292" s="8"/>
      <c r="BG292" s="8"/>
      <c r="BH292" s="8"/>
      <c r="BI292" s="8"/>
      <c r="BJ292" s="8"/>
      <c r="BK292" s="26"/>
      <c r="BL292" s="8"/>
    </row>
    <row r="293" spans="2:64" x14ac:dyDescent="0.3">
      <c r="B293" s="20" t="s">
        <v>722</v>
      </c>
      <c r="C293" s="20" t="s">
        <v>858</v>
      </c>
      <c r="D293" s="5" t="s">
        <v>723</v>
      </c>
      <c r="R293" s="7"/>
      <c r="S293" s="7"/>
      <c r="T293" s="7"/>
      <c r="U293" s="7"/>
      <c r="V293" s="20">
        <v>88227.609375</v>
      </c>
      <c r="W293" s="7"/>
      <c r="X293" s="7"/>
      <c r="Y293" s="7"/>
      <c r="Z293" s="7"/>
      <c r="AA293" s="7"/>
      <c r="AB293" s="23">
        <v>33521.359375</v>
      </c>
      <c r="AQ293" s="20" t="s">
        <v>2230</v>
      </c>
      <c r="AR293" s="20" t="s">
        <v>2231</v>
      </c>
      <c r="AS293" s="8" t="s">
        <v>2232</v>
      </c>
      <c r="AY293" s="26"/>
      <c r="AZ293" s="7"/>
      <c r="BA293" s="7"/>
      <c r="BB293" s="7"/>
      <c r="BC293" s="7"/>
      <c r="BD293" s="7">
        <v>101202.1640625</v>
      </c>
      <c r="BE293" s="26"/>
      <c r="BF293" s="8"/>
      <c r="BG293" s="8"/>
      <c r="BH293" s="8"/>
      <c r="BI293" s="8"/>
      <c r="BJ293" s="8"/>
      <c r="BK293" s="26"/>
      <c r="BL293" s="8"/>
    </row>
    <row r="294" spans="2:64" x14ac:dyDescent="0.3">
      <c r="B294" s="6" t="s">
        <v>895</v>
      </c>
      <c r="C294" s="6" t="s">
        <v>1987</v>
      </c>
      <c r="D294" s="5" t="s">
        <v>897</v>
      </c>
      <c r="F294" s="5">
        <v>47466.5078125</v>
      </c>
      <c r="G294" s="5">
        <v>115984.2734375</v>
      </c>
      <c r="H294" s="5">
        <v>102434.41145833333</v>
      </c>
      <c r="I294" s="5">
        <v>105795.01302083333</v>
      </c>
      <c r="L294" s="5">
        <v>65386.796875</v>
      </c>
      <c r="M294" s="5">
        <v>188232.13020833334</v>
      </c>
      <c r="N294" s="5">
        <v>205674.74479166666</v>
      </c>
      <c r="O294" s="5">
        <v>120103.22395833333</v>
      </c>
      <c r="AQ294" s="20" t="s">
        <v>2239</v>
      </c>
      <c r="AR294" s="20" t="s">
        <v>2240</v>
      </c>
      <c r="AS294" s="8" t="s">
        <v>2241</v>
      </c>
      <c r="AU294" s="7">
        <v>0</v>
      </c>
      <c r="AV294" s="7">
        <v>48879.245442708336</v>
      </c>
      <c r="AW294" s="7">
        <v>81878.276041666672</v>
      </c>
      <c r="AX294" s="7">
        <v>0</v>
      </c>
      <c r="AY294" s="26"/>
      <c r="AZ294" s="8"/>
      <c r="BA294" s="8"/>
      <c r="BB294" s="8"/>
      <c r="BC294" s="8"/>
      <c r="BD294" s="8"/>
      <c r="BE294" s="26"/>
      <c r="BF294" s="8"/>
      <c r="BG294" s="8"/>
      <c r="BH294" s="8"/>
      <c r="BI294" s="8"/>
      <c r="BJ294" s="8"/>
      <c r="BK294" s="26"/>
      <c r="BL294" s="8"/>
    </row>
    <row r="295" spans="2:64" x14ac:dyDescent="0.3">
      <c r="B295" s="37" t="s">
        <v>1991</v>
      </c>
      <c r="C295" s="37" t="s">
        <v>1992</v>
      </c>
      <c r="D295" s="5" t="s">
        <v>2531</v>
      </c>
      <c r="Q295" s="20">
        <v>67908.2265625</v>
      </c>
      <c r="R295" s="20">
        <v>95414.296875</v>
      </c>
      <c r="S295" s="7">
        <v>83836</v>
      </c>
      <c r="T295" s="7">
        <v>149448.828125</v>
      </c>
      <c r="U295" s="7">
        <v>179358.8125</v>
      </c>
      <c r="V295" s="7"/>
      <c r="W295" s="22">
        <v>38161.69921875</v>
      </c>
      <c r="X295" s="21"/>
      <c r="Y295" s="22">
        <v>72676.921875</v>
      </c>
      <c r="Z295" s="7"/>
      <c r="AA295" s="7"/>
      <c r="AB295" s="23">
        <v>216668.859375</v>
      </c>
      <c r="AQ295" s="20" t="s">
        <v>2246</v>
      </c>
      <c r="AR295" s="20" t="s">
        <v>2247</v>
      </c>
      <c r="AS295" s="8" t="s">
        <v>2248</v>
      </c>
      <c r="AU295" s="7">
        <v>0</v>
      </c>
      <c r="AV295" s="7">
        <v>65344.184895833336</v>
      </c>
      <c r="AW295" s="7">
        <v>0</v>
      </c>
      <c r="AX295" s="7">
        <v>0</v>
      </c>
      <c r="AY295" s="26"/>
      <c r="AZ295" s="8"/>
      <c r="BA295" s="8"/>
      <c r="BB295" s="8"/>
      <c r="BC295" s="8"/>
      <c r="BD295" s="8"/>
      <c r="BE295" s="26"/>
      <c r="BF295" s="8"/>
      <c r="BG295" s="8"/>
      <c r="BH295" s="8"/>
      <c r="BI295" s="8"/>
      <c r="BJ295" s="8"/>
      <c r="BK295" s="26"/>
      <c r="BL295" s="8"/>
    </row>
    <row r="296" spans="2:64" x14ac:dyDescent="0.3">
      <c r="B296" s="6" t="s">
        <v>906</v>
      </c>
      <c r="C296" s="6" t="s">
        <v>1996</v>
      </c>
      <c r="D296" s="5" t="s">
        <v>907</v>
      </c>
      <c r="G296" s="5">
        <v>68281.5</v>
      </c>
      <c r="H296" s="5">
        <v>39687.037109375</v>
      </c>
      <c r="I296" s="5">
        <v>41645.74609375</v>
      </c>
      <c r="M296" s="5">
        <v>62108.876302083336</v>
      </c>
      <c r="N296" s="5">
        <v>89525.884765625</v>
      </c>
      <c r="O296" s="5">
        <v>42754.005859375</v>
      </c>
      <c r="AQ296" s="20" t="s">
        <v>2255</v>
      </c>
      <c r="AR296" s="20" t="s">
        <v>2256</v>
      </c>
      <c r="AS296" s="8" t="s">
        <v>2257</v>
      </c>
      <c r="AY296" s="26"/>
      <c r="AZ296" s="20">
        <v>228854.28125</v>
      </c>
      <c r="BA296" s="20">
        <v>160670.140625</v>
      </c>
      <c r="BB296" s="7"/>
      <c r="BC296" s="7"/>
      <c r="BD296" s="7"/>
      <c r="BE296" s="26"/>
      <c r="BF296" s="8"/>
      <c r="BG296" s="8"/>
      <c r="BH296" s="8"/>
      <c r="BI296" s="8"/>
      <c r="BJ296" s="8"/>
      <c r="BK296" s="26"/>
      <c r="BL296" s="8"/>
    </row>
    <row r="297" spans="2:64" x14ac:dyDescent="0.3">
      <c r="B297" s="20" t="s">
        <v>724</v>
      </c>
      <c r="C297" s="20" t="s">
        <v>864</v>
      </c>
      <c r="D297" s="5" t="s">
        <v>726</v>
      </c>
      <c r="R297" s="7"/>
      <c r="S297" s="7"/>
      <c r="T297" s="7"/>
      <c r="U297" s="7"/>
      <c r="V297" s="7"/>
      <c r="W297" s="7"/>
      <c r="X297" s="7"/>
      <c r="Y297" s="7"/>
      <c r="Z297" s="21">
        <v>75332.68359375</v>
      </c>
      <c r="AA297" s="7"/>
      <c r="AB297" s="26"/>
      <c r="AQ297" s="20" t="s">
        <v>504</v>
      </c>
      <c r="AR297" s="20" t="s">
        <v>505</v>
      </c>
      <c r="AS297" s="8" t="s">
        <v>506</v>
      </c>
      <c r="AY297" s="26"/>
      <c r="AZ297" s="8"/>
      <c r="BA297" s="8"/>
      <c r="BB297" s="8"/>
      <c r="BC297" s="8"/>
      <c r="BD297" s="8"/>
      <c r="BE297" s="26"/>
      <c r="BF297" s="8">
        <v>0</v>
      </c>
      <c r="BG297" s="8">
        <v>0</v>
      </c>
      <c r="BH297" s="8">
        <v>0</v>
      </c>
      <c r="BI297" s="8">
        <v>0</v>
      </c>
      <c r="BJ297" s="8">
        <v>0</v>
      </c>
      <c r="BK297" s="26">
        <v>35117.182291666664</v>
      </c>
      <c r="BL297" s="8"/>
    </row>
    <row r="298" spans="2:64" x14ac:dyDescent="0.3">
      <c r="B298" s="6" t="s">
        <v>924</v>
      </c>
      <c r="C298" s="6" t="s">
        <v>2000</v>
      </c>
      <c r="D298" s="5" t="s">
        <v>926</v>
      </c>
      <c r="G298" s="5">
        <v>63843.276041666664</v>
      </c>
      <c r="H298" s="5">
        <v>64058.936197916664</v>
      </c>
      <c r="M298" s="5">
        <v>62011.676432291664</v>
      </c>
      <c r="N298" s="5">
        <v>114226.8125</v>
      </c>
      <c r="AQ298" s="20" t="s">
        <v>2263</v>
      </c>
      <c r="AR298" s="20" t="s">
        <v>2264</v>
      </c>
      <c r="AS298" s="8" t="s">
        <v>2265</v>
      </c>
      <c r="AY298" s="26"/>
      <c r="AZ298" s="20">
        <v>40534.296875</v>
      </c>
      <c r="BA298" s="7"/>
      <c r="BB298" s="7">
        <v>44840.0703125</v>
      </c>
      <c r="BC298" s="7">
        <v>66539.7890625</v>
      </c>
      <c r="BD298" s="7">
        <v>62533.34765625</v>
      </c>
      <c r="BE298" s="28">
        <v>221318.0625</v>
      </c>
      <c r="BF298" s="8"/>
      <c r="BG298" s="8"/>
      <c r="BH298" s="8"/>
      <c r="BI298" s="8"/>
      <c r="BJ298" s="8"/>
      <c r="BK298" s="26"/>
      <c r="BL298" s="8"/>
    </row>
    <row r="299" spans="2:64" x14ac:dyDescent="0.3">
      <c r="B299" s="6" t="s">
        <v>931</v>
      </c>
      <c r="C299" s="6" t="s">
        <v>2007</v>
      </c>
      <c r="D299" s="5" t="s">
        <v>933</v>
      </c>
      <c r="G299" s="5">
        <v>108106.54947916667</v>
      </c>
      <c r="H299" s="5">
        <v>115408.31770833333</v>
      </c>
      <c r="I299" s="5">
        <v>96054.953125</v>
      </c>
      <c r="M299" s="5">
        <v>126756.3359375</v>
      </c>
      <c r="N299" s="5">
        <v>106482.74739583333</v>
      </c>
      <c r="O299" s="5">
        <v>85027.26953125</v>
      </c>
      <c r="AQ299" s="20" t="s">
        <v>2270</v>
      </c>
      <c r="AR299" s="20" t="s">
        <v>2271</v>
      </c>
      <c r="AS299" s="8" t="s">
        <v>2272</v>
      </c>
      <c r="AU299" s="7">
        <v>0</v>
      </c>
      <c r="AV299" s="7">
        <v>0</v>
      </c>
      <c r="AW299" s="7">
        <v>70326.080078125</v>
      </c>
      <c r="AX299" s="7">
        <v>0</v>
      </c>
      <c r="AY299" s="26"/>
      <c r="AZ299" s="8"/>
      <c r="BA299" s="8"/>
      <c r="BB299" s="8"/>
      <c r="BC299" s="8"/>
      <c r="BD299" s="8"/>
      <c r="BE299" s="26"/>
      <c r="BF299" s="8"/>
      <c r="BG299" s="8"/>
      <c r="BH299" s="8"/>
      <c r="BI299" s="8"/>
      <c r="BJ299" s="8"/>
      <c r="BK299" s="26"/>
      <c r="BL299" s="8"/>
    </row>
    <row r="300" spans="2:64" x14ac:dyDescent="0.3">
      <c r="B300" s="6" t="s">
        <v>935</v>
      </c>
      <c r="C300" s="6" t="s">
        <v>2011</v>
      </c>
      <c r="D300" s="5" t="s">
        <v>937</v>
      </c>
      <c r="G300" s="5">
        <v>132348.9765625</v>
      </c>
      <c r="H300" s="5">
        <v>115318.20572916667</v>
      </c>
      <c r="I300" s="5">
        <v>61751.73046875</v>
      </c>
      <c r="M300" s="5">
        <v>129325.09375</v>
      </c>
      <c r="N300" s="5">
        <v>112298.19791666667</v>
      </c>
      <c r="O300" s="5">
        <v>76594.227864583328</v>
      </c>
      <c r="AQ300" s="20" t="s">
        <v>2275</v>
      </c>
      <c r="AR300" s="20" t="s">
        <v>2276</v>
      </c>
      <c r="AS300" s="8" t="s">
        <v>2277</v>
      </c>
      <c r="AY300" s="26"/>
      <c r="AZ300" s="7"/>
      <c r="BA300" s="7"/>
      <c r="BB300" s="7"/>
      <c r="BC300" s="7"/>
      <c r="BD300" s="7"/>
      <c r="BE300" s="28">
        <v>43178.375</v>
      </c>
      <c r="BF300" s="8"/>
      <c r="BG300" s="8"/>
      <c r="BH300" s="8"/>
      <c r="BI300" s="8"/>
      <c r="BJ300" s="8"/>
      <c r="BK300" s="26"/>
      <c r="BL300" s="8"/>
    </row>
    <row r="301" spans="2:64" x14ac:dyDescent="0.3">
      <c r="B301" s="6" t="s">
        <v>939</v>
      </c>
      <c r="C301" s="6" t="s">
        <v>2015</v>
      </c>
      <c r="D301" s="5" t="s">
        <v>940</v>
      </c>
      <c r="F301" s="5">
        <v>38328.3876953125</v>
      </c>
      <c r="G301" s="5">
        <v>116428.09375</v>
      </c>
      <c r="H301" s="5">
        <v>144990.47916666666</v>
      </c>
      <c r="I301" s="5">
        <v>102707.22135416667</v>
      </c>
      <c r="M301" s="5">
        <v>198414.25</v>
      </c>
      <c r="N301" s="5">
        <v>418938.84375</v>
      </c>
      <c r="O301" s="5">
        <v>188562.23958333334</v>
      </c>
      <c r="AQ301" s="20" t="s">
        <v>510</v>
      </c>
      <c r="AR301" s="20" t="s">
        <v>511</v>
      </c>
      <c r="AS301" s="8" t="s">
        <v>512</v>
      </c>
      <c r="AY301" s="26"/>
      <c r="AZ301" s="8"/>
      <c r="BA301" s="8"/>
      <c r="BB301" s="8"/>
      <c r="BC301" s="8"/>
      <c r="BD301" s="8"/>
      <c r="BE301" s="26"/>
      <c r="BF301" s="8">
        <v>0</v>
      </c>
      <c r="BG301" s="8">
        <v>0</v>
      </c>
      <c r="BH301" s="8">
        <v>0</v>
      </c>
      <c r="BI301" s="8">
        <v>21554.964192708332</v>
      </c>
      <c r="BJ301" s="8">
        <v>27081.854817708332</v>
      </c>
      <c r="BK301" s="26">
        <v>0</v>
      </c>
      <c r="BL301" s="8"/>
    </row>
    <row r="302" spans="2:64" x14ac:dyDescent="0.3">
      <c r="B302" s="6" t="s">
        <v>2019</v>
      </c>
      <c r="C302" s="6" t="s">
        <v>2020</v>
      </c>
      <c r="D302" s="5" t="s">
        <v>2021</v>
      </c>
      <c r="H302" s="5">
        <v>88793.34765625</v>
      </c>
      <c r="N302" s="5">
        <v>112738.65234375</v>
      </c>
      <c r="AQ302" s="20" t="s">
        <v>2291</v>
      </c>
      <c r="AR302" s="20" t="s">
        <v>2292</v>
      </c>
      <c r="AS302" s="8" t="s">
        <v>2293</v>
      </c>
      <c r="AU302" s="7">
        <v>0</v>
      </c>
      <c r="AV302" s="7">
        <v>0</v>
      </c>
      <c r="AW302" s="7">
        <v>33660.3671875</v>
      </c>
      <c r="AX302" s="7">
        <v>0</v>
      </c>
      <c r="AY302" s="26"/>
      <c r="AZ302" s="8"/>
      <c r="BA302" s="8"/>
      <c r="BB302" s="8"/>
      <c r="BC302" s="8"/>
      <c r="BD302" s="8"/>
      <c r="BE302" s="26"/>
      <c r="BF302" s="8"/>
      <c r="BG302" s="8"/>
      <c r="BH302" s="8"/>
      <c r="BI302" s="8"/>
      <c r="BJ302" s="8"/>
      <c r="BK302" s="26"/>
      <c r="BL302" s="8"/>
    </row>
    <row r="303" spans="2:64" x14ac:dyDescent="0.3">
      <c r="B303" s="6" t="s">
        <v>2028</v>
      </c>
      <c r="C303" s="6" t="s">
        <v>2029</v>
      </c>
      <c r="D303" s="5" t="s">
        <v>2030</v>
      </c>
      <c r="G303" s="5">
        <v>102999.45052083333</v>
      </c>
      <c r="N303" s="5">
        <v>108406.890625</v>
      </c>
      <c r="AQ303" s="20" t="s">
        <v>2298</v>
      </c>
      <c r="AR303" s="20" t="s">
        <v>2299</v>
      </c>
      <c r="AS303" s="8" t="s">
        <v>2300</v>
      </c>
      <c r="AU303" s="7">
        <v>0</v>
      </c>
      <c r="AV303" s="7">
        <v>42574.005859375</v>
      </c>
      <c r="AW303" s="7">
        <v>0</v>
      </c>
      <c r="AX303" s="7">
        <v>0</v>
      </c>
      <c r="AY303" s="26"/>
      <c r="AZ303" s="8"/>
      <c r="BA303" s="8"/>
      <c r="BB303" s="8"/>
      <c r="BC303" s="8"/>
      <c r="BD303" s="8"/>
      <c r="BE303" s="26"/>
      <c r="BF303" s="8"/>
      <c r="BG303" s="8"/>
      <c r="BH303" s="8"/>
      <c r="BI303" s="8"/>
      <c r="BJ303" s="8"/>
      <c r="BK303" s="26"/>
      <c r="BL303" s="8"/>
    </row>
    <row r="304" spans="2:64" x14ac:dyDescent="0.3">
      <c r="B304" s="6" t="s">
        <v>426</v>
      </c>
      <c r="C304" s="6" t="s">
        <v>871</v>
      </c>
      <c r="D304" s="5" t="s">
        <v>428</v>
      </c>
      <c r="F304" s="5">
        <v>36517.561197916664</v>
      </c>
      <c r="G304" s="5">
        <v>158145.921875</v>
      </c>
      <c r="H304" s="5">
        <v>141400.16927083334</v>
      </c>
      <c r="I304" s="5">
        <v>119389.31770833333</v>
      </c>
      <c r="M304" s="5">
        <v>158451.4453125</v>
      </c>
      <c r="N304" s="5">
        <v>184347.02083333334</v>
      </c>
      <c r="O304" s="5">
        <v>99421.640625</v>
      </c>
      <c r="R304" s="7"/>
      <c r="S304" s="7">
        <v>51888.265625</v>
      </c>
      <c r="T304" s="7">
        <v>83547.421875</v>
      </c>
      <c r="U304" s="7"/>
      <c r="V304" s="20">
        <v>372608</v>
      </c>
      <c r="W304" s="21"/>
      <c r="X304" s="21">
        <v>44847.39453125</v>
      </c>
      <c r="Y304" s="21">
        <v>81756.369791666672</v>
      </c>
      <c r="Z304" s="21">
        <v>70116.666666666672</v>
      </c>
      <c r="AA304" s="7"/>
      <c r="AB304" s="26"/>
      <c r="AQ304" s="20" t="s">
        <v>2307</v>
      </c>
      <c r="AR304" s="20" t="s">
        <v>2308</v>
      </c>
      <c r="AS304" s="8" t="s">
        <v>2309</v>
      </c>
      <c r="AY304" s="26"/>
      <c r="AZ304" s="7"/>
      <c r="BA304" s="7"/>
      <c r="BB304" s="7"/>
      <c r="BC304" s="7">
        <v>31605.783203125</v>
      </c>
      <c r="BD304" s="7"/>
      <c r="BE304" s="26"/>
      <c r="BF304" s="8"/>
      <c r="BG304" s="8"/>
      <c r="BH304" s="8"/>
      <c r="BI304" s="8"/>
      <c r="BJ304" s="8"/>
      <c r="BK304" s="26"/>
      <c r="BL304" s="8"/>
    </row>
    <row r="305" spans="2:64" x14ac:dyDescent="0.3">
      <c r="B305" s="37" t="s">
        <v>728</v>
      </c>
      <c r="C305" s="37" t="s">
        <v>878</v>
      </c>
      <c r="D305" s="5" t="s">
        <v>730</v>
      </c>
      <c r="AQ305" s="20" t="s">
        <v>2318</v>
      </c>
      <c r="AR305" s="20" t="s">
        <v>2319</v>
      </c>
      <c r="AS305" s="8" t="s">
        <v>2320</v>
      </c>
      <c r="AY305" s="26"/>
      <c r="AZ305" s="7"/>
      <c r="BA305" s="20">
        <v>85305.7265625</v>
      </c>
      <c r="BB305" s="7"/>
      <c r="BC305" s="7"/>
      <c r="BD305" s="7"/>
      <c r="BE305" s="26"/>
      <c r="BF305" s="8"/>
      <c r="BG305" s="8"/>
      <c r="BH305" s="8"/>
      <c r="BI305" s="8"/>
      <c r="BJ305" s="8"/>
      <c r="BK305" s="26"/>
      <c r="BL305" s="8"/>
    </row>
    <row r="306" spans="2:64" x14ac:dyDescent="0.3">
      <c r="B306" s="20" t="s">
        <v>732</v>
      </c>
      <c r="C306" s="20" t="s">
        <v>885</v>
      </c>
      <c r="D306" s="5" t="s">
        <v>733</v>
      </c>
      <c r="R306" s="20">
        <v>49180.51171875</v>
      </c>
      <c r="S306" s="7">
        <v>134906.25</v>
      </c>
      <c r="T306" s="7"/>
      <c r="U306" s="7"/>
      <c r="V306" s="7"/>
      <c r="W306" s="7"/>
      <c r="X306" s="7"/>
      <c r="Y306" s="7"/>
      <c r="Z306" s="7"/>
      <c r="AA306" s="7"/>
      <c r="AB306" s="23">
        <v>165083.234375</v>
      </c>
      <c r="AQ306" s="20" t="s">
        <v>2325</v>
      </c>
      <c r="AR306" s="20" t="s">
        <v>2326</v>
      </c>
      <c r="AS306" s="8" t="s">
        <v>2327</v>
      </c>
      <c r="AU306" s="7">
        <v>0</v>
      </c>
      <c r="AV306" s="7">
        <v>0</v>
      </c>
      <c r="AW306" s="7">
        <v>111550.125</v>
      </c>
      <c r="AX306" s="7">
        <v>0</v>
      </c>
      <c r="AY306" s="26"/>
      <c r="AZ306" s="8"/>
      <c r="BA306" s="8"/>
      <c r="BB306" s="8"/>
      <c r="BC306" s="8"/>
      <c r="BD306" s="8"/>
      <c r="BE306" s="26"/>
      <c r="BF306" s="8"/>
      <c r="BG306" s="8"/>
      <c r="BH306" s="8"/>
      <c r="BI306" s="8"/>
      <c r="BJ306" s="8"/>
      <c r="BK306" s="26"/>
      <c r="BL306" s="8"/>
    </row>
    <row r="307" spans="2:64" x14ac:dyDescent="0.3">
      <c r="B307" s="6" t="s">
        <v>951</v>
      </c>
      <c r="C307" s="6" t="s">
        <v>2034</v>
      </c>
      <c r="D307" s="5" t="s">
        <v>953</v>
      </c>
      <c r="G307" s="5">
        <v>265350.03515625</v>
      </c>
      <c r="H307" s="5">
        <v>54147.33203125</v>
      </c>
      <c r="I307" s="5">
        <v>60760.7333984375</v>
      </c>
      <c r="M307" s="5">
        <v>59979.533854166664</v>
      </c>
      <c r="O307" s="5">
        <v>87078.828125</v>
      </c>
      <c r="AQ307" s="20" t="s">
        <v>2332</v>
      </c>
      <c r="AR307" s="20" t="s">
        <v>2333</v>
      </c>
      <c r="AS307" s="8" t="s">
        <v>2334</v>
      </c>
      <c r="AY307" s="26"/>
      <c r="AZ307" s="7"/>
      <c r="BA307" s="7"/>
      <c r="BB307" s="7"/>
      <c r="BC307" s="7"/>
      <c r="BD307" s="7">
        <v>85231.953125</v>
      </c>
      <c r="BE307" s="26"/>
      <c r="BF307" s="8"/>
      <c r="BG307" s="8"/>
      <c r="BH307" s="8"/>
      <c r="BI307" s="8"/>
      <c r="BJ307" s="8"/>
      <c r="BK307" s="26"/>
      <c r="BL307" s="8"/>
    </row>
    <row r="308" spans="2:64" x14ac:dyDescent="0.3">
      <c r="B308" s="6" t="s">
        <v>958</v>
      </c>
      <c r="C308" s="6" t="s">
        <v>2038</v>
      </c>
      <c r="D308" s="5" t="s">
        <v>960</v>
      </c>
      <c r="G308" s="5">
        <v>92753.239583333328</v>
      </c>
      <c r="H308" s="5">
        <v>125389.5859375</v>
      </c>
      <c r="I308" s="5">
        <v>105669.248046875</v>
      </c>
      <c r="M308" s="5">
        <v>98016.438802083328</v>
      </c>
      <c r="N308" s="5">
        <v>119060.45572916667</v>
      </c>
      <c r="O308" s="5">
        <v>97026.549479166672</v>
      </c>
      <c r="AQ308" s="20" t="s">
        <v>2339</v>
      </c>
      <c r="AR308" s="20" t="s">
        <v>2340</v>
      </c>
      <c r="AS308" s="8" t="s">
        <v>2341</v>
      </c>
      <c r="AY308" s="26"/>
      <c r="AZ308" s="7"/>
      <c r="BA308" s="7"/>
      <c r="BB308" s="7"/>
      <c r="BC308" s="7"/>
      <c r="BD308" s="7"/>
      <c r="BE308" s="28">
        <v>51381.69140625</v>
      </c>
      <c r="BF308" s="8"/>
      <c r="BG308" s="8"/>
      <c r="BH308" s="8"/>
      <c r="BI308" s="8"/>
      <c r="BJ308" s="8"/>
      <c r="BK308" s="26"/>
      <c r="BL308" s="8"/>
    </row>
    <row r="309" spans="2:64" x14ac:dyDescent="0.3">
      <c r="B309" s="6" t="s">
        <v>966</v>
      </c>
      <c r="C309" s="6" t="s">
        <v>2042</v>
      </c>
      <c r="D309" s="5" t="s">
        <v>968</v>
      </c>
      <c r="H309" s="5">
        <v>66991.17578125</v>
      </c>
      <c r="N309" s="5">
        <v>90128.390625</v>
      </c>
      <c r="AQ309" s="20" t="s">
        <v>2348</v>
      </c>
      <c r="AR309" s="20" t="s">
        <v>2349</v>
      </c>
      <c r="AS309" s="8" t="s">
        <v>2350</v>
      </c>
      <c r="AU309" s="7">
        <v>0</v>
      </c>
      <c r="AV309" s="7">
        <v>0</v>
      </c>
      <c r="AW309" s="7">
        <v>43112.87890625</v>
      </c>
      <c r="AX309" s="7">
        <v>0</v>
      </c>
      <c r="AY309" s="26"/>
      <c r="AZ309" s="8"/>
      <c r="BA309" s="8"/>
      <c r="BB309" s="8"/>
      <c r="BC309" s="8"/>
      <c r="BD309" s="8"/>
      <c r="BE309" s="26"/>
      <c r="BF309" s="8"/>
      <c r="BG309" s="8"/>
      <c r="BH309" s="8"/>
      <c r="BI309" s="8"/>
      <c r="BJ309" s="8"/>
      <c r="BK309" s="26"/>
      <c r="BL309" s="8"/>
    </row>
    <row r="310" spans="2:64" x14ac:dyDescent="0.3">
      <c r="B310" s="6" t="s">
        <v>977</v>
      </c>
      <c r="C310" s="6" t="s">
        <v>2043</v>
      </c>
      <c r="D310" s="5" t="s">
        <v>979</v>
      </c>
      <c r="G310" s="5">
        <v>74879.630859375</v>
      </c>
      <c r="O310" s="5">
        <v>72945.05859375</v>
      </c>
      <c r="AQ310" s="20" t="s">
        <v>2357</v>
      </c>
      <c r="AR310" s="20" t="s">
        <v>2358</v>
      </c>
      <c r="AS310" s="8" t="s">
        <v>2359</v>
      </c>
      <c r="AU310" s="7">
        <v>0</v>
      </c>
      <c r="AV310" s="7">
        <v>0</v>
      </c>
      <c r="AW310" s="7">
        <v>106842.1240234375</v>
      </c>
      <c r="AX310" s="7">
        <v>0</v>
      </c>
      <c r="AY310" s="26"/>
      <c r="AZ310" s="7"/>
      <c r="BA310" s="7"/>
      <c r="BB310" s="7"/>
      <c r="BC310" s="7"/>
      <c r="BD310" s="7"/>
      <c r="BE310" s="28">
        <v>119659.3125</v>
      </c>
      <c r="BF310" s="8"/>
      <c r="BG310" s="8"/>
      <c r="BH310" s="8"/>
      <c r="BI310" s="8"/>
      <c r="BJ310" s="8"/>
      <c r="BK310" s="26"/>
      <c r="BL310" s="8"/>
    </row>
    <row r="311" spans="2:64" x14ac:dyDescent="0.3">
      <c r="B311" s="6" t="s">
        <v>2047</v>
      </c>
      <c r="C311" s="6" t="s">
        <v>2048</v>
      </c>
      <c r="D311" s="5" t="s">
        <v>2049</v>
      </c>
      <c r="G311" s="5">
        <v>92286.92578125</v>
      </c>
      <c r="H311" s="5">
        <v>78256.23828125</v>
      </c>
      <c r="I311" s="5">
        <v>73856.3271484375</v>
      </c>
      <c r="N311" s="5">
        <v>100949.96484375</v>
      </c>
      <c r="O311" s="5">
        <v>47032.774739583336</v>
      </c>
      <c r="AQ311" s="20" t="s">
        <v>2371</v>
      </c>
      <c r="AR311" s="20" t="s">
        <v>2372</v>
      </c>
      <c r="AS311" s="8" t="s">
        <v>2373</v>
      </c>
      <c r="AU311" s="7">
        <v>0</v>
      </c>
      <c r="AV311" s="7">
        <v>126440.8671875</v>
      </c>
      <c r="AW311" s="7">
        <v>92232.181640625</v>
      </c>
      <c r="AX311" s="7">
        <v>0</v>
      </c>
      <c r="AY311" s="26"/>
      <c r="AZ311" s="8"/>
      <c r="BA311" s="8"/>
      <c r="BB311" s="8"/>
      <c r="BC311" s="8"/>
      <c r="BD311" s="8"/>
      <c r="BE311" s="26"/>
      <c r="BF311" s="8"/>
      <c r="BG311" s="8"/>
      <c r="BH311" s="8"/>
      <c r="BI311" s="8"/>
      <c r="BJ311" s="8"/>
      <c r="BK311" s="26"/>
      <c r="BL311" s="8"/>
    </row>
    <row r="312" spans="2:64" x14ac:dyDescent="0.3">
      <c r="B312" s="6" t="s">
        <v>2056</v>
      </c>
      <c r="C312" s="6" t="s">
        <v>2057</v>
      </c>
      <c r="D312" s="5" t="s">
        <v>2058</v>
      </c>
      <c r="H312" s="5">
        <v>77274.485677083328</v>
      </c>
      <c r="M312" s="5">
        <v>106164.80859375</v>
      </c>
      <c r="AQ312" s="20" t="s">
        <v>2380</v>
      </c>
      <c r="AR312" s="20" t="s">
        <v>2381</v>
      </c>
      <c r="AS312" s="8" t="s">
        <v>2382</v>
      </c>
      <c r="AU312" s="7">
        <v>0</v>
      </c>
      <c r="AV312" s="7">
        <v>40396.409505208336</v>
      </c>
      <c r="AW312" s="7">
        <v>54388.028645833336</v>
      </c>
      <c r="AX312" s="7">
        <v>0</v>
      </c>
      <c r="AY312" s="26"/>
      <c r="AZ312" s="8"/>
      <c r="BA312" s="8"/>
      <c r="BB312" s="8"/>
      <c r="BC312" s="8"/>
      <c r="BD312" s="8"/>
      <c r="BE312" s="26"/>
      <c r="BF312" s="8"/>
      <c r="BG312" s="8"/>
      <c r="BH312" s="8"/>
      <c r="BI312" s="8"/>
      <c r="BJ312" s="8"/>
      <c r="BK312" s="26"/>
      <c r="BL312" s="8"/>
    </row>
    <row r="313" spans="2:64" x14ac:dyDescent="0.3">
      <c r="B313" s="6" t="s">
        <v>997</v>
      </c>
      <c r="C313" s="6" t="s">
        <v>2065</v>
      </c>
      <c r="D313" s="5" t="s">
        <v>999</v>
      </c>
      <c r="G313" s="5">
        <v>105634.99609375</v>
      </c>
      <c r="H313" s="5">
        <v>115152.53515625</v>
      </c>
      <c r="N313" s="5">
        <v>98934.375</v>
      </c>
      <c r="AQ313" s="20" t="s">
        <v>2387</v>
      </c>
      <c r="AR313" s="20" t="s">
        <v>2388</v>
      </c>
      <c r="AS313" s="8" t="s">
        <v>2389</v>
      </c>
      <c r="AY313" s="26"/>
      <c r="AZ313" s="7"/>
      <c r="BA313" s="7"/>
      <c r="BB313" s="7"/>
      <c r="BC313" s="7"/>
      <c r="BD313" s="7"/>
      <c r="BE313" s="28">
        <v>59372.890625</v>
      </c>
      <c r="BF313" s="8"/>
      <c r="BG313" s="8"/>
      <c r="BH313" s="8"/>
      <c r="BI313" s="8"/>
      <c r="BJ313" s="8"/>
      <c r="BK313" s="26"/>
      <c r="BL313" s="8"/>
    </row>
    <row r="314" spans="2:64" x14ac:dyDescent="0.3">
      <c r="B314" s="6" t="s">
        <v>1004</v>
      </c>
      <c r="C314" s="6" t="s">
        <v>2072</v>
      </c>
      <c r="D314" s="5" t="s">
        <v>1006</v>
      </c>
      <c r="G314" s="5">
        <v>93346.1953125</v>
      </c>
      <c r="H314" s="5">
        <v>161974.11458333334</v>
      </c>
      <c r="I314" s="5">
        <v>146737.75520833334</v>
      </c>
      <c r="M314" s="5">
        <v>69061.186197916672</v>
      </c>
      <c r="N314" s="5">
        <v>124812.75520833333</v>
      </c>
      <c r="O314" s="5">
        <v>136943.50520833334</v>
      </c>
      <c r="AQ314" s="20" t="s">
        <v>2396</v>
      </c>
      <c r="AR314" s="20" t="s">
        <v>2397</v>
      </c>
      <c r="AS314" s="8" t="s">
        <v>2398</v>
      </c>
      <c r="AY314" s="26"/>
      <c r="AZ314" s="7"/>
      <c r="BA314" s="7"/>
      <c r="BB314" s="7"/>
      <c r="BC314" s="7">
        <v>75454.453125</v>
      </c>
      <c r="BD314" s="7"/>
      <c r="BE314" s="26"/>
      <c r="BF314" s="8"/>
      <c r="BG314" s="8"/>
      <c r="BH314" s="8"/>
      <c r="BI314" s="8"/>
      <c r="BJ314" s="8"/>
      <c r="BK314" s="26"/>
      <c r="BL314" s="8"/>
    </row>
    <row r="315" spans="2:64" x14ac:dyDescent="0.3">
      <c r="B315" s="6" t="s">
        <v>1011</v>
      </c>
      <c r="C315" s="6" t="s">
        <v>2079</v>
      </c>
      <c r="D315" s="5" t="s">
        <v>1013</v>
      </c>
      <c r="G315" s="5">
        <v>98961.947916666672</v>
      </c>
      <c r="H315" s="5">
        <v>96398.169270833328</v>
      </c>
      <c r="I315" s="5">
        <v>110607.97395833333</v>
      </c>
      <c r="M315" s="5">
        <v>100500.3359375</v>
      </c>
      <c r="N315" s="5">
        <v>118642.75</v>
      </c>
      <c r="O315" s="5">
        <v>151779.78385416666</v>
      </c>
      <c r="AQ315" s="20" t="s">
        <v>2405</v>
      </c>
      <c r="AR315" s="20" t="s">
        <v>2406</v>
      </c>
      <c r="AS315" s="8" t="s">
        <v>2407</v>
      </c>
      <c r="AY315" s="26"/>
      <c r="AZ315" s="7"/>
      <c r="BA315" s="7"/>
      <c r="BB315" s="7"/>
      <c r="BC315" s="7"/>
      <c r="BD315" s="7">
        <v>140730.546875</v>
      </c>
      <c r="BE315" s="28">
        <v>107175.4375</v>
      </c>
      <c r="BF315" s="8"/>
      <c r="BG315" s="8"/>
      <c r="BH315" s="8"/>
      <c r="BI315" s="8"/>
      <c r="BJ315" s="8"/>
      <c r="BK315" s="26"/>
      <c r="BL315" s="8"/>
    </row>
    <row r="316" spans="2:64" x14ac:dyDescent="0.3">
      <c r="B316" s="6" t="s">
        <v>1018</v>
      </c>
      <c r="C316" s="6" t="s">
        <v>2083</v>
      </c>
      <c r="D316" s="5" t="s">
        <v>1020</v>
      </c>
      <c r="G316" s="5">
        <v>40303.0400390625</v>
      </c>
      <c r="H316" s="5">
        <v>61877.403645833336</v>
      </c>
      <c r="M316" s="5">
        <v>62717.4931640625</v>
      </c>
      <c r="N316" s="5">
        <v>88200.8515625</v>
      </c>
      <c r="AQ316" s="20" t="s">
        <v>921</v>
      </c>
      <c r="AR316" s="20" t="s">
        <v>922</v>
      </c>
      <c r="AS316" s="8" t="s">
        <v>923</v>
      </c>
      <c r="AU316" s="7">
        <v>0</v>
      </c>
      <c r="AV316" s="7">
        <v>0</v>
      </c>
      <c r="AW316" s="7">
        <v>152237.91927083334</v>
      </c>
      <c r="AX316" s="7">
        <v>79154.6796875</v>
      </c>
      <c r="AY316" s="26"/>
      <c r="AZ316" s="8"/>
      <c r="BA316" s="8"/>
      <c r="BB316" s="8"/>
      <c r="BC316" s="8"/>
      <c r="BD316" s="8"/>
      <c r="BE316" s="26"/>
      <c r="BF316" s="8">
        <v>0</v>
      </c>
      <c r="BG316" s="8">
        <v>0</v>
      </c>
      <c r="BH316" s="8">
        <v>0</v>
      </c>
      <c r="BI316" s="8">
        <v>0</v>
      </c>
      <c r="BJ316" s="8">
        <v>21068.90234375</v>
      </c>
      <c r="BK316" s="26">
        <v>0</v>
      </c>
      <c r="BL316" s="8"/>
    </row>
    <row r="317" spans="2:64" x14ac:dyDescent="0.3">
      <c r="B317" s="6" t="s">
        <v>1027</v>
      </c>
      <c r="C317" s="6" t="s">
        <v>2087</v>
      </c>
      <c r="D317" s="5" t="s">
        <v>1029</v>
      </c>
      <c r="F317" s="5">
        <v>43525.625</v>
      </c>
      <c r="G317" s="5">
        <v>303801.5625</v>
      </c>
      <c r="H317" s="5">
        <v>153197.38020833334</v>
      </c>
      <c r="I317" s="5">
        <v>103681.9375</v>
      </c>
      <c r="L317" s="5">
        <v>46162.283854166664</v>
      </c>
      <c r="M317" s="5">
        <v>127731.34114583333</v>
      </c>
      <c r="N317" s="5">
        <v>203032.90104166666</v>
      </c>
      <c r="O317" s="5">
        <v>111401.3515625</v>
      </c>
      <c r="AQ317" s="20" t="s">
        <v>2415</v>
      </c>
      <c r="AR317" s="20" t="s">
        <v>2416</v>
      </c>
      <c r="AS317" s="8" t="s">
        <v>2417</v>
      </c>
      <c r="AU317" s="7">
        <v>0</v>
      </c>
      <c r="AV317" s="7">
        <v>0</v>
      </c>
      <c r="AW317" s="7">
        <v>204476.84375</v>
      </c>
      <c r="AX317" s="7">
        <v>0</v>
      </c>
      <c r="AY317" s="26"/>
      <c r="AZ317" s="8"/>
      <c r="BA317" s="8"/>
      <c r="BB317" s="8"/>
      <c r="BC317" s="8"/>
      <c r="BD317" s="8"/>
      <c r="BE317" s="26"/>
      <c r="BF317" s="8"/>
      <c r="BG317" s="8"/>
      <c r="BH317" s="8"/>
      <c r="BI317" s="8"/>
      <c r="BJ317" s="8"/>
      <c r="BK317" s="26"/>
      <c r="BL317" s="8"/>
    </row>
    <row r="318" spans="2:64" x14ac:dyDescent="0.3">
      <c r="B318" s="6" t="s">
        <v>440</v>
      </c>
      <c r="C318" s="6" t="s">
        <v>898</v>
      </c>
      <c r="D318" s="5" t="s">
        <v>442</v>
      </c>
      <c r="F318" s="5">
        <v>32492.4990234375</v>
      </c>
      <c r="G318" s="5">
        <v>371133.79166666669</v>
      </c>
      <c r="H318" s="5">
        <v>235008.86979166666</v>
      </c>
      <c r="I318" s="5">
        <v>135068.35677083334</v>
      </c>
      <c r="L318" s="5">
        <v>39625.0322265625</v>
      </c>
      <c r="M318" s="5">
        <v>212407.8828125</v>
      </c>
      <c r="N318" s="5">
        <v>170965.07291666666</v>
      </c>
      <c r="O318" s="5">
        <v>62682.240234375</v>
      </c>
      <c r="R318" s="7"/>
      <c r="S318" s="7"/>
      <c r="T318" s="7">
        <v>79463.859375</v>
      </c>
      <c r="U318" s="7"/>
      <c r="V318" s="7"/>
      <c r="W318" s="22">
        <v>46723.4453125</v>
      </c>
      <c r="X318" s="21">
        <v>46258.5703125</v>
      </c>
      <c r="Y318" s="21">
        <v>59997.609375</v>
      </c>
      <c r="Z318" s="21">
        <v>47908.134765625</v>
      </c>
      <c r="AA318" s="22">
        <v>65139.0234375</v>
      </c>
      <c r="AB318" s="26"/>
      <c r="AQ318" s="20" t="s">
        <v>2433</v>
      </c>
      <c r="AR318" s="20" t="s">
        <v>2434</v>
      </c>
      <c r="AS318" s="8" t="s">
        <v>2435</v>
      </c>
      <c r="AU318" s="7">
        <v>0</v>
      </c>
      <c r="AV318" s="7">
        <v>0</v>
      </c>
      <c r="AW318" s="7">
        <v>39474.8564453125</v>
      </c>
      <c r="AX318" s="7">
        <v>0</v>
      </c>
      <c r="AY318" s="26"/>
      <c r="AZ318" s="8"/>
      <c r="BA318" s="8"/>
      <c r="BB318" s="8"/>
      <c r="BC318" s="8"/>
      <c r="BD318" s="8"/>
      <c r="BE318" s="26"/>
      <c r="BF318" s="8"/>
      <c r="BG318" s="8"/>
      <c r="BH318" s="8"/>
      <c r="BI318" s="8"/>
      <c r="BJ318" s="8"/>
      <c r="BK318" s="26"/>
      <c r="BL318" s="8"/>
    </row>
    <row r="319" spans="2:64" x14ac:dyDescent="0.3">
      <c r="B319" s="6" t="s">
        <v>2091</v>
      </c>
      <c r="C319" s="6" t="s">
        <v>2092</v>
      </c>
      <c r="D319" s="5" t="s">
        <v>2093</v>
      </c>
      <c r="G319" s="5">
        <v>88096.013020833328</v>
      </c>
      <c r="H319" s="5">
        <v>111076.421875</v>
      </c>
      <c r="I319" s="5">
        <v>68633.38671875</v>
      </c>
      <c r="M319" s="5">
        <v>93666.354166666672</v>
      </c>
      <c r="N319" s="5">
        <v>82667.859375</v>
      </c>
      <c r="R319" s="7"/>
      <c r="S319" s="7"/>
      <c r="T319" s="7"/>
      <c r="U319" s="7"/>
      <c r="V319" s="7"/>
      <c r="W319" s="21"/>
      <c r="X319" s="7"/>
      <c r="Y319" s="22">
        <v>44702.3828125</v>
      </c>
      <c r="Z319" s="21">
        <v>43729.35546875</v>
      </c>
      <c r="AA319" s="22">
        <v>102856</v>
      </c>
      <c r="AB319" s="26"/>
      <c r="AQ319" s="20" t="s">
        <v>2444</v>
      </c>
      <c r="AR319" s="20" t="s">
        <v>2445</v>
      </c>
      <c r="AS319" s="8" t="s">
        <v>2446</v>
      </c>
      <c r="AY319" s="26"/>
      <c r="AZ319" s="7"/>
      <c r="BA319" s="7"/>
      <c r="BB319" s="7"/>
      <c r="BC319" s="7">
        <v>169167</v>
      </c>
      <c r="BD319" s="7"/>
      <c r="BE319" s="26"/>
      <c r="BF319" s="8"/>
      <c r="BG319" s="8"/>
      <c r="BH319" s="8"/>
      <c r="BI319" s="8"/>
      <c r="BJ319" s="8"/>
      <c r="BK319" s="26"/>
      <c r="BL319" s="8"/>
    </row>
    <row r="320" spans="2:64" x14ac:dyDescent="0.3">
      <c r="B320" s="6" t="s">
        <v>739</v>
      </c>
      <c r="C320" s="6" t="s">
        <v>902</v>
      </c>
      <c r="D320" s="5" t="s">
        <v>740</v>
      </c>
      <c r="F320" s="5">
        <v>91657.46484375</v>
      </c>
      <c r="H320" s="5">
        <v>206051.2734375</v>
      </c>
      <c r="I320" s="5">
        <v>83411.83203125</v>
      </c>
      <c r="L320" s="5">
        <v>77876.483072916672</v>
      </c>
      <c r="Q320" s="20">
        <v>79836.609375</v>
      </c>
      <c r="R320" s="7"/>
      <c r="S320" s="7"/>
      <c r="T320" s="7"/>
      <c r="U320" s="7"/>
      <c r="V320" s="7"/>
      <c r="W320" s="22">
        <v>40219.9375</v>
      </c>
      <c r="X320" s="21">
        <v>83650.549479166672</v>
      </c>
      <c r="Y320" s="22">
        <v>35850.62890625</v>
      </c>
      <c r="Z320" s="7"/>
      <c r="AA320" s="7"/>
      <c r="AB320" s="26"/>
      <c r="AC320" s="8"/>
      <c r="AD320" s="8">
        <v>14944.5517578125</v>
      </c>
      <c r="AE320" s="8"/>
      <c r="AF320" s="8">
        <v>0</v>
      </c>
      <c r="AG320" s="8"/>
      <c r="AH320" s="8"/>
      <c r="AI320" s="8">
        <v>0</v>
      </c>
      <c r="AJ320" s="8">
        <v>0</v>
      </c>
      <c r="AK320" s="8">
        <v>0</v>
      </c>
      <c r="AL320" s="8">
        <v>0</v>
      </c>
      <c r="AM320" s="8">
        <v>167.11767578120001</v>
      </c>
      <c r="AN320" s="26">
        <v>1912.456546875</v>
      </c>
      <c r="AQ320" s="20" t="s">
        <v>2456</v>
      </c>
      <c r="AR320" s="20" t="s">
        <v>2457</v>
      </c>
      <c r="AS320" s="8" t="s">
        <v>2458</v>
      </c>
      <c r="AU320" s="7">
        <v>0</v>
      </c>
      <c r="AV320" s="7">
        <v>40097.434244791664</v>
      </c>
      <c r="AW320" s="7">
        <v>0</v>
      </c>
      <c r="AX320" s="7">
        <v>0</v>
      </c>
      <c r="AY320" s="26"/>
      <c r="AZ320" s="8"/>
      <c r="BA320" s="8"/>
      <c r="BB320" s="8"/>
      <c r="BC320" s="8"/>
      <c r="BD320" s="8"/>
      <c r="BE320" s="26"/>
      <c r="BF320" s="8"/>
      <c r="BG320" s="8"/>
      <c r="BH320" s="8"/>
      <c r="BI320" s="8"/>
      <c r="BJ320" s="8"/>
      <c r="BK320" s="26"/>
      <c r="BL320" s="8"/>
    </row>
    <row r="321" spans="2:64" x14ac:dyDescent="0.3">
      <c r="B321" s="20" t="s">
        <v>1044</v>
      </c>
      <c r="C321" s="20" t="s">
        <v>2100</v>
      </c>
      <c r="D321" s="5" t="s">
        <v>1045</v>
      </c>
      <c r="R321" s="7"/>
      <c r="S321" s="7">
        <v>46064.2421875</v>
      </c>
      <c r="T321" s="7">
        <v>61400.41015625</v>
      </c>
      <c r="U321" s="7"/>
      <c r="V321" s="7"/>
      <c r="W321" s="21"/>
      <c r="X321" s="21">
        <v>37166.15234375</v>
      </c>
      <c r="Y321" s="22">
        <v>33743.1953125</v>
      </c>
      <c r="Z321" s="22">
        <v>47706.9921875</v>
      </c>
      <c r="AA321" s="22">
        <v>60964.28125</v>
      </c>
      <c r="AB321" s="23">
        <v>119942.5859375</v>
      </c>
      <c r="AQ321" s="20" t="s">
        <v>2460</v>
      </c>
      <c r="AR321" s="20" t="s">
        <v>2461</v>
      </c>
      <c r="AS321" s="8" t="s">
        <v>2462</v>
      </c>
      <c r="AU321" s="7">
        <v>0</v>
      </c>
      <c r="AV321" s="7">
        <v>0</v>
      </c>
      <c r="AW321" s="7">
        <v>156995.8203125</v>
      </c>
      <c r="AX321" s="7">
        <v>0</v>
      </c>
      <c r="AY321" s="26"/>
      <c r="AZ321" s="8"/>
      <c r="BA321" s="8"/>
      <c r="BB321" s="8"/>
      <c r="BC321" s="8"/>
      <c r="BD321" s="8"/>
      <c r="BE321" s="26"/>
      <c r="BF321" s="8"/>
      <c r="BG321" s="8"/>
      <c r="BH321" s="8"/>
      <c r="BI321" s="8"/>
      <c r="BJ321" s="8"/>
      <c r="BK321" s="26"/>
      <c r="BL321" s="8"/>
    </row>
    <row r="322" spans="2:64" x14ac:dyDescent="0.3">
      <c r="B322" s="6" t="s">
        <v>2104</v>
      </c>
      <c r="C322" s="6" t="s">
        <v>2105</v>
      </c>
      <c r="D322" s="5" t="s">
        <v>2106</v>
      </c>
      <c r="G322" s="5">
        <v>62630.673177083336</v>
      </c>
      <c r="H322" s="5">
        <v>102468.8515625</v>
      </c>
      <c r="I322" s="5">
        <v>69501.8203125</v>
      </c>
      <c r="M322" s="5">
        <v>69237.872395833328</v>
      </c>
      <c r="N322" s="5">
        <v>134858.515625</v>
      </c>
      <c r="O322" s="5">
        <v>74560.93359375</v>
      </c>
      <c r="AY322" s="26"/>
      <c r="AZ322" s="8"/>
      <c r="BA322" s="8"/>
      <c r="BB322" s="8"/>
      <c r="BC322" s="8"/>
      <c r="BD322" s="8"/>
      <c r="BE322" s="26"/>
      <c r="BF322" s="8"/>
      <c r="BG322" s="8"/>
      <c r="BH322" s="8"/>
      <c r="BI322" s="8"/>
      <c r="BJ322" s="8"/>
      <c r="BK322" s="26"/>
      <c r="BL322" s="8"/>
    </row>
    <row r="323" spans="2:64" x14ac:dyDescent="0.3">
      <c r="B323" s="6" t="s">
        <v>2113</v>
      </c>
      <c r="C323" s="6" t="s">
        <v>2114</v>
      </c>
      <c r="D323" s="5" t="s">
        <v>2115</v>
      </c>
      <c r="G323" s="5">
        <v>145850.83203125</v>
      </c>
      <c r="N323" s="5">
        <v>77866.125</v>
      </c>
      <c r="AY323" s="26"/>
      <c r="AZ323" s="8"/>
      <c r="BA323" s="8"/>
      <c r="BB323" s="8"/>
      <c r="BC323" s="8"/>
      <c r="BD323" s="8"/>
      <c r="BE323" s="26"/>
      <c r="BF323" s="8"/>
      <c r="BG323" s="8"/>
      <c r="BH323" s="8"/>
      <c r="BI323" s="8"/>
      <c r="BJ323" s="8"/>
      <c r="BK323" s="26"/>
      <c r="BL323" s="8"/>
    </row>
    <row r="324" spans="2:64" x14ac:dyDescent="0.3">
      <c r="B324" s="6" t="s">
        <v>1065</v>
      </c>
      <c r="C324" s="6" t="s">
        <v>2119</v>
      </c>
      <c r="D324" s="5" t="s">
        <v>1067</v>
      </c>
      <c r="F324" s="5">
        <v>19257.14453125</v>
      </c>
      <c r="G324" s="5">
        <v>101694.66927083333</v>
      </c>
      <c r="H324" s="5">
        <v>95040.955729166672</v>
      </c>
      <c r="I324" s="5">
        <v>68768.953125</v>
      </c>
      <c r="M324" s="5">
        <v>97267.111979166672</v>
      </c>
      <c r="N324" s="5">
        <v>112401.84114583333</v>
      </c>
      <c r="O324" s="5">
        <v>55893.58984375</v>
      </c>
      <c r="AY324" s="26"/>
      <c r="AZ324" s="8"/>
      <c r="BA324" s="8"/>
      <c r="BB324" s="8"/>
      <c r="BC324" s="8"/>
      <c r="BD324" s="8"/>
      <c r="BE324" s="26"/>
      <c r="BF324" s="8"/>
      <c r="BG324" s="8"/>
      <c r="BH324" s="8"/>
      <c r="BI324" s="8"/>
      <c r="BJ324" s="8"/>
      <c r="BK324" s="26"/>
      <c r="BL324" s="8"/>
    </row>
    <row r="325" spans="2:64" x14ac:dyDescent="0.3">
      <c r="B325" s="6" t="s">
        <v>2126</v>
      </c>
      <c r="C325" s="6" t="s">
        <v>2127</v>
      </c>
      <c r="D325" s="5" t="s">
        <v>2128</v>
      </c>
      <c r="G325" s="5">
        <v>164448.80859375</v>
      </c>
      <c r="H325" s="5">
        <v>107357.654296875</v>
      </c>
      <c r="I325" s="5">
        <v>103327.54296875</v>
      </c>
      <c r="M325" s="5">
        <v>78185.91015625</v>
      </c>
      <c r="N325" s="5">
        <v>83921.533854166672</v>
      </c>
      <c r="O325" s="5">
        <v>78042.369140625</v>
      </c>
      <c r="AY325" s="26"/>
      <c r="AZ325" s="8"/>
      <c r="BA325" s="8"/>
      <c r="BB325" s="8"/>
      <c r="BC325" s="8"/>
      <c r="BD325" s="8"/>
      <c r="BE325" s="26"/>
      <c r="BF325" s="8"/>
      <c r="BG325" s="8"/>
      <c r="BH325" s="8"/>
      <c r="BI325" s="8"/>
      <c r="BJ325" s="8"/>
      <c r="BK325" s="26"/>
      <c r="BL325" s="8"/>
    </row>
    <row r="326" spans="2:64" x14ac:dyDescent="0.3">
      <c r="B326" s="6" t="s">
        <v>2129</v>
      </c>
      <c r="C326" s="6" t="s">
        <v>2130</v>
      </c>
      <c r="D326" s="5" t="s">
        <v>2131</v>
      </c>
      <c r="F326" s="5">
        <v>72362.985677083328</v>
      </c>
      <c r="G326" s="5">
        <v>136446.41666666666</v>
      </c>
      <c r="H326" s="5">
        <v>297322.65625</v>
      </c>
      <c r="I326" s="5">
        <v>282228.88020833331</v>
      </c>
      <c r="L326" s="5">
        <v>163973.19270833334</v>
      </c>
      <c r="M326" s="5">
        <v>183620.5625</v>
      </c>
      <c r="N326" s="5">
        <v>362649.83333333331</v>
      </c>
      <c r="O326" s="5">
        <v>268223.61458333331</v>
      </c>
      <c r="AY326" s="26"/>
      <c r="AZ326" s="8"/>
      <c r="BA326" s="8"/>
      <c r="BB326" s="8"/>
      <c r="BC326" s="8"/>
      <c r="BD326" s="8"/>
      <c r="BE326" s="26"/>
      <c r="BF326" s="8"/>
      <c r="BG326" s="8"/>
      <c r="BH326" s="8"/>
      <c r="BI326" s="8"/>
      <c r="BJ326" s="8"/>
      <c r="BK326" s="26"/>
      <c r="BL326" s="8"/>
    </row>
    <row r="327" spans="2:64" x14ac:dyDescent="0.3">
      <c r="B327" s="6" t="s">
        <v>2138</v>
      </c>
      <c r="C327" s="6" t="s">
        <v>2139</v>
      </c>
      <c r="D327" s="5" t="s">
        <v>2140</v>
      </c>
      <c r="G327" s="5">
        <v>49459.884114583336</v>
      </c>
      <c r="H327" s="5">
        <v>56667.923177083336</v>
      </c>
      <c r="M327" s="5">
        <v>16166.06787109375</v>
      </c>
      <c r="N327" s="5">
        <v>44527.10546875</v>
      </c>
      <c r="AY327" s="26"/>
      <c r="AZ327" s="8"/>
      <c r="BA327" s="8"/>
      <c r="BB327" s="8"/>
      <c r="BC327" s="8"/>
      <c r="BD327" s="8"/>
      <c r="BE327" s="26"/>
      <c r="BF327" s="8"/>
      <c r="BG327" s="8"/>
      <c r="BH327" s="8"/>
      <c r="BI327" s="8"/>
      <c r="BJ327" s="8"/>
      <c r="BK327" s="26"/>
      <c r="BL327" s="8"/>
    </row>
    <row r="328" spans="2:64" x14ac:dyDescent="0.3">
      <c r="B328" s="6" t="s">
        <v>2147</v>
      </c>
      <c r="C328" s="6" t="s">
        <v>2148</v>
      </c>
      <c r="D328" s="5" t="s">
        <v>2149</v>
      </c>
      <c r="G328" s="5">
        <v>81728.005208333328</v>
      </c>
      <c r="H328" s="5">
        <v>68042.932291666672</v>
      </c>
      <c r="M328" s="5">
        <v>59903.724609375</v>
      </c>
      <c r="N328" s="5">
        <v>124492.60677083333</v>
      </c>
      <c r="O328" s="5">
        <v>38944.84765625</v>
      </c>
      <c r="AY328" s="26"/>
      <c r="AZ328" s="8"/>
      <c r="BA328" s="8"/>
      <c r="BB328" s="8"/>
      <c r="BC328" s="8"/>
      <c r="BD328" s="8"/>
      <c r="BE328" s="26"/>
      <c r="BF328" s="8"/>
      <c r="BG328" s="8"/>
      <c r="BH328" s="8"/>
      <c r="BI328" s="8"/>
      <c r="BJ328" s="8"/>
      <c r="BK328" s="26"/>
      <c r="BL328" s="8"/>
    </row>
    <row r="329" spans="2:64" x14ac:dyDescent="0.3">
      <c r="B329" s="6" t="s">
        <v>1090</v>
      </c>
      <c r="C329" s="6" t="s">
        <v>2153</v>
      </c>
      <c r="D329" s="5" t="s">
        <v>1092</v>
      </c>
      <c r="G329" s="5">
        <v>86296.609375</v>
      </c>
      <c r="H329" s="5">
        <v>118340.40364583333</v>
      </c>
      <c r="I329" s="5">
        <v>81304.739583333328</v>
      </c>
      <c r="M329" s="5">
        <v>105212.09114583333</v>
      </c>
      <c r="N329" s="5">
        <v>138797.15364583334</v>
      </c>
      <c r="O329" s="5">
        <v>58391.67578125</v>
      </c>
      <c r="AY329" s="26"/>
      <c r="AZ329" s="8"/>
      <c r="BA329" s="8"/>
      <c r="BB329" s="8"/>
      <c r="BC329" s="8"/>
      <c r="BD329" s="8"/>
      <c r="BE329" s="26"/>
      <c r="BF329" s="8"/>
      <c r="BG329" s="8"/>
      <c r="BH329" s="8"/>
      <c r="BI329" s="8"/>
      <c r="BJ329" s="8"/>
      <c r="BK329" s="26"/>
      <c r="BL329" s="8"/>
    </row>
    <row r="330" spans="2:64" x14ac:dyDescent="0.3">
      <c r="B330" s="6" t="s">
        <v>1094</v>
      </c>
      <c r="C330" s="6" t="s">
        <v>2157</v>
      </c>
      <c r="D330" s="5" t="s">
        <v>1096</v>
      </c>
      <c r="F330" s="5">
        <v>95570.778645833328</v>
      </c>
      <c r="G330" s="5">
        <v>642263.33333333337</v>
      </c>
      <c r="H330" s="5">
        <v>1124371.7916666667</v>
      </c>
      <c r="I330" s="5">
        <v>352098.19010416669</v>
      </c>
      <c r="L330" s="5">
        <v>184560.59375</v>
      </c>
      <c r="M330" s="5">
        <v>707918.60416666663</v>
      </c>
      <c r="N330" s="5">
        <v>1003790.1354166666</v>
      </c>
      <c r="O330" s="5">
        <v>237223.34375</v>
      </c>
      <c r="AY330" s="26"/>
      <c r="AZ330" s="8"/>
      <c r="BA330" s="8"/>
      <c r="BB330" s="8"/>
      <c r="BC330" s="8"/>
      <c r="BD330" s="8"/>
      <c r="BE330" s="26"/>
      <c r="BF330" s="8"/>
      <c r="BG330" s="8"/>
      <c r="BH330" s="8"/>
      <c r="BI330" s="8"/>
      <c r="BJ330" s="8"/>
      <c r="BK330" s="26"/>
      <c r="BL330" s="8"/>
    </row>
    <row r="331" spans="2:64" x14ac:dyDescent="0.3">
      <c r="B331" s="6" t="s">
        <v>1104</v>
      </c>
      <c r="C331" s="6" t="s">
        <v>2164</v>
      </c>
      <c r="D331" s="5" t="s">
        <v>2165</v>
      </c>
      <c r="F331" s="5">
        <v>38438.509765625</v>
      </c>
      <c r="G331" s="5">
        <v>164099.42708333334</v>
      </c>
      <c r="H331" s="5">
        <v>201630.06770833334</v>
      </c>
      <c r="I331" s="5">
        <v>113041.6875</v>
      </c>
      <c r="L331" s="5">
        <v>32224.5048828125</v>
      </c>
      <c r="M331" s="5">
        <v>280238.25</v>
      </c>
      <c r="N331" s="5">
        <v>316861.79166666669</v>
      </c>
      <c r="O331" s="5">
        <v>173921.22395833334</v>
      </c>
      <c r="AY331" s="26"/>
      <c r="AZ331" s="8"/>
      <c r="BA331" s="8"/>
      <c r="BB331" s="8"/>
      <c r="BC331" s="8"/>
      <c r="BD331" s="8"/>
      <c r="BE331" s="26"/>
      <c r="BF331" s="8"/>
      <c r="BG331" s="8"/>
      <c r="BH331" s="8"/>
      <c r="BI331" s="8"/>
      <c r="BJ331" s="8"/>
      <c r="BK331" s="26"/>
      <c r="BL331" s="8"/>
    </row>
    <row r="332" spans="2:64" x14ac:dyDescent="0.3">
      <c r="B332" s="6" t="s">
        <v>1108</v>
      </c>
      <c r="C332" s="6" t="s">
        <v>2172</v>
      </c>
      <c r="D332" s="5" t="s">
        <v>1110</v>
      </c>
      <c r="G332" s="5">
        <v>56701.716796875</v>
      </c>
      <c r="H332" s="5">
        <v>77447.5390625</v>
      </c>
      <c r="M332" s="5">
        <v>77090.95703125</v>
      </c>
      <c r="N332" s="5">
        <v>182119.7734375</v>
      </c>
      <c r="O332" s="5">
        <v>92873.7578125</v>
      </c>
      <c r="AY332" s="26"/>
      <c r="AZ332" s="8"/>
      <c r="BA332" s="8"/>
      <c r="BB332" s="8"/>
      <c r="BC332" s="8"/>
      <c r="BD332" s="8"/>
      <c r="BE332" s="26"/>
      <c r="BF332" s="8"/>
      <c r="BG332" s="8"/>
      <c r="BH332" s="8"/>
      <c r="BI332" s="8"/>
      <c r="BJ332" s="8"/>
      <c r="BK332" s="26"/>
      <c r="BL332" s="8"/>
    </row>
    <row r="333" spans="2:64" x14ac:dyDescent="0.3">
      <c r="B333" s="37" t="s">
        <v>747</v>
      </c>
      <c r="C333" s="37" t="s">
        <v>908</v>
      </c>
      <c r="D333" s="5" t="s">
        <v>748</v>
      </c>
      <c r="R333" s="20">
        <v>89447.9453125</v>
      </c>
      <c r="S333" s="7">
        <v>98612.4375</v>
      </c>
      <c r="T333" s="7">
        <v>336724.77864583331</v>
      </c>
      <c r="U333" s="7">
        <v>238127.96875</v>
      </c>
      <c r="V333" s="7">
        <v>419973.21875</v>
      </c>
      <c r="W333" s="21">
        <v>40514.671875</v>
      </c>
      <c r="X333" s="21">
        <v>116237.6953125</v>
      </c>
      <c r="Y333" s="21">
        <v>167157.4453125</v>
      </c>
      <c r="Z333" s="21">
        <v>300189.38020833331</v>
      </c>
      <c r="AA333" s="21">
        <v>157875.03255208334</v>
      </c>
      <c r="AB333" s="31">
        <v>230996.6015625</v>
      </c>
      <c r="AC333" s="8"/>
      <c r="AD333" s="8">
        <v>15659.82275390625</v>
      </c>
      <c r="AE333" s="8">
        <v>24912.68701171875</v>
      </c>
      <c r="AF333" s="8">
        <v>31512.819010416668</v>
      </c>
      <c r="AG333" s="8">
        <v>23473.576822916668</v>
      </c>
      <c r="AH333" s="8">
        <v>111727.21614583333</v>
      </c>
      <c r="AI333" s="8">
        <v>0</v>
      </c>
      <c r="AJ333" s="8">
        <v>27849.194661458332</v>
      </c>
      <c r="AK333" s="8">
        <v>54186.132833000003</v>
      </c>
      <c r="AL333" s="8">
        <v>138243.57161458334</v>
      </c>
      <c r="AM333" s="8">
        <v>82177.59375</v>
      </c>
      <c r="AN333" s="26">
        <v>26362.462239583001</v>
      </c>
      <c r="AY333" s="26"/>
      <c r="AZ333" s="8"/>
      <c r="BA333" s="8"/>
      <c r="BB333" s="8"/>
      <c r="BC333" s="8"/>
      <c r="BD333" s="8"/>
      <c r="BE333" s="26"/>
      <c r="BF333" s="8"/>
      <c r="BG333" s="8"/>
      <c r="BH333" s="8"/>
      <c r="BI333" s="8"/>
      <c r="BJ333" s="8"/>
      <c r="BK333" s="26"/>
      <c r="BL333" s="8"/>
    </row>
    <row r="334" spans="2:64" x14ac:dyDescent="0.3">
      <c r="B334" s="20" t="s">
        <v>123</v>
      </c>
      <c r="C334" s="20" t="s">
        <v>213</v>
      </c>
      <c r="D334" s="5" t="s">
        <v>124</v>
      </c>
      <c r="R334" s="20">
        <v>93296.2109375</v>
      </c>
      <c r="S334" s="7">
        <v>146081.34114583334</v>
      </c>
      <c r="T334" s="7">
        <v>291513.890625</v>
      </c>
      <c r="U334" s="7">
        <v>157251.52864583334</v>
      </c>
      <c r="V334" s="20">
        <v>566523.75</v>
      </c>
      <c r="W334" s="21"/>
      <c r="X334" s="21">
        <v>99667.59375</v>
      </c>
      <c r="Y334" s="21">
        <v>263398.90625</v>
      </c>
      <c r="Z334" s="21">
        <v>281659.24479166669</v>
      </c>
      <c r="AA334" s="21">
        <v>797595.625</v>
      </c>
      <c r="AB334" s="26"/>
      <c r="AC334" s="8"/>
      <c r="AD334" s="8">
        <v>20431.30224609375</v>
      </c>
      <c r="AE334" s="8">
        <v>31707.697102864582</v>
      </c>
      <c r="AF334" s="8">
        <v>22041.738932291668</v>
      </c>
      <c r="AG334" s="8">
        <v>24982.876302083332</v>
      </c>
      <c r="AH334" s="8">
        <v>73524.358072916672</v>
      </c>
      <c r="AI334" s="8">
        <v>0</v>
      </c>
      <c r="AJ334" s="8">
        <v>18755.984375</v>
      </c>
      <c r="AK334" s="8">
        <v>3484.5846354167002</v>
      </c>
      <c r="AL334" s="8">
        <v>44232.579427832999</v>
      </c>
      <c r="AM334" s="8">
        <v>3271.15625</v>
      </c>
      <c r="AN334" s="26">
        <v>5112.41796875</v>
      </c>
      <c r="AY334" s="26"/>
      <c r="AZ334" s="8"/>
      <c r="BA334" s="8"/>
      <c r="BB334" s="8"/>
      <c r="BC334" s="8"/>
      <c r="BD334" s="8"/>
      <c r="BE334" s="26"/>
      <c r="BF334" s="8"/>
      <c r="BG334" s="8"/>
      <c r="BH334" s="8"/>
      <c r="BI334" s="8"/>
      <c r="BJ334" s="8"/>
      <c r="BK334" s="26"/>
      <c r="BL334" s="8"/>
    </row>
    <row r="335" spans="2:64" x14ac:dyDescent="0.3">
      <c r="B335" s="6" t="s">
        <v>2176</v>
      </c>
      <c r="C335" s="6" t="s">
        <v>2177</v>
      </c>
      <c r="D335" s="5" t="s">
        <v>2178</v>
      </c>
      <c r="G335" s="5">
        <v>99890.583333333328</v>
      </c>
      <c r="H335" s="5">
        <v>119299.71354166667</v>
      </c>
      <c r="M335" s="5">
        <v>129612.3984375</v>
      </c>
      <c r="N335" s="5">
        <v>181126.00520833334</v>
      </c>
      <c r="O335" s="5">
        <v>57295.8359375</v>
      </c>
      <c r="AY335" s="26"/>
      <c r="AZ335" s="8"/>
      <c r="BA335" s="8"/>
      <c r="BB335" s="8"/>
      <c r="BC335" s="8"/>
      <c r="BD335" s="8"/>
      <c r="BE335" s="26"/>
      <c r="BF335" s="8"/>
      <c r="BG335" s="8"/>
      <c r="BH335" s="8"/>
      <c r="BI335" s="8"/>
      <c r="BJ335" s="8"/>
      <c r="BK335" s="26"/>
      <c r="BL335" s="8"/>
    </row>
    <row r="336" spans="2:64" x14ac:dyDescent="0.3">
      <c r="B336" s="6" t="s">
        <v>449</v>
      </c>
      <c r="C336" s="6" t="s">
        <v>912</v>
      </c>
      <c r="D336" s="5" t="s">
        <v>451</v>
      </c>
      <c r="G336" s="5">
        <v>61707.3984375</v>
      </c>
      <c r="H336" s="5">
        <v>55894.609375</v>
      </c>
      <c r="O336" s="5">
        <v>59559.997395833336</v>
      </c>
      <c r="AY336" s="26"/>
      <c r="AZ336" s="8"/>
      <c r="BA336" s="8"/>
      <c r="BB336" s="8"/>
      <c r="BC336" s="8"/>
      <c r="BD336" s="8"/>
      <c r="BE336" s="26"/>
      <c r="BF336" s="8"/>
      <c r="BG336" s="8"/>
      <c r="BH336" s="8"/>
      <c r="BI336" s="8"/>
      <c r="BJ336" s="8"/>
      <c r="BK336" s="26"/>
      <c r="BL336" s="8"/>
    </row>
    <row r="337" spans="2:64" x14ac:dyDescent="0.3">
      <c r="B337" s="6" t="s">
        <v>1116</v>
      </c>
      <c r="C337" s="6" t="s">
        <v>2185</v>
      </c>
      <c r="D337" s="5" t="s">
        <v>1118</v>
      </c>
      <c r="G337" s="5">
        <v>141914.015625</v>
      </c>
      <c r="H337" s="5">
        <v>160235.16145833334</v>
      </c>
      <c r="I337" s="5">
        <v>91238.997395833328</v>
      </c>
      <c r="M337" s="5">
        <v>207829.5625</v>
      </c>
      <c r="N337" s="5">
        <v>161598.4296875</v>
      </c>
      <c r="AY337" s="26"/>
      <c r="AZ337" s="8"/>
      <c r="BA337" s="8"/>
      <c r="BB337" s="8"/>
      <c r="BC337" s="8"/>
      <c r="BD337" s="8"/>
      <c r="BE337" s="26"/>
      <c r="BF337" s="8"/>
      <c r="BG337" s="8"/>
      <c r="BH337" s="8"/>
      <c r="BI337" s="8"/>
      <c r="BJ337" s="8"/>
      <c r="BK337" s="26"/>
      <c r="BL337" s="8"/>
    </row>
    <row r="338" spans="2:64" x14ac:dyDescent="0.3">
      <c r="B338" s="37" t="s">
        <v>2189</v>
      </c>
      <c r="C338" s="37" t="s">
        <v>2190</v>
      </c>
      <c r="D338" s="5" t="s">
        <v>2191</v>
      </c>
      <c r="AY338" s="26"/>
      <c r="AZ338" s="8"/>
      <c r="BA338" s="8"/>
      <c r="BB338" s="8"/>
      <c r="BC338" s="8"/>
      <c r="BD338" s="8"/>
      <c r="BE338" s="26"/>
      <c r="BF338" s="8"/>
      <c r="BG338" s="8"/>
      <c r="BH338" s="8"/>
      <c r="BI338" s="8"/>
      <c r="BJ338" s="8"/>
      <c r="BK338" s="26"/>
      <c r="BL338" s="8"/>
    </row>
    <row r="339" spans="2:64" x14ac:dyDescent="0.3">
      <c r="B339" s="6" t="s">
        <v>1123</v>
      </c>
      <c r="C339" s="6" t="s">
        <v>2192</v>
      </c>
      <c r="D339" s="5" t="s">
        <v>1124</v>
      </c>
      <c r="G339" s="5">
        <v>134732.53125</v>
      </c>
      <c r="H339" s="5">
        <v>244050.98958333334</v>
      </c>
      <c r="I339" s="5">
        <v>94316.549479166672</v>
      </c>
      <c r="M339" s="5">
        <v>212732.6953125</v>
      </c>
      <c r="N339" s="5">
        <v>296262.6875</v>
      </c>
      <c r="O339" s="5">
        <v>158845.41145833334</v>
      </c>
      <c r="R339" s="7"/>
      <c r="S339" s="7"/>
      <c r="T339" s="7"/>
      <c r="U339" s="7"/>
      <c r="V339" s="7">
        <v>53252.251953125</v>
      </c>
      <c r="W339" s="21"/>
      <c r="X339" s="21">
        <v>58396.45703125</v>
      </c>
      <c r="Y339" s="21">
        <v>79123.02734375</v>
      </c>
      <c r="Z339" s="21">
        <v>92548.59375</v>
      </c>
      <c r="AA339" s="22">
        <v>71112.2265625</v>
      </c>
      <c r="AB339" s="31">
        <v>115788.31119791667</v>
      </c>
      <c r="AY339" s="26"/>
      <c r="AZ339" s="8"/>
      <c r="BA339" s="8"/>
      <c r="BB339" s="8"/>
      <c r="BC339" s="8"/>
      <c r="BD339" s="8"/>
      <c r="BE339" s="26"/>
      <c r="BF339" s="8"/>
      <c r="BG339" s="8"/>
      <c r="BH339" s="8"/>
      <c r="BI339" s="8"/>
      <c r="BJ339" s="8"/>
      <c r="BK339" s="26"/>
      <c r="BL339" s="8"/>
    </row>
    <row r="340" spans="2:64" x14ac:dyDescent="0.3">
      <c r="B340" s="6" t="s">
        <v>2196</v>
      </c>
      <c r="C340" s="6" t="s">
        <v>2197</v>
      </c>
      <c r="D340" s="5" t="s">
        <v>2198</v>
      </c>
      <c r="H340" s="5">
        <v>42695.985026041664</v>
      </c>
      <c r="N340" s="5">
        <v>52696.021484375</v>
      </c>
      <c r="AY340" s="26"/>
      <c r="AZ340" s="8"/>
      <c r="BA340" s="8"/>
      <c r="BB340" s="8"/>
      <c r="BC340" s="8"/>
      <c r="BD340" s="8"/>
      <c r="BE340" s="26"/>
      <c r="BF340" s="8"/>
      <c r="BG340" s="8"/>
      <c r="BH340" s="8"/>
      <c r="BI340" s="8"/>
      <c r="BJ340" s="8"/>
      <c r="BK340" s="26"/>
      <c r="BL340" s="8"/>
    </row>
    <row r="341" spans="2:64" x14ac:dyDescent="0.3">
      <c r="B341" s="6" t="s">
        <v>1126</v>
      </c>
      <c r="C341" s="6" t="s">
        <v>2202</v>
      </c>
      <c r="D341" s="5" t="s">
        <v>1128</v>
      </c>
      <c r="F341" s="5">
        <v>108568.08072916667</v>
      </c>
      <c r="G341" s="5">
        <v>143038.13802083334</v>
      </c>
      <c r="H341" s="5">
        <v>70051.63671875</v>
      </c>
      <c r="I341" s="5">
        <v>160880.09375</v>
      </c>
      <c r="L341" s="5">
        <v>138448.5390625</v>
      </c>
      <c r="M341" s="5">
        <v>91760.122395833328</v>
      </c>
      <c r="N341" s="5">
        <v>45417.727864583336</v>
      </c>
      <c r="O341" s="5">
        <v>146356.93229166666</v>
      </c>
      <c r="Q341" s="7">
        <v>47331.768880208336</v>
      </c>
      <c r="R341" s="20">
        <v>41884.796875</v>
      </c>
      <c r="S341" s="7">
        <v>85000.444010416672</v>
      </c>
      <c r="T341" s="7">
        <v>80819.59375</v>
      </c>
      <c r="U341" s="7"/>
      <c r="V341" s="7"/>
      <c r="W341" s="21">
        <v>50140.967447916664</v>
      </c>
      <c r="X341" s="21">
        <v>63262.02734375</v>
      </c>
      <c r="Y341" s="21">
        <v>71043.01171875</v>
      </c>
      <c r="Z341" s="21">
        <v>37916.29296875</v>
      </c>
      <c r="AA341" s="21">
        <v>72571.31640625</v>
      </c>
      <c r="AB341" s="26"/>
      <c r="AY341" s="26"/>
      <c r="AZ341" s="8"/>
      <c r="BA341" s="8"/>
      <c r="BB341" s="8"/>
      <c r="BC341" s="8"/>
      <c r="BD341" s="8"/>
      <c r="BE341" s="26"/>
      <c r="BF341" s="8"/>
      <c r="BG341" s="8"/>
      <c r="BH341" s="8"/>
      <c r="BI341" s="8"/>
      <c r="BJ341" s="8"/>
      <c r="BK341" s="26"/>
      <c r="BL341" s="8"/>
    </row>
    <row r="342" spans="2:64" x14ac:dyDescent="0.3">
      <c r="B342" s="6" t="s">
        <v>1136</v>
      </c>
      <c r="C342" s="6" t="s">
        <v>2209</v>
      </c>
      <c r="D342" s="5" t="s">
        <v>1137</v>
      </c>
      <c r="I342" s="5">
        <v>152213.6328125</v>
      </c>
      <c r="L342" s="5">
        <v>11493.11572265625</v>
      </c>
      <c r="M342" s="5">
        <v>43657.17578125</v>
      </c>
      <c r="R342" s="7"/>
      <c r="S342" s="7"/>
      <c r="T342" s="7">
        <v>47322.7109375</v>
      </c>
      <c r="U342" s="7"/>
      <c r="V342" s="7"/>
      <c r="W342" s="22">
        <v>41231.15625</v>
      </c>
      <c r="X342" s="21"/>
      <c r="Y342" s="7"/>
      <c r="Z342" s="7"/>
      <c r="AA342" s="7"/>
      <c r="AB342" s="26"/>
      <c r="AY342" s="26"/>
      <c r="AZ342" s="8"/>
      <c r="BA342" s="8"/>
      <c r="BB342" s="8"/>
      <c r="BC342" s="8"/>
      <c r="BD342" s="8"/>
      <c r="BE342" s="26"/>
      <c r="BF342" s="8"/>
      <c r="BG342" s="8"/>
      <c r="BH342" s="8"/>
      <c r="BI342" s="8"/>
      <c r="BJ342" s="8"/>
      <c r="BK342" s="26"/>
      <c r="BL342" s="8"/>
    </row>
    <row r="343" spans="2:64" x14ac:dyDescent="0.3">
      <c r="B343" s="20" t="s">
        <v>1144</v>
      </c>
      <c r="C343" s="20" t="s">
        <v>2210</v>
      </c>
      <c r="D343" s="5" t="s">
        <v>1145</v>
      </c>
      <c r="R343" s="20">
        <v>6249348</v>
      </c>
      <c r="S343" s="7"/>
      <c r="T343" s="7"/>
      <c r="U343" s="7"/>
      <c r="V343" s="7"/>
      <c r="W343" s="21"/>
      <c r="X343" s="21">
        <v>171232.78125</v>
      </c>
      <c r="Y343" s="22">
        <v>5516538.5</v>
      </c>
      <c r="Z343" s="7"/>
      <c r="AA343" s="7"/>
      <c r="AB343" s="23">
        <v>2715158.75</v>
      </c>
      <c r="AY343" s="26"/>
      <c r="AZ343" s="8"/>
      <c r="BA343" s="8"/>
      <c r="BB343" s="8"/>
      <c r="BC343" s="8"/>
      <c r="BD343" s="8"/>
      <c r="BE343" s="26"/>
      <c r="BF343" s="8"/>
      <c r="BG343" s="8"/>
      <c r="BH343" s="8"/>
      <c r="BI343" s="8"/>
      <c r="BJ343" s="8"/>
      <c r="BK343" s="26"/>
      <c r="BL343" s="8"/>
    </row>
    <row r="344" spans="2:64" x14ac:dyDescent="0.3">
      <c r="B344" s="6" t="s">
        <v>2214</v>
      </c>
      <c r="C344" s="6" t="s">
        <v>2215</v>
      </c>
      <c r="D344" s="5" t="s">
        <v>2216</v>
      </c>
      <c r="F344" s="5">
        <v>92444.14453125</v>
      </c>
      <c r="G344" s="5">
        <v>306611.97395833331</v>
      </c>
      <c r="H344" s="5">
        <v>327503.64583333331</v>
      </c>
      <c r="I344" s="5">
        <v>272667.33333333331</v>
      </c>
      <c r="L344" s="5">
        <v>16195.237141927084</v>
      </c>
      <c r="M344" s="5">
        <v>137385.02083333334</v>
      </c>
      <c r="N344" s="5">
        <v>53033.630208333336</v>
      </c>
      <c r="O344" s="5">
        <v>26807.753255208332</v>
      </c>
      <c r="AY344" s="26"/>
      <c r="AZ344" s="8"/>
      <c r="BA344" s="8"/>
      <c r="BB344" s="8"/>
      <c r="BC344" s="8"/>
      <c r="BD344" s="8"/>
      <c r="BE344" s="26"/>
      <c r="BF344" s="8"/>
      <c r="BG344" s="8"/>
      <c r="BH344" s="8"/>
      <c r="BI344" s="8"/>
      <c r="BJ344" s="8"/>
      <c r="BK344" s="26"/>
      <c r="BL344" s="8"/>
    </row>
    <row r="345" spans="2:64" x14ac:dyDescent="0.3">
      <c r="B345" s="6" t="s">
        <v>753</v>
      </c>
      <c r="C345" s="6" t="s">
        <v>920</v>
      </c>
      <c r="D345" s="5" t="s">
        <v>754</v>
      </c>
      <c r="H345" s="5">
        <v>85851.94140625</v>
      </c>
      <c r="I345" s="5">
        <v>185915.34635416666</v>
      </c>
      <c r="N345" s="5">
        <v>47172.120442708336</v>
      </c>
      <c r="AC345" s="8"/>
      <c r="AD345" s="8"/>
      <c r="AE345" s="8"/>
      <c r="AF345" s="8"/>
      <c r="AG345" s="8">
        <v>0</v>
      </c>
      <c r="AH345" s="8">
        <v>23841.7958984375</v>
      </c>
      <c r="AI345" s="8">
        <v>0</v>
      </c>
      <c r="AJ345" s="8">
        <v>0</v>
      </c>
      <c r="AK345" s="8">
        <v>0</v>
      </c>
      <c r="AL345" s="8">
        <v>0</v>
      </c>
      <c r="AM345" s="8">
        <v>29451.737346875001</v>
      </c>
      <c r="AN345" s="26">
        <v>0</v>
      </c>
      <c r="AY345" s="26"/>
      <c r="AZ345" s="8"/>
      <c r="BA345" s="8"/>
      <c r="BB345" s="8"/>
      <c r="BC345" s="8"/>
      <c r="BD345" s="8"/>
      <c r="BE345" s="26"/>
      <c r="BF345" s="8"/>
      <c r="BG345" s="8"/>
      <c r="BH345" s="8"/>
      <c r="BI345" s="8"/>
      <c r="BJ345" s="8"/>
      <c r="BK345" s="26"/>
      <c r="BL345" s="8"/>
    </row>
    <row r="346" spans="2:64" x14ac:dyDescent="0.3">
      <c r="B346" s="6" t="s">
        <v>2220</v>
      </c>
      <c r="C346" s="6" t="s">
        <v>2221</v>
      </c>
      <c r="D346" s="5" t="s">
        <v>2222</v>
      </c>
      <c r="G346" s="5">
        <v>171399.34375</v>
      </c>
      <c r="H346" s="5">
        <v>199057.28125</v>
      </c>
      <c r="I346" s="5">
        <v>119008.15625</v>
      </c>
      <c r="M346" s="5">
        <v>123739.41145833333</v>
      </c>
      <c r="AY346" s="26"/>
      <c r="AZ346" s="8"/>
      <c r="BA346" s="8"/>
      <c r="BB346" s="8"/>
      <c r="BC346" s="8"/>
      <c r="BD346" s="8"/>
      <c r="BE346" s="26"/>
      <c r="BF346" s="8"/>
      <c r="BG346" s="8"/>
      <c r="BH346" s="8"/>
      <c r="BI346" s="8"/>
      <c r="BJ346" s="8"/>
      <c r="BK346" s="26"/>
      <c r="BL346" s="8"/>
    </row>
    <row r="347" spans="2:64" x14ac:dyDescent="0.3">
      <c r="B347" s="6" t="s">
        <v>1153</v>
      </c>
      <c r="C347" s="6" t="s">
        <v>2229</v>
      </c>
      <c r="D347" s="5" t="s">
        <v>1154</v>
      </c>
      <c r="F347" s="5">
        <v>65121.12109375</v>
      </c>
      <c r="G347" s="5">
        <v>198212.078125</v>
      </c>
      <c r="H347" s="5">
        <v>234141.88541666666</v>
      </c>
      <c r="I347" s="5">
        <v>129132.390625</v>
      </c>
      <c r="M347" s="5">
        <v>217171.234375</v>
      </c>
      <c r="N347" s="5">
        <v>226918.375</v>
      </c>
      <c r="O347" s="5">
        <v>205518.90104166666</v>
      </c>
      <c r="R347" s="7"/>
      <c r="S347" s="7">
        <v>64781.375</v>
      </c>
      <c r="T347" s="7">
        <v>95449.015625</v>
      </c>
      <c r="U347" s="7"/>
      <c r="V347" s="7"/>
      <c r="W347" s="21"/>
      <c r="X347" s="7"/>
      <c r="Y347" s="21">
        <v>66293.979166666672</v>
      </c>
      <c r="Z347" s="21">
        <v>85667.044270833328</v>
      </c>
      <c r="AA347" s="7"/>
      <c r="AB347" s="31">
        <v>322841.21875</v>
      </c>
      <c r="AY347" s="26"/>
      <c r="AZ347" s="8"/>
      <c r="BA347" s="8"/>
      <c r="BB347" s="8"/>
      <c r="BC347" s="8"/>
      <c r="BD347" s="8"/>
      <c r="BE347" s="26"/>
      <c r="BF347" s="8"/>
      <c r="BG347" s="8"/>
      <c r="BH347" s="8"/>
      <c r="BI347" s="8"/>
      <c r="BJ347" s="8"/>
      <c r="BK347" s="26"/>
      <c r="BL347" s="8"/>
    </row>
    <row r="348" spans="2:64" x14ac:dyDescent="0.3">
      <c r="B348" s="6" t="s">
        <v>2236</v>
      </c>
      <c r="C348" s="6" t="s">
        <v>2237</v>
      </c>
      <c r="D348" s="5" t="s">
        <v>2238</v>
      </c>
      <c r="G348" s="5">
        <v>95633.919270833328</v>
      </c>
      <c r="H348" s="5">
        <v>170061.47395833334</v>
      </c>
      <c r="I348" s="5">
        <v>147588.46875</v>
      </c>
      <c r="M348" s="5">
        <v>54692.157552083336</v>
      </c>
      <c r="N348" s="5">
        <v>85295.587239583328</v>
      </c>
      <c r="O348" s="5">
        <v>21701.903645833332</v>
      </c>
      <c r="AY348" s="26"/>
      <c r="AZ348" s="8"/>
      <c r="BA348" s="8"/>
      <c r="BB348" s="8"/>
      <c r="BC348" s="8"/>
      <c r="BD348" s="8"/>
      <c r="BE348" s="26"/>
      <c r="BF348" s="8"/>
      <c r="BG348" s="8"/>
      <c r="BH348" s="8"/>
      <c r="BI348" s="8"/>
      <c r="BJ348" s="8"/>
      <c r="BK348" s="26"/>
      <c r="BL348" s="8"/>
    </row>
    <row r="349" spans="2:64" x14ac:dyDescent="0.3">
      <c r="B349" s="20" t="s">
        <v>759</v>
      </c>
      <c r="C349" s="20" t="s">
        <v>927</v>
      </c>
      <c r="D349" s="5" t="s">
        <v>761</v>
      </c>
      <c r="Q349" s="7">
        <v>34341.298828125</v>
      </c>
      <c r="R349" s="7"/>
      <c r="S349" s="7"/>
      <c r="T349" s="7"/>
      <c r="U349" s="7"/>
      <c r="V349" s="7"/>
      <c r="W349" s="21">
        <v>56236.828125</v>
      </c>
      <c r="X349" s="21">
        <v>61158.828125</v>
      </c>
      <c r="Y349" s="22">
        <v>74443.703125</v>
      </c>
      <c r="Z349" s="7"/>
      <c r="AA349" s="7"/>
      <c r="AB349" s="26"/>
      <c r="AY349" s="26"/>
      <c r="AZ349" s="8"/>
      <c r="BA349" s="8"/>
      <c r="BB349" s="8"/>
      <c r="BC349" s="8"/>
      <c r="BD349" s="8"/>
      <c r="BE349" s="26"/>
      <c r="BF349" s="8"/>
      <c r="BG349" s="8"/>
      <c r="BH349" s="8"/>
      <c r="BI349" s="8"/>
      <c r="BJ349" s="8"/>
      <c r="BK349" s="26"/>
      <c r="BL349" s="8"/>
    </row>
    <row r="350" spans="2:64" x14ac:dyDescent="0.3">
      <c r="B350" s="6" t="s">
        <v>1164</v>
      </c>
      <c r="C350" s="6" t="s">
        <v>2245</v>
      </c>
      <c r="D350" s="5" t="s">
        <v>1166</v>
      </c>
      <c r="H350" s="5">
        <v>92348.513020833328</v>
      </c>
      <c r="N350" s="5">
        <v>64320.076822916664</v>
      </c>
      <c r="AY350" s="26"/>
      <c r="AZ350" s="8"/>
      <c r="BA350" s="8"/>
      <c r="BB350" s="8"/>
      <c r="BC350" s="8"/>
      <c r="BD350" s="8"/>
      <c r="BE350" s="26"/>
      <c r="BF350" s="8"/>
      <c r="BG350" s="8"/>
      <c r="BH350" s="8"/>
      <c r="BI350" s="8"/>
      <c r="BJ350" s="8"/>
      <c r="BK350" s="26"/>
      <c r="BL350" s="8"/>
    </row>
    <row r="351" spans="2:64" x14ac:dyDescent="0.3">
      <c r="B351" s="6" t="s">
        <v>2252</v>
      </c>
      <c r="C351" s="6" t="s">
        <v>2253</v>
      </c>
      <c r="D351" s="5" t="s">
        <v>2254</v>
      </c>
      <c r="G351" s="5">
        <v>81021.7265625</v>
      </c>
      <c r="H351" s="5">
        <v>63220.618489583336</v>
      </c>
      <c r="M351" s="5">
        <v>106168.78125</v>
      </c>
      <c r="O351" s="5">
        <v>50985.94921875</v>
      </c>
      <c r="AY351" s="26"/>
      <c r="AZ351" s="8"/>
      <c r="BA351" s="8"/>
      <c r="BB351" s="8"/>
      <c r="BC351" s="8"/>
      <c r="BD351" s="8"/>
      <c r="BE351" s="26"/>
      <c r="BF351" s="8"/>
      <c r="BG351" s="8"/>
      <c r="BH351" s="8"/>
      <c r="BI351" s="8"/>
      <c r="BJ351" s="8"/>
      <c r="BK351" s="26"/>
      <c r="BL351" s="8"/>
    </row>
    <row r="352" spans="2:64" x14ac:dyDescent="0.3">
      <c r="B352" s="6" t="s">
        <v>458</v>
      </c>
      <c r="C352" s="6" t="s">
        <v>934</v>
      </c>
      <c r="D352" s="5" t="s">
        <v>460</v>
      </c>
      <c r="F352" s="5">
        <v>92232.270833333328</v>
      </c>
      <c r="G352" s="5">
        <v>265513.25</v>
      </c>
      <c r="H352" s="5">
        <v>313125.46354166669</v>
      </c>
      <c r="I352" s="5">
        <v>104520.8125</v>
      </c>
      <c r="M352" s="5">
        <v>115562.0390625</v>
      </c>
      <c r="N352" s="5">
        <v>90945.896484375</v>
      </c>
      <c r="O352" s="5">
        <v>111867.296875</v>
      </c>
      <c r="R352" s="20">
        <v>113079.5859375</v>
      </c>
      <c r="S352" s="7">
        <v>142043.5078125</v>
      </c>
      <c r="T352" s="7">
        <v>166999.1171875</v>
      </c>
      <c r="U352" s="7">
        <v>131320.34375</v>
      </c>
      <c r="V352" s="20">
        <v>348943.46875</v>
      </c>
      <c r="W352" s="21"/>
      <c r="X352" s="7"/>
      <c r="Y352" s="22">
        <v>61327.62109375</v>
      </c>
      <c r="Z352" s="7"/>
      <c r="AA352" s="7"/>
      <c r="AB352" s="26"/>
      <c r="AY352" s="26"/>
      <c r="AZ352" s="8"/>
      <c r="BA352" s="8"/>
      <c r="BB352" s="8"/>
      <c r="BC352" s="8"/>
      <c r="BD352" s="8"/>
      <c r="BE352" s="26"/>
      <c r="BF352" s="8"/>
      <c r="BG352" s="8"/>
      <c r="BH352" s="8"/>
      <c r="BI352" s="8"/>
      <c r="BJ352" s="8"/>
      <c r="BK352" s="26"/>
      <c r="BL352" s="8"/>
    </row>
    <row r="353" spans="2:64" x14ac:dyDescent="0.3">
      <c r="B353" s="6" t="s">
        <v>1168</v>
      </c>
      <c r="C353" s="6" t="s">
        <v>2261</v>
      </c>
      <c r="D353" s="5" t="s">
        <v>1170</v>
      </c>
      <c r="F353" s="5">
        <v>24645.53125</v>
      </c>
      <c r="G353" s="5">
        <v>91230.200520833328</v>
      </c>
      <c r="H353" s="5">
        <v>83772.78125</v>
      </c>
      <c r="I353" s="5">
        <v>50059.40234375</v>
      </c>
      <c r="L353" s="5">
        <v>37139.25390625</v>
      </c>
      <c r="M353" s="5">
        <v>121349.73177083333</v>
      </c>
      <c r="N353" s="5">
        <v>120030.15885416667</v>
      </c>
      <c r="O353" s="5">
        <v>108230.66927083333</v>
      </c>
      <c r="AY353" s="26"/>
      <c r="AZ353" s="8"/>
      <c r="BA353" s="8"/>
      <c r="BB353" s="8"/>
      <c r="BC353" s="8"/>
      <c r="BD353" s="8"/>
      <c r="BE353" s="26"/>
      <c r="BF353" s="8"/>
      <c r="BG353" s="8"/>
      <c r="BH353" s="8"/>
      <c r="BI353" s="8"/>
      <c r="BJ353" s="8"/>
      <c r="BK353" s="26"/>
      <c r="BL353" s="8"/>
    </row>
    <row r="354" spans="2:64" x14ac:dyDescent="0.3">
      <c r="B354" s="6" t="s">
        <v>766</v>
      </c>
      <c r="C354" s="6" t="s">
        <v>938</v>
      </c>
      <c r="D354" s="5" t="s">
        <v>767</v>
      </c>
      <c r="G354" s="5">
        <v>93884.859375</v>
      </c>
      <c r="H354" s="5">
        <v>106980.140625</v>
      </c>
      <c r="I354" s="5">
        <v>96228.2421875</v>
      </c>
      <c r="L354" s="5">
        <v>17105.940755208332</v>
      </c>
      <c r="M354" s="5">
        <v>50224.884765625</v>
      </c>
      <c r="N354" s="5">
        <v>78110.388020833328</v>
      </c>
      <c r="O354" s="5">
        <v>150316.97395833334</v>
      </c>
      <c r="Q354" s="7">
        <v>44898.957682291664</v>
      </c>
      <c r="R354" s="7">
        <v>102607.9609375</v>
      </c>
      <c r="S354" s="7">
        <v>147206</v>
      </c>
      <c r="T354" s="7">
        <v>257955.40625</v>
      </c>
      <c r="U354" s="7">
        <v>353021.89583333331</v>
      </c>
      <c r="V354" s="7">
        <v>515197.44791666669</v>
      </c>
      <c r="W354" s="21">
        <v>64211.404947916664</v>
      </c>
      <c r="X354" s="21">
        <v>71831.805989583328</v>
      </c>
      <c r="Y354" s="21">
        <v>74219.50390625</v>
      </c>
      <c r="Z354" s="21">
        <v>71156.8544921875</v>
      </c>
      <c r="AA354" s="21">
        <v>169357.29166666666</v>
      </c>
      <c r="AB354" s="31">
        <v>384712.79166666669</v>
      </c>
      <c r="AC354" s="8"/>
      <c r="AD354" s="8"/>
      <c r="AE354" s="8"/>
      <c r="AF354" s="8">
        <v>25159.3232421875</v>
      </c>
      <c r="AG354" s="8">
        <v>33330.434895833336</v>
      </c>
      <c r="AH354" s="8">
        <v>155916.52864583334</v>
      </c>
      <c r="AI354" s="8">
        <v>0</v>
      </c>
      <c r="AJ354" s="8">
        <v>0</v>
      </c>
      <c r="AK354" s="8">
        <v>0</v>
      </c>
      <c r="AL354" s="8">
        <v>0</v>
      </c>
      <c r="AM354" s="8">
        <v>0</v>
      </c>
      <c r="AN354" s="26">
        <v>54774.549479166664</v>
      </c>
      <c r="AY354" s="26"/>
      <c r="AZ354" s="8"/>
      <c r="BA354" s="8"/>
      <c r="BB354" s="8"/>
      <c r="BC354" s="8"/>
      <c r="BD354" s="8"/>
      <c r="BE354" s="26"/>
      <c r="BF354" s="8"/>
      <c r="BG354" s="8"/>
      <c r="BH354" s="8"/>
      <c r="BI354" s="8"/>
      <c r="BJ354" s="8"/>
      <c r="BK354" s="26"/>
      <c r="BL354" s="8"/>
    </row>
    <row r="355" spans="2:64" x14ac:dyDescent="0.3">
      <c r="B355" s="6" t="s">
        <v>1180</v>
      </c>
      <c r="C355" s="6" t="s">
        <v>2262</v>
      </c>
      <c r="D355" s="5" t="s">
        <v>1182</v>
      </c>
      <c r="G355" s="5">
        <v>37796.859375</v>
      </c>
      <c r="I355" s="5">
        <v>55374.53125</v>
      </c>
      <c r="N355" s="5">
        <v>72540.109375</v>
      </c>
      <c r="AY355" s="26"/>
      <c r="AZ355" s="8"/>
      <c r="BA355" s="8"/>
      <c r="BB355" s="8"/>
      <c r="BC355" s="8"/>
      <c r="BD355" s="8"/>
      <c r="BE355" s="26"/>
      <c r="BF355" s="8"/>
      <c r="BG355" s="8"/>
      <c r="BH355" s="8"/>
      <c r="BI355" s="8"/>
      <c r="BJ355" s="8"/>
      <c r="BK355" s="26"/>
      <c r="BL355" s="8"/>
    </row>
    <row r="356" spans="2:64" x14ac:dyDescent="0.3">
      <c r="B356" s="6" t="s">
        <v>1186</v>
      </c>
      <c r="C356" s="6" t="s">
        <v>2269</v>
      </c>
      <c r="D356" s="5" t="s">
        <v>1188</v>
      </c>
      <c r="G356" s="5">
        <v>140646.99739583334</v>
      </c>
      <c r="H356" s="5">
        <v>99328.755208333328</v>
      </c>
      <c r="I356" s="5">
        <v>59092.104166666664</v>
      </c>
      <c r="M356" s="5">
        <v>134689.76822916666</v>
      </c>
      <c r="N356" s="5">
        <v>114069.04166666667</v>
      </c>
      <c r="O356" s="5">
        <v>93671.442708333328</v>
      </c>
      <c r="AY356" s="26"/>
      <c r="AZ356" s="8"/>
      <c r="BA356" s="8"/>
      <c r="BB356" s="8"/>
      <c r="BC356" s="8"/>
      <c r="BD356" s="8"/>
      <c r="BE356" s="26"/>
      <c r="BF356" s="8"/>
      <c r="BG356" s="8"/>
      <c r="BH356" s="8"/>
      <c r="BI356" s="8"/>
      <c r="BJ356" s="8"/>
      <c r="BK356" s="26"/>
      <c r="BL356" s="8"/>
    </row>
    <row r="357" spans="2:64" x14ac:dyDescent="0.3">
      <c r="B357" s="6" t="s">
        <v>2273</v>
      </c>
      <c r="C357" s="6" t="s">
        <v>2274</v>
      </c>
      <c r="D357" s="39">
        <v>37500</v>
      </c>
      <c r="H357" s="5">
        <v>47274.80078125</v>
      </c>
      <c r="N357" s="5">
        <v>49040.204427083336</v>
      </c>
      <c r="AO357" s="39"/>
      <c r="AY357" s="26"/>
      <c r="AZ357" s="8"/>
      <c r="BA357" s="8"/>
      <c r="BB357" s="8"/>
      <c r="BC357" s="8"/>
      <c r="BD357" s="8"/>
      <c r="BE357" s="26"/>
      <c r="BF357" s="8"/>
      <c r="BG357" s="8"/>
      <c r="BH357" s="8"/>
      <c r="BI357" s="8"/>
      <c r="BJ357" s="8"/>
      <c r="BK357" s="26"/>
      <c r="BL357" s="8"/>
    </row>
    <row r="358" spans="2:64" x14ac:dyDescent="0.3">
      <c r="B358" s="6" t="s">
        <v>2281</v>
      </c>
      <c r="C358" s="6" t="s">
        <v>2282</v>
      </c>
      <c r="D358" s="5" t="s">
        <v>2283</v>
      </c>
      <c r="H358" s="5">
        <v>88995.515625</v>
      </c>
      <c r="I358" s="5">
        <v>48671.649739583336</v>
      </c>
      <c r="N358" s="5">
        <v>101265.52864583333</v>
      </c>
      <c r="AY358" s="26"/>
      <c r="AZ358" s="8"/>
      <c r="BA358" s="8"/>
      <c r="BB358" s="8"/>
      <c r="BC358" s="8"/>
      <c r="BD358" s="8"/>
      <c r="BE358" s="26"/>
      <c r="BF358" s="8"/>
      <c r="BG358" s="8"/>
      <c r="BH358" s="8"/>
      <c r="BI358" s="8"/>
      <c r="BJ358" s="8"/>
      <c r="BK358" s="26"/>
      <c r="BL358" s="8"/>
    </row>
    <row r="359" spans="2:64" x14ac:dyDescent="0.3">
      <c r="B359" s="6" t="s">
        <v>2287</v>
      </c>
      <c r="C359" s="6" t="s">
        <v>2288</v>
      </c>
      <c r="D359" s="5" t="s">
        <v>2289</v>
      </c>
      <c r="G359" s="5">
        <v>61751.78125</v>
      </c>
      <c r="M359" s="5">
        <v>127917.4375</v>
      </c>
      <c r="AY359" s="26"/>
      <c r="AZ359" s="8"/>
      <c r="BA359" s="8"/>
      <c r="BB359" s="8"/>
      <c r="BC359" s="8"/>
      <c r="BD359" s="8"/>
      <c r="BE359" s="26"/>
      <c r="BF359" s="8"/>
      <c r="BG359" s="8"/>
      <c r="BH359" s="8"/>
      <c r="BI359" s="8"/>
      <c r="BJ359" s="8"/>
      <c r="BK359" s="26"/>
      <c r="BL359" s="8"/>
    </row>
    <row r="360" spans="2:64" x14ac:dyDescent="0.3">
      <c r="B360" s="6" t="s">
        <v>464</v>
      </c>
      <c r="C360" s="6" t="s">
        <v>941</v>
      </c>
      <c r="D360" s="5" t="s">
        <v>466</v>
      </c>
      <c r="F360" s="5">
        <v>29910.662760416668</v>
      </c>
      <c r="G360" s="5">
        <v>261131.72916666666</v>
      </c>
      <c r="H360" s="5">
        <v>195845.59375</v>
      </c>
      <c r="I360" s="5">
        <v>120555.30729166667</v>
      </c>
      <c r="M360" s="5">
        <v>193550.65104166666</v>
      </c>
      <c r="N360" s="5">
        <v>457375.40104166669</v>
      </c>
      <c r="O360" s="5">
        <v>96475.03125</v>
      </c>
      <c r="R360" s="7"/>
      <c r="S360" s="7">
        <v>56658.2890625</v>
      </c>
      <c r="T360" s="7">
        <v>67817.3876953125</v>
      </c>
      <c r="U360" s="7">
        <v>67053.7861328125</v>
      </c>
      <c r="V360" s="7"/>
      <c r="W360" s="21"/>
      <c r="X360" s="21">
        <v>42095.63671875</v>
      </c>
      <c r="Y360" s="21">
        <v>73076.953125</v>
      </c>
      <c r="Z360" s="21">
        <v>82593.6484375</v>
      </c>
      <c r="AA360" s="21">
        <v>87081.307291666672</v>
      </c>
      <c r="AB360" s="31">
        <v>137703.94140625</v>
      </c>
      <c r="AY360" s="26"/>
      <c r="AZ360" s="8"/>
      <c r="BA360" s="8"/>
      <c r="BB360" s="8"/>
      <c r="BC360" s="8"/>
      <c r="BD360" s="8"/>
      <c r="BE360" s="26"/>
      <c r="BF360" s="8"/>
      <c r="BG360" s="8"/>
      <c r="BH360" s="8"/>
      <c r="BI360" s="8"/>
      <c r="BJ360" s="8"/>
      <c r="BK360" s="26"/>
      <c r="BL360" s="8"/>
    </row>
    <row r="361" spans="2:64" x14ac:dyDescent="0.3">
      <c r="B361" s="6" t="s">
        <v>1192</v>
      </c>
      <c r="C361" s="6" t="s">
        <v>2290</v>
      </c>
      <c r="D361" s="5" t="s">
        <v>1194</v>
      </c>
      <c r="G361" s="5">
        <v>50980.959635416664</v>
      </c>
      <c r="H361" s="5">
        <v>91384.259114583328</v>
      </c>
      <c r="I361" s="5">
        <v>74480.25</v>
      </c>
      <c r="M361" s="5">
        <v>111006.90364583333</v>
      </c>
      <c r="N361" s="5">
        <v>113154.5546875</v>
      </c>
      <c r="O361" s="5">
        <v>71158.805989583328</v>
      </c>
      <c r="AY361" s="26"/>
      <c r="AZ361" s="8"/>
      <c r="BA361" s="8"/>
      <c r="BB361" s="8"/>
      <c r="BC361" s="8"/>
      <c r="BD361" s="8"/>
      <c r="BE361" s="26"/>
      <c r="BF361" s="8"/>
      <c r="BG361" s="8"/>
      <c r="BH361" s="8"/>
      <c r="BI361" s="8"/>
      <c r="BJ361" s="8"/>
      <c r="BK361" s="26"/>
      <c r="BL361" s="8"/>
    </row>
    <row r="362" spans="2:64" x14ac:dyDescent="0.3">
      <c r="B362" s="6" t="s">
        <v>1198</v>
      </c>
      <c r="C362" s="6" t="s">
        <v>2297</v>
      </c>
      <c r="D362" s="5" t="s">
        <v>1200</v>
      </c>
      <c r="G362" s="5">
        <v>339580.708984375</v>
      </c>
      <c r="H362" s="5">
        <v>53785.94140625</v>
      </c>
      <c r="I362" s="5">
        <v>51990.76953125</v>
      </c>
      <c r="N362" s="5">
        <v>99367.2734375</v>
      </c>
      <c r="AY362" s="26"/>
      <c r="AZ362" s="8"/>
      <c r="BA362" s="8"/>
      <c r="BB362" s="8"/>
      <c r="BC362" s="8"/>
      <c r="BD362" s="8"/>
      <c r="BE362" s="26"/>
      <c r="BF362" s="8"/>
      <c r="BG362" s="8"/>
      <c r="BH362" s="8"/>
      <c r="BI362" s="8"/>
      <c r="BJ362" s="8"/>
      <c r="BK362" s="26"/>
      <c r="BL362" s="8"/>
    </row>
    <row r="363" spans="2:64" x14ac:dyDescent="0.3">
      <c r="B363" s="6" t="s">
        <v>2304</v>
      </c>
      <c r="C363" s="6" t="s">
        <v>2305</v>
      </c>
      <c r="D363" s="5" t="s">
        <v>2306</v>
      </c>
      <c r="G363" s="5">
        <v>51544.188802083336</v>
      </c>
      <c r="H363" s="5">
        <v>50839.068359375</v>
      </c>
      <c r="M363" s="5">
        <v>47383.71875</v>
      </c>
      <c r="N363" s="5">
        <v>46100.44140625</v>
      </c>
      <c r="O363" s="5">
        <v>34986.6328125</v>
      </c>
      <c r="AY363" s="26"/>
      <c r="AZ363" s="8"/>
      <c r="BA363" s="8"/>
      <c r="BB363" s="8"/>
      <c r="BC363" s="8"/>
      <c r="BD363" s="8"/>
      <c r="BE363" s="26"/>
      <c r="BF363" s="8"/>
      <c r="BG363" s="8"/>
      <c r="BH363" s="8"/>
      <c r="BI363" s="8"/>
      <c r="BJ363" s="8"/>
      <c r="BK363" s="26"/>
      <c r="BL363" s="8"/>
    </row>
    <row r="364" spans="2:64" x14ac:dyDescent="0.3">
      <c r="B364" s="20" t="s">
        <v>472</v>
      </c>
      <c r="C364" s="20" t="s">
        <v>946</v>
      </c>
      <c r="D364" s="5" t="s">
        <v>474</v>
      </c>
      <c r="R364" s="7"/>
      <c r="S364" s="7"/>
      <c r="T364" s="7">
        <v>91669.34375</v>
      </c>
      <c r="U364" s="7"/>
      <c r="V364" s="7"/>
      <c r="W364" s="21"/>
      <c r="X364" s="7"/>
      <c r="Y364" s="22">
        <v>41378.22265625</v>
      </c>
      <c r="Z364" s="21">
        <v>46364.359375</v>
      </c>
      <c r="AA364" s="22">
        <v>82695.28125</v>
      </c>
      <c r="AB364" s="26"/>
      <c r="AY364" s="26"/>
      <c r="AZ364" s="8"/>
      <c r="BA364" s="8"/>
      <c r="BB364" s="8"/>
      <c r="BC364" s="8"/>
      <c r="BD364" s="8"/>
      <c r="BE364" s="26"/>
      <c r="BF364" s="8"/>
      <c r="BG364" s="8"/>
      <c r="BH364" s="8"/>
      <c r="BI364" s="8"/>
      <c r="BJ364" s="8"/>
      <c r="BK364" s="26"/>
      <c r="BL364" s="8"/>
    </row>
    <row r="365" spans="2:64" x14ac:dyDescent="0.3">
      <c r="B365" s="6" t="s">
        <v>1207</v>
      </c>
      <c r="C365" s="6" t="s">
        <v>2313</v>
      </c>
      <c r="D365" s="5" t="s">
        <v>1209</v>
      </c>
      <c r="G365" s="5">
        <v>152095.99479166666</v>
      </c>
      <c r="H365" s="5">
        <v>131159.1875</v>
      </c>
      <c r="I365" s="5">
        <v>98965.963541666672</v>
      </c>
      <c r="M365" s="5">
        <v>174647.265625</v>
      </c>
      <c r="AY365" s="26"/>
      <c r="AZ365" s="8"/>
      <c r="BA365" s="8"/>
      <c r="BB365" s="8"/>
      <c r="BC365" s="8"/>
      <c r="BD365" s="8"/>
      <c r="BE365" s="26"/>
      <c r="BF365" s="8"/>
      <c r="BG365" s="8"/>
      <c r="BH365" s="8"/>
      <c r="BI365" s="8"/>
      <c r="BJ365" s="8"/>
      <c r="BK365" s="26"/>
      <c r="BL365" s="8"/>
    </row>
    <row r="366" spans="2:64" x14ac:dyDescent="0.3">
      <c r="B366" s="6" t="s">
        <v>1213</v>
      </c>
      <c r="C366" s="6" t="s">
        <v>2317</v>
      </c>
      <c r="D366" s="5" t="s">
        <v>1215</v>
      </c>
      <c r="G366" s="5">
        <v>99221.674479166672</v>
      </c>
      <c r="H366" s="5">
        <v>101616.3515625</v>
      </c>
      <c r="I366" s="5">
        <v>46371.580729166664</v>
      </c>
      <c r="M366" s="5">
        <v>176459.84635416666</v>
      </c>
      <c r="N366" s="5">
        <v>164934.34895833334</v>
      </c>
      <c r="O366" s="5">
        <v>128975.04427083333</v>
      </c>
      <c r="AY366" s="26"/>
      <c r="AZ366" s="8"/>
      <c r="BA366" s="8"/>
      <c r="BB366" s="8"/>
      <c r="BC366" s="8"/>
      <c r="BD366" s="8"/>
      <c r="BE366" s="26"/>
      <c r="BF366" s="8"/>
      <c r="BG366" s="8"/>
      <c r="BH366" s="8"/>
      <c r="BI366" s="8"/>
      <c r="BJ366" s="8"/>
      <c r="BK366" s="26"/>
      <c r="BL366" s="8"/>
    </row>
    <row r="367" spans="2:64" x14ac:dyDescent="0.3">
      <c r="B367" s="6" t="s">
        <v>1219</v>
      </c>
      <c r="C367" s="6" t="s">
        <v>2324</v>
      </c>
      <c r="D367" s="5" t="s">
        <v>1221</v>
      </c>
      <c r="G367" s="5">
        <v>85363.994791666672</v>
      </c>
      <c r="H367" s="5">
        <v>95734.190104166672</v>
      </c>
      <c r="I367" s="5">
        <v>49281.17578125</v>
      </c>
      <c r="M367" s="5">
        <v>91199.947916666672</v>
      </c>
      <c r="N367" s="5">
        <v>159251.9375</v>
      </c>
      <c r="O367" s="5">
        <v>62468.215494791664</v>
      </c>
      <c r="AY367" s="26"/>
      <c r="AZ367" s="8"/>
      <c r="BA367" s="8"/>
      <c r="BB367" s="8"/>
      <c r="BC367" s="8"/>
      <c r="BD367" s="8"/>
      <c r="BE367" s="26"/>
      <c r="BF367" s="8"/>
      <c r="BG367" s="8"/>
      <c r="BH367" s="8"/>
      <c r="BI367" s="8"/>
      <c r="BJ367" s="8"/>
      <c r="BK367" s="26"/>
      <c r="BL367" s="8"/>
    </row>
    <row r="368" spans="2:64" x14ac:dyDescent="0.3">
      <c r="B368" s="6" t="s">
        <v>1225</v>
      </c>
      <c r="C368" s="6" t="s">
        <v>2331</v>
      </c>
      <c r="D368" s="5" t="s">
        <v>1226</v>
      </c>
      <c r="G368" s="5">
        <v>94741.9921875</v>
      </c>
      <c r="M368" s="5">
        <v>153678.8203125</v>
      </c>
      <c r="AY368" s="26"/>
      <c r="AZ368" s="8"/>
      <c r="BA368" s="8"/>
      <c r="BB368" s="8"/>
      <c r="BC368" s="8"/>
      <c r="BD368" s="8"/>
      <c r="BE368" s="26"/>
      <c r="BF368" s="8"/>
      <c r="BG368" s="8"/>
      <c r="BH368" s="8"/>
      <c r="BI368" s="8"/>
      <c r="BJ368" s="8"/>
      <c r="BK368" s="26"/>
      <c r="BL368" s="8"/>
    </row>
    <row r="369" spans="2:64" x14ac:dyDescent="0.3">
      <c r="B369" s="6" t="s">
        <v>1230</v>
      </c>
      <c r="C369" s="6" t="s">
        <v>2338</v>
      </c>
      <c r="D369" s="5" t="s">
        <v>1232</v>
      </c>
      <c r="H369" s="5">
        <v>134101.40625</v>
      </c>
      <c r="M369" s="5">
        <v>103332.546875</v>
      </c>
      <c r="N369" s="5">
        <v>158651.26432291666</v>
      </c>
      <c r="O369" s="5">
        <v>81558.84765625</v>
      </c>
      <c r="AY369" s="26"/>
      <c r="AZ369" s="8"/>
      <c r="BA369" s="8"/>
      <c r="BB369" s="8"/>
      <c r="BC369" s="8"/>
      <c r="BD369" s="8"/>
      <c r="BE369" s="26"/>
      <c r="BF369" s="8"/>
      <c r="BG369" s="8"/>
      <c r="BH369" s="8"/>
      <c r="BI369" s="8"/>
      <c r="BJ369" s="8"/>
      <c r="BK369" s="26"/>
      <c r="BL369" s="8"/>
    </row>
    <row r="370" spans="2:64" x14ac:dyDescent="0.3">
      <c r="B370" s="6" t="s">
        <v>2345</v>
      </c>
      <c r="C370" s="6" t="s">
        <v>2346</v>
      </c>
      <c r="D370" s="5" t="s">
        <v>2347</v>
      </c>
      <c r="G370" s="5">
        <v>59471.8369140625</v>
      </c>
      <c r="I370" s="5">
        <v>94568.19921875</v>
      </c>
      <c r="O370" s="5">
        <v>37094.8955078125</v>
      </c>
      <c r="Q370" s="7">
        <v>41630.888671875</v>
      </c>
      <c r="R370" s="20">
        <v>59623.703125</v>
      </c>
      <c r="S370" s="7">
        <v>35451.5390625</v>
      </c>
      <c r="T370" s="7">
        <v>59293.09375</v>
      </c>
      <c r="U370" s="7"/>
      <c r="V370" s="7"/>
      <c r="W370" s="21"/>
      <c r="X370" s="21">
        <v>43070.78125</v>
      </c>
      <c r="Y370" s="22">
        <v>39324.26171875</v>
      </c>
      <c r="Z370" s="22">
        <v>64803.3671875</v>
      </c>
      <c r="AA370" s="22">
        <v>82797.234375</v>
      </c>
      <c r="AB370" s="26"/>
      <c r="AY370" s="26"/>
      <c r="AZ370" s="8"/>
      <c r="BA370" s="8"/>
      <c r="BB370" s="8"/>
      <c r="BC370" s="8"/>
      <c r="BD370" s="8"/>
      <c r="BE370" s="26"/>
      <c r="BF370" s="8"/>
      <c r="BG370" s="8"/>
      <c r="BH370" s="8"/>
      <c r="BI370" s="8"/>
      <c r="BJ370" s="8"/>
      <c r="BK370" s="26"/>
      <c r="BL370" s="8"/>
    </row>
    <row r="371" spans="2:64" x14ac:dyDescent="0.3">
      <c r="B371" s="6" t="s">
        <v>2354</v>
      </c>
      <c r="C371" s="6" t="s">
        <v>2355</v>
      </c>
      <c r="D371" s="5" t="s">
        <v>2356</v>
      </c>
      <c r="G371" s="5">
        <v>97358.91796875</v>
      </c>
      <c r="M371" s="5">
        <v>92655.2578125</v>
      </c>
      <c r="AY371" s="26"/>
      <c r="AZ371" s="8"/>
      <c r="BA371" s="8"/>
      <c r="BB371" s="8"/>
      <c r="BC371" s="8"/>
      <c r="BD371" s="8"/>
      <c r="BE371" s="26"/>
      <c r="BF371" s="8"/>
      <c r="BG371" s="8"/>
      <c r="BH371" s="8"/>
      <c r="BI371" s="8"/>
      <c r="BJ371" s="8"/>
      <c r="BK371" s="26"/>
      <c r="BL371" s="8"/>
    </row>
    <row r="372" spans="2:64" x14ac:dyDescent="0.3">
      <c r="B372" s="6" t="s">
        <v>2360</v>
      </c>
      <c r="C372" s="6" t="s">
        <v>2361</v>
      </c>
      <c r="D372" s="5" t="s">
        <v>2362</v>
      </c>
      <c r="I372" s="5">
        <v>46841.438802083336</v>
      </c>
      <c r="L372" s="5">
        <v>44828.194458007813</v>
      </c>
      <c r="M372" s="5">
        <v>31176.5126953125</v>
      </c>
      <c r="N372" s="5">
        <v>42962.007486979164</v>
      </c>
      <c r="O372" s="5">
        <v>33283.937744140625</v>
      </c>
      <c r="AY372" s="26"/>
      <c r="AZ372" s="8"/>
      <c r="BA372" s="8"/>
      <c r="BB372" s="8"/>
      <c r="BC372" s="8"/>
      <c r="BD372" s="8"/>
      <c r="BE372" s="26"/>
      <c r="BF372" s="8"/>
      <c r="BG372" s="8"/>
      <c r="BH372" s="8"/>
      <c r="BI372" s="8"/>
      <c r="BJ372" s="8"/>
      <c r="BK372" s="26"/>
      <c r="BL372" s="8"/>
    </row>
    <row r="373" spans="2:64" x14ac:dyDescent="0.3">
      <c r="B373" s="6" t="s">
        <v>1237</v>
      </c>
      <c r="C373" s="6" t="s">
        <v>2363</v>
      </c>
      <c r="D373" s="5" t="s">
        <v>1238</v>
      </c>
      <c r="G373" s="5">
        <v>73862.7578125</v>
      </c>
      <c r="H373" s="5">
        <v>84225.48828125</v>
      </c>
      <c r="I373" s="5">
        <v>35352.41796875</v>
      </c>
      <c r="M373" s="5">
        <v>121309.72135416667</v>
      </c>
      <c r="N373" s="5">
        <v>156128.09635416666</v>
      </c>
      <c r="O373" s="5">
        <v>83864.203125</v>
      </c>
      <c r="AY373" s="26"/>
      <c r="AZ373" s="8"/>
      <c r="BA373" s="8"/>
      <c r="BB373" s="8"/>
      <c r="BC373" s="8"/>
      <c r="BD373" s="8"/>
      <c r="BE373" s="26"/>
      <c r="BF373" s="8"/>
      <c r="BG373" s="8"/>
      <c r="BH373" s="8"/>
      <c r="BI373" s="8"/>
      <c r="BJ373" s="8"/>
      <c r="BK373" s="26"/>
      <c r="BL373" s="8"/>
    </row>
    <row r="374" spans="2:64" x14ac:dyDescent="0.3">
      <c r="B374" s="20" t="s">
        <v>1242</v>
      </c>
      <c r="C374" s="20" t="s">
        <v>2370</v>
      </c>
      <c r="D374" s="5" t="s">
        <v>1243</v>
      </c>
      <c r="R374" s="7"/>
      <c r="S374" s="7"/>
      <c r="T374" s="7"/>
      <c r="U374" s="7"/>
      <c r="V374" s="20">
        <v>102614.953125</v>
      </c>
      <c r="W374" s="7"/>
      <c r="X374" s="7"/>
      <c r="Y374" s="7"/>
      <c r="Z374" s="7"/>
      <c r="AA374" s="7"/>
      <c r="AB374" s="23">
        <v>76104.75</v>
      </c>
      <c r="AY374" s="26"/>
      <c r="AZ374" s="8"/>
      <c r="BA374" s="8"/>
      <c r="BB374" s="8"/>
      <c r="BC374" s="8"/>
      <c r="BD374" s="8"/>
      <c r="BE374" s="26"/>
      <c r="BF374" s="8"/>
      <c r="BG374" s="8"/>
      <c r="BH374" s="8"/>
      <c r="BI374" s="8"/>
      <c r="BJ374" s="8"/>
      <c r="BK374" s="26"/>
      <c r="BL374" s="8"/>
    </row>
    <row r="375" spans="2:64" x14ac:dyDescent="0.3">
      <c r="B375" s="20" t="s">
        <v>481</v>
      </c>
      <c r="C375" s="20" t="s">
        <v>947</v>
      </c>
      <c r="D375" s="5" t="s">
        <v>483</v>
      </c>
      <c r="R375" s="7"/>
      <c r="S375" s="7">
        <v>60628.203125</v>
      </c>
      <c r="T375" s="7">
        <v>72696.71875</v>
      </c>
      <c r="U375" s="7">
        <v>276971.1875</v>
      </c>
      <c r="V375" s="20">
        <v>326949.78125</v>
      </c>
      <c r="W375" s="21"/>
      <c r="X375" s="7"/>
      <c r="Y375" s="22">
        <v>47838.9453125</v>
      </c>
      <c r="Z375" s="22">
        <v>43377.734375</v>
      </c>
      <c r="AA375" s="22">
        <v>113134.4921875</v>
      </c>
      <c r="AB375" s="26"/>
      <c r="AY375" s="26"/>
      <c r="AZ375" s="8"/>
      <c r="BA375" s="8"/>
      <c r="BB375" s="8"/>
      <c r="BC375" s="8"/>
      <c r="BD375" s="8"/>
      <c r="BE375" s="26"/>
      <c r="BF375" s="8"/>
      <c r="BG375" s="8"/>
      <c r="BH375" s="8"/>
      <c r="BI375" s="8"/>
      <c r="BJ375" s="8"/>
      <c r="BK375" s="26"/>
      <c r="BL375" s="8"/>
    </row>
    <row r="376" spans="2:64" x14ac:dyDescent="0.3">
      <c r="B376" s="6" t="s">
        <v>2377</v>
      </c>
      <c r="C376" s="6" t="s">
        <v>2378</v>
      </c>
      <c r="D376" s="5" t="s">
        <v>2379</v>
      </c>
      <c r="G376" s="5">
        <v>60405.455078125</v>
      </c>
      <c r="M376" s="5">
        <v>11632.0078125</v>
      </c>
      <c r="N376" s="5">
        <v>14601.102213541666</v>
      </c>
      <c r="AY376" s="26"/>
      <c r="AZ376" s="8"/>
      <c r="BA376" s="8"/>
      <c r="BB376" s="8"/>
      <c r="BC376" s="8"/>
      <c r="BD376" s="8"/>
      <c r="BE376" s="26"/>
      <c r="BF376" s="8"/>
      <c r="BG376" s="8"/>
      <c r="BH376" s="8"/>
      <c r="BI376" s="8"/>
      <c r="BJ376" s="8"/>
      <c r="BK376" s="26"/>
      <c r="BL376" s="8"/>
    </row>
    <row r="377" spans="2:64" x14ac:dyDescent="0.3">
      <c r="B377" s="20" t="s">
        <v>771</v>
      </c>
      <c r="C377" s="20" t="s">
        <v>954</v>
      </c>
      <c r="D377" s="5" t="s">
        <v>772</v>
      </c>
      <c r="R377" s="7"/>
      <c r="S377" s="7"/>
      <c r="T377" s="7"/>
      <c r="U377" s="7"/>
      <c r="V377" s="20">
        <v>478896.65625</v>
      </c>
      <c r="W377" s="7"/>
      <c r="X377" s="7"/>
      <c r="Y377" s="7"/>
      <c r="Z377" s="7"/>
      <c r="AA377" s="7"/>
      <c r="AB377" s="23">
        <v>222381.796875</v>
      </c>
      <c r="AY377" s="26"/>
      <c r="AZ377" s="8"/>
      <c r="BA377" s="8"/>
      <c r="BB377" s="8"/>
      <c r="BC377" s="8"/>
      <c r="BD377" s="8"/>
      <c r="BE377" s="26"/>
      <c r="BF377" s="8"/>
      <c r="BG377" s="8"/>
      <c r="BH377" s="8"/>
      <c r="BI377" s="8"/>
      <c r="BJ377" s="8"/>
      <c r="BK377" s="26"/>
      <c r="BL377" s="8"/>
    </row>
    <row r="378" spans="2:64" x14ac:dyDescent="0.3">
      <c r="B378" s="6" t="s">
        <v>1254</v>
      </c>
      <c r="C378" s="6" t="s">
        <v>2386</v>
      </c>
      <c r="D378" s="5" t="s">
        <v>1256</v>
      </c>
      <c r="H378" s="5">
        <v>135106.109375</v>
      </c>
      <c r="N378" s="5">
        <v>52671.820963541664</v>
      </c>
      <c r="AY378" s="26"/>
      <c r="AZ378" s="8"/>
      <c r="BA378" s="8"/>
      <c r="BB378" s="8"/>
      <c r="BC378" s="8"/>
      <c r="BD378" s="8"/>
      <c r="BE378" s="26"/>
      <c r="BF378" s="8"/>
      <c r="BG378" s="8"/>
      <c r="BH378" s="8"/>
      <c r="BI378" s="8"/>
      <c r="BJ378" s="8"/>
      <c r="BK378" s="26"/>
      <c r="BL378" s="8"/>
    </row>
    <row r="379" spans="2:64" x14ac:dyDescent="0.3">
      <c r="B379" s="6" t="s">
        <v>776</v>
      </c>
      <c r="C379" s="6" t="s">
        <v>961</v>
      </c>
      <c r="D379" s="5" t="s">
        <v>777</v>
      </c>
      <c r="F379" s="5">
        <v>82451.62109375</v>
      </c>
      <c r="G379" s="5">
        <v>888934.83333333337</v>
      </c>
      <c r="H379" s="5">
        <v>563729.80208333337</v>
      </c>
      <c r="I379" s="5">
        <v>268444.98958333331</v>
      </c>
      <c r="L379" s="5">
        <v>57615.055989583336</v>
      </c>
      <c r="M379" s="5">
        <v>239798.515625</v>
      </c>
      <c r="N379" s="5">
        <v>336191.98958333331</v>
      </c>
      <c r="O379" s="5">
        <v>225717.24479166666</v>
      </c>
      <c r="Q379" s="20">
        <v>43046.046875</v>
      </c>
      <c r="R379" s="7">
        <v>48773.046875</v>
      </c>
      <c r="S379" s="7">
        <v>82122.140625</v>
      </c>
      <c r="T379" s="7">
        <v>124864.44791666667</v>
      </c>
      <c r="U379" s="7">
        <v>326099.15104166669</v>
      </c>
      <c r="V379" s="7">
        <v>245379.14583333334</v>
      </c>
      <c r="W379" s="21"/>
      <c r="X379" s="21">
        <v>106493.875</v>
      </c>
      <c r="Y379" s="21">
        <v>223076.91145833334</v>
      </c>
      <c r="Z379" s="21">
        <v>144288.69270833334</v>
      </c>
      <c r="AA379" s="21">
        <v>339116.671875</v>
      </c>
      <c r="AB379" s="31">
        <v>286446.828125</v>
      </c>
      <c r="AC379" s="8"/>
      <c r="AD379" s="8">
        <v>21076.358723958332</v>
      </c>
      <c r="AE379" s="8">
        <v>40299.731119791664</v>
      </c>
      <c r="AF379" s="8">
        <v>22569.153645833332</v>
      </c>
      <c r="AG379" s="8">
        <v>48921.696614583336</v>
      </c>
      <c r="AH379" s="8">
        <v>115464.21614583333</v>
      </c>
      <c r="AI379" s="8">
        <v>0</v>
      </c>
      <c r="AJ379" s="8">
        <v>0</v>
      </c>
      <c r="AK379" s="8">
        <v>0</v>
      </c>
      <c r="AL379" s="8">
        <v>32195.111979166668</v>
      </c>
      <c r="AM379" s="8">
        <v>1889.3717447916999</v>
      </c>
      <c r="AN379" s="26">
        <v>23162.57763671875</v>
      </c>
      <c r="AY379" s="26"/>
      <c r="AZ379" s="8"/>
      <c r="BA379" s="8"/>
      <c r="BB379" s="8"/>
      <c r="BC379" s="8"/>
      <c r="BD379" s="8"/>
      <c r="BE379" s="26"/>
      <c r="BF379" s="8"/>
      <c r="BG379" s="8"/>
      <c r="BH379" s="8"/>
      <c r="BI379" s="8"/>
      <c r="BJ379" s="8"/>
      <c r="BK379" s="26"/>
      <c r="BL379" s="8"/>
    </row>
    <row r="380" spans="2:64" x14ac:dyDescent="0.3">
      <c r="B380" s="6" t="s">
        <v>2393</v>
      </c>
      <c r="C380" s="6" t="s">
        <v>2394</v>
      </c>
      <c r="D380" s="5" t="s">
        <v>2395</v>
      </c>
      <c r="G380" s="5">
        <v>39410.12890625</v>
      </c>
      <c r="H380" s="5">
        <v>33198.060546875</v>
      </c>
      <c r="N380" s="5">
        <v>61950.795572916664</v>
      </c>
      <c r="AY380" s="26"/>
      <c r="AZ380" s="8"/>
      <c r="BA380" s="8"/>
      <c r="BB380" s="8"/>
      <c r="BC380" s="8"/>
      <c r="BD380" s="8"/>
      <c r="BE380" s="26"/>
      <c r="BF380" s="8"/>
      <c r="BG380" s="8"/>
      <c r="BH380" s="8"/>
      <c r="BI380" s="8"/>
      <c r="BJ380" s="8"/>
      <c r="BK380" s="26"/>
      <c r="BL380" s="8"/>
    </row>
    <row r="381" spans="2:64" x14ac:dyDescent="0.3">
      <c r="B381" s="6" t="s">
        <v>489</v>
      </c>
      <c r="C381" s="6" t="s">
        <v>965</v>
      </c>
      <c r="D381" s="5" t="s">
        <v>491</v>
      </c>
      <c r="G381" s="5">
        <v>58780.49609375</v>
      </c>
      <c r="M381" s="5">
        <v>18325.5986328125</v>
      </c>
      <c r="AY381" s="26"/>
      <c r="AZ381" s="8"/>
      <c r="BA381" s="8"/>
      <c r="BB381" s="8"/>
      <c r="BC381" s="8"/>
      <c r="BD381" s="8"/>
      <c r="BE381" s="26"/>
      <c r="BF381" s="8"/>
      <c r="BG381" s="8"/>
      <c r="BH381" s="8"/>
      <c r="BI381" s="8"/>
      <c r="BJ381" s="8"/>
      <c r="BK381" s="26"/>
      <c r="BL381" s="8"/>
    </row>
    <row r="382" spans="2:64" x14ac:dyDescent="0.3">
      <c r="B382" s="6" t="s">
        <v>782</v>
      </c>
      <c r="C382" s="6" t="s">
        <v>969</v>
      </c>
      <c r="D382" s="5" t="s">
        <v>784</v>
      </c>
      <c r="G382" s="5">
        <v>26687.203125</v>
      </c>
      <c r="I382" s="5">
        <v>20275.69921875</v>
      </c>
      <c r="N382" s="5">
        <v>39864.83984375</v>
      </c>
      <c r="AY382" s="26"/>
      <c r="AZ382" s="8"/>
      <c r="BA382" s="8"/>
      <c r="BB382" s="8"/>
      <c r="BC382" s="8"/>
      <c r="BD382" s="8"/>
      <c r="BE382" s="26"/>
      <c r="BF382" s="8"/>
      <c r="BG382" s="8"/>
      <c r="BH382" s="8"/>
      <c r="BI382" s="8"/>
      <c r="BJ382" s="8"/>
      <c r="BK382" s="26"/>
      <c r="BL382" s="8"/>
    </row>
    <row r="383" spans="2:64" x14ac:dyDescent="0.3">
      <c r="B383" s="6" t="s">
        <v>2402</v>
      </c>
      <c r="C383" s="6" t="s">
        <v>2403</v>
      </c>
      <c r="D383" s="5" t="s">
        <v>2404</v>
      </c>
      <c r="G383" s="5">
        <v>95506.33203125</v>
      </c>
      <c r="H383" s="5">
        <v>65678.177083333328</v>
      </c>
      <c r="I383" s="5">
        <v>109606.2890625</v>
      </c>
      <c r="M383" s="5">
        <v>63198.98828125</v>
      </c>
      <c r="AY383" s="26"/>
      <c r="AZ383" s="8"/>
      <c r="BA383" s="8"/>
      <c r="BB383" s="8"/>
      <c r="BC383" s="8"/>
      <c r="BD383" s="8"/>
      <c r="BE383" s="26"/>
      <c r="BF383" s="8"/>
      <c r="BG383" s="8"/>
      <c r="BH383" s="8"/>
      <c r="BI383" s="8"/>
      <c r="BJ383" s="8"/>
      <c r="BK383" s="26"/>
      <c r="BL383" s="8"/>
    </row>
    <row r="384" spans="2:64" x14ac:dyDescent="0.3">
      <c r="B384" s="6" t="s">
        <v>789</v>
      </c>
      <c r="C384" s="6" t="s">
        <v>973</v>
      </c>
      <c r="D384" s="5" t="s">
        <v>791</v>
      </c>
      <c r="G384" s="5">
        <v>67803.9921875</v>
      </c>
      <c r="H384" s="5">
        <v>55921.453776041664</v>
      </c>
      <c r="M384" s="5">
        <v>62197.578125</v>
      </c>
      <c r="N384" s="5">
        <v>143034.24479166666</v>
      </c>
      <c r="AY384" s="26"/>
      <c r="AZ384" s="8"/>
      <c r="BA384" s="8"/>
      <c r="BB384" s="8"/>
      <c r="BC384" s="8"/>
      <c r="BD384" s="8"/>
      <c r="BE384" s="26"/>
      <c r="BF384" s="8"/>
      <c r="BG384" s="8"/>
      <c r="BH384" s="8"/>
      <c r="BI384" s="8"/>
      <c r="BJ384" s="8"/>
      <c r="BK384" s="26"/>
      <c r="BL384" s="8"/>
    </row>
    <row r="385" spans="2:64" x14ac:dyDescent="0.3">
      <c r="B385" s="20" t="s">
        <v>793</v>
      </c>
      <c r="C385" s="20" t="s">
        <v>980</v>
      </c>
      <c r="D385" s="5" t="s">
        <v>795</v>
      </c>
      <c r="R385" s="7"/>
      <c r="S385" s="7"/>
      <c r="T385" s="7">
        <v>164163.328125</v>
      </c>
      <c r="U385" s="7"/>
      <c r="V385" s="7"/>
      <c r="W385" s="21"/>
      <c r="X385" s="7"/>
      <c r="Y385" s="22">
        <v>67093.9375</v>
      </c>
      <c r="Z385" s="22">
        <v>66528.671875</v>
      </c>
      <c r="AA385" s="7"/>
      <c r="AB385" s="26"/>
      <c r="AY385" s="26"/>
      <c r="AZ385" s="8"/>
      <c r="BA385" s="8"/>
      <c r="BB385" s="8"/>
      <c r="BC385" s="8"/>
      <c r="BD385" s="8"/>
      <c r="BE385" s="26"/>
      <c r="BF385" s="8"/>
      <c r="BG385" s="8"/>
      <c r="BH385" s="8"/>
      <c r="BI385" s="8"/>
      <c r="BJ385" s="8"/>
      <c r="BK385" s="26"/>
      <c r="BL385" s="8"/>
    </row>
    <row r="386" spans="2:64" x14ac:dyDescent="0.3">
      <c r="B386" s="20" t="s">
        <v>2408</v>
      </c>
      <c r="C386" s="20" t="s">
        <v>2409</v>
      </c>
      <c r="D386" s="5" t="s">
        <v>2410</v>
      </c>
      <c r="R386" s="7"/>
      <c r="S386" s="7">
        <v>63779.46484375</v>
      </c>
      <c r="T386" s="7">
        <v>71923.375</v>
      </c>
      <c r="U386" s="7"/>
      <c r="V386" s="7"/>
      <c r="W386" s="21"/>
      <c r="X386" s="7"/>
      <c r="Y386" s="22">
        <v>46431.578125</v>
      </c>
      <c r="Z386" s="22">
        <v>38061.94140625</v>
      </c>
      <c r="AA386" s="7"/>
      <c r="AB386" s="26"/>
      <c r="AY386" s="26"/>
      <c r="AZ386" s="8"/>
      <c r="BA386" s="8"/>
      <c r="BB386" s="8"/>
      <c r="BC386" s="8"/>
      <c r="BD386" s="8"/>
      <c r="BE386" s="26"/>
      <c r="BF386" s="8"/>
      <c r="BG386" s="8"/>
      <c r="BH386" s="8"/>
      <c r="BI386" s="8"/>
      <c r="BJ386" s="8"/>
      <c r="BK386" s="26"/>
      <c r="BL386" s="8"/>
    </row>
    <row r="387" spans="2:64" x14ac:dyDescent="0.3">
      <c r="B387" s="20" t="s">
        <v>1266</v>
      </c>
      <c r="C387" s="20" t="s">
        <v>2414</v>
      </c>
      <c r="D387" s="5" t="s">
        <v>1267</v>
      </c>
      <c r="R387" s="20">
        <v>149379.984375</v>
      </c>
      <c r="S387" s="7"/>
      <c r="T387" s="7"/>
      <c r="U387" s="7"/>
      <c r="V387" s="7"/>
      <c r="W387" s="21">
        <v>91719.5625</v>
      </c>
      <c r="X387" s="21">
        <v>85010.96875</v>
      </c>
      <c r="Y387" s="7"/>
      <c r="Z387" s="7"/>
      <c r="AA387" s="7"/>
      <c r="AB387" s="26"/>
      <c r="AY387" s="26"/>
      <c r="AZ387" s="8"/>
      <c r="BA387" s="8"/>
      <c r="BB387" s="8"/>
      <c r="BC387" s="8"/>
      <c r="BD387" s="8"/>
      <c r="BE387" s="26"/>
      <c r="BF387" s="8"/>
      <c r="BG387" s="8"/>
      <c r="BH387" s="8"/>
      <c r="BI387" s="8"/>
      <c r="BJ387" s="8"/>
      <c r="BK387" s="26"/>
      <c r="BL387" s="8"/>
    </row>
    <row r="388" spans="2:64" x14ac:dyDescent="0.3">
      <c r="B388" s="6" t="s">
        <v>2421</v>
      </c>
      <c r="C388" s="6" t="s">
        <v>2422</v>
      </c>
      <c r="D388" s="5" t="s">
        <v>2423</v>
      </c>
      <c r="G388" s="5">
        <v>156781.27864583334</v>
      </c>
      <c r="H388" s="5">
        <v>84329.76953125</v>
      </c>
      <c r="M388" s="5">
        <v>21745.3095703125</v>
      </c>
      <c r="N388" s="5">
        <v>24138.431640625</v>
      </c>
      <c r="R388" s="20">
        <v>43697.9296875</v>
      </c>
      <c r="S388" s="7">
        <v>32724.517578125</v>
      </c>
      <c r="T388" s="7">
        <v>76820.625</v>
      </c>
      <c r="U388" s="7"/>
      <c r="V388" s="7"/>
      <c r="W388" s="21"/>
      <c r="X388" s="7"/>
      <c r="Y388" s="21">
        <v>48358.5791015625</v>
      </c>
      <c r="Z388" s="7"/>
      <c r="AA388" s="7"/>
      <c r="AB388" s="26"/>
      <c r="AY388" s="26"/>
      <c r="AZ388" s="8"/>
      <c r="BA388" s="8"/>
      <c r="BB388" s="8"/>
      <c r="BC388" s="8"/>
      <c r="BD388" s="8"/>
      <c r="BE388" s="26"/>
      <c r="BF388" s="8"/>
      <c r="BG388" s="8"/>
      <c r="BH388" s="8"/>
      <c r="BI388" s="8"/>
      <c r="BJ388" s="8"/>
      <c r="BK388" s="26"/>
      <c r="BL388" s="8"/>
    </row>
    <row r="389" spans="2:64" x14ac:dyDescent="0.3">
      <c r="B389" s="6" t="s">
        <v>798</v>
      </c>
      <c r="C389" s="6" t="s">
        <v>984</v>
      </c>
      <c r="D389" s="5" t="s">
        <v>800</v>
      </c>
      <c r="G389" s="5">
        <v>58744.162760416664</v>
      </c>
      <c r="M389" s="5">
        <v>325049.9375</v>
      </c>
      <c r="AY389" s="26"/>
      <c r="AZ389" s="8"/>
      <c r="BA389" s="8"/>
      <c r="BB389" s="8"/>
      <c r="BC389" s="8"/>
      <c r="BD389" s="8"/>
      <c r="BE389" s="26"/>
      <c r="BF389" s="8"/>
      <c r="BG389" s="8"/>
      <c r="BH389" s="8"/>
      <c r="BI389" s="8"/>
      <c r="BJ389" s="8"/>
      <c r="BK389" s="26"/>
      <c r="BL389" s="8"/>
    </row>
    <row r="390" spans="2:64" x14ac:dyDescent="0.3">
      <c r="B390" s="20" t="s">
        <v>2424</v>
      </c>
      <c r="C390" s="20" t="s">
        <v>2425</v>
      </c>
      <c r="D390" s="5" t="s">
        <v>2426</v>
      </c>
      <c r="R390" s="7"/>
      <c r="S390" s="7">
        <v>63679.28125</v>
      </c>
      <c r="T390" s="7"/>
      <c r="U390" s="7"/>
      <c r="V390" s="7"/>
      <c r="W390" s="21"/>
      <c r="X390" s="21">
        <v>55760.6796875</v>
      </c>
      <c r="Y390" s="22">
        <v>51301.4921875</v>
      </c>
      <c r="Z390" s="22">
        <v>51426.828125</v>
      </c>
      <c r="AA390" s="22">
        <v>161594.90625</v>
      </c>
      <c r="AB390" s="26"/>
      <c r="AY390" s="26"/>
      <c r="AZ390" s="8"/>
      <c r="BA390" s="8"/>
      <c r="BB390" s="8"/>
      <c r="BC390" s="8"/>
      <c r="BD390" s="8"/>
      <c r="BE390" s="26"/>
      <c r="BF390" s="8"/>
      <c r="BG390" s="8"/>
      <c r="BH390" s="8"/>
      <c r="BI390" s="8"/>
      <c r="BJ390" s="8"/>
      <c r="BK390" s="26"/>
      <c r="BL390" s="8"/>
    </row>
    <row r="391" spans="2:64" x14ac:dyDescent="0.3">
      <c r="B391" s="20" t="s">
        <v>495</v>
      </c>
      <c r="C391" s="20" t="s">
        <v>989</v>
      </c>
      <c r="D391" s="5" t="s">
        <v>497</v>
      </c>
      <c r="Q391" s="20">
        <v>27726.13671875</v>
      </c>
      <c r="R391" s="7">
        <v>41617.46875</v>
      </c>
      <c r="S391" s="7">
        <v>59618.8046875</v>
      </c>
      <c r="T391" s="7">
        <v>76033.361979166672</v>
      </c>
      <c r="U391" s="7">
        <v>114870.84375</v>
      </c>
      <c r="V391" s="7">
        <v>471686.5625</v>
      </c>
      <c r="W391" s="21"/>
      <c r="X391" s="7"/>
      <c r="Y391" s="21">
        <v>91257.728515625</v>
      </c>
      <c r="Z391" s="22">
        <v>37738.78125</v>
      </c>
      <c r="AA391" s="21">
        <v>67858.52734375</v>
      </c>
      <c r="AB391" s="23">
        <v>127139.640625</v>
      </c>
      <c r="AY391" s="26"/>
      <c r="AZ391" s="8"/>
      <c r="BA391" s="8"/>
      <c r="BB391" s="8"/>
      <c r="BC391" s="8"/>
      <c r="BD391" s="8"/>
      <c r="BE391" s="26"/>
      <c r="BF391" s="8"/>
      <c r="BG391" s="8"/>
      <c r="BH391" s="8"/>
      <c r="BI391" s="8"/>
      <c r="BJ391" s="8"/>
      <c r="BK391" s="26"/>
      <c r="BL391" s="8"/>
    </row>
    <row r="392" spans="2:64" x14ac:dyDescent="0.3">
      <c r="B392" s="20" t="s">
        <v>2430</v>
      </c>
      <c r="C392" s="20" t="s">
        <v>2431</v>
      </c>
      <c r="D392" s="5" t="s">
        <v>2432</v>
      </c>
      <c r="R392" s="7"/>
      <c r="S392" s="7"/>
      <c r="T392" s="7"/>
      <c r="U392" s="7"/>
      <c r="V392" s="7"/>
      <c r="W392" s="21"/>
      <c r="X392" s="7"/>
      <c r="Y392" s="22">
        <v>83484.9140625</v>
      </c>
      <c r="Z392" s="7"/>
      <c r="AA392" s="7"/>
      <c r="AB392" s="23">
        <v>68048.109375</v>
      </c>
    </row>
    <row r="393" spans="2:64" x14ac:dyDescent="0.3">
      <c r="B393" s="6" t="s">
        <v>1271</v>
      </c>
      <c r="C393" s="6" t="s">
        <v>2439</v>
      </c>
      <c r="D393" s="5" t="s">
        <v>1272</v>
      </c>
      <c r="G393" s="5">
        <v>105806.01236979167</v>
      </c>
      <c r="H393" s="5">
        <v>68740.3828125</v>
      </c>
      <c r="M393" s="5">
        <v>79503.661458333328</v>
      </c>
      <c r="N393" s="5">
        <v>67044.583984375</v>
      </c>
      <c r="R393" s="7"/>
      <c r="S393" s="7"/>
      <c r="T393" s="7"/>
      <c r="U393" s="7"/>
      <c r="V393" s="7"/>
      <c r="W393" s="21"/>
      <c r="X393" s="7"/>
      <c r="Y393" s="22">
        <v>97026.125</v>
      </c>
      <c r="Z393" s="7"/>
      <c r="AA393" s="7"/>
      <c r="AB393" s="23">
        <v>71837.640625</v>
      </c>
    </row>
    <row r="394" spans="2:64" x14ac:dyDescent="0.3">
      <c r="B394" s="6" t="s">
        <v>1276</v>
      </c>
      <c r="C394" s="6" t="s">
        <v>2443</v>
      </c>
      <c r="D394" s="5" t="s">
        <v>1278</v>
      </c>
      <c r="G394" s="5">
        <v>73105.453125</v>
      </c>
      <c r="I394" s="5">
        <v>46110.5966796875</v>
      </c>
      <c r="M394" s="5">
        <v>88465.213541666672</v>
      </c>
      <c r="N394" s="5">
        <v>94181.4453125</v>
      </c>
      <c r="O394" s="5">
        <v>68180.623046875</v>
      </c>
    </row>
    <row r="395" spans="2:64" x14ac:dyDescent="0.3">
      <c r="B395" s="6" t="s">
        <v>2447</v>
      </c>
      <c r="C395" s="6" t="s">
        <v>2448</v>
      </c>
      <c r="D395" s="5" t="s">
        <v>2449</v>
      </c>
      <c r="G395" s="5">
        <v>72504.174479166672</v>
      </c>
      <c r="H395" s="5">
        <v>48417.7578125</v>
      </c>
      <c r="M395" s="5">
        <v>66261.875</v>
      </c>
      <c r="N395" s="5">
        <v>103815.40625</v>
      </c>
      <c r="O395" s="5">
        <v>51627.548828125</v>
      </c>
    </row>
    <row r="396" spans="2:64" x14ac:dyDescent="0.3">
      <c r="B396" s="6" t="s">
        <v>2453</v>
      </c>
      <c r="C396" s="6" t="s">
        <v>2454</v>
      </c>
      <c r="D396" s="5" t="s">
        <v>2455</v>
      </c>
      <c r="G396" s="5">
        <v>39579.501302083336</v>
      </c>
      <c r="H396" s="5">
        <v>48377.5166015625</v>
      </c>
      <c r="I396" s="5">
        <v>41574.8466796875</v>
      </c>
      <c r="M396" s="5">
        <v>35826.964192708336</v>
      </c>
      <c r="N396" s="5">
        <v>48564.899739583336</v>
      </c>
    </row>
    <row r="397" spans="2:64" x14ac:dyDescent="0.3">
      <c r="B397" s="6" t="s">
        <v>1282</v>
      </c>
      <c r="C397" s="6" t="s">
        <v>2459</v>
      </c>
      <c r="D397" s="5" t="s">
        <v>1284</v>
      </c>
      <c r="G397" s="5">
        <v>77395.1796875</v>
      </c>
      <c r="H397" s="5">
        <v>79773.959635416672</v>
      </c>
      <c r="M397" s="5">
        <v>103423.90104166667</v>
      </c>
      <c r="N397" s="5">
        <v>113907.818359375</v>
      </c>
      <c r="O397" s="5">
        <v>114799.125</v>
      </c>
    </row>
    <row r="398" spans="2:64" x14ac:dyDescent="0.3">
      <c r="B398" s="6" t="s">
        <v>2463</v>
      </c>
      <c r="C398" s="6" t="s">
        <v>2464</v>
      </c>
      <c r="D398" s="5" t="s">
        <v>2465</v>
      </c>
      <c r="F398" s="5">
        <v>41475.5703125</v>
      </c>
      <c r="M398" s="5">
        <v>128311.859375</v>
      </c>
    </row>
    <row r="399" spans="2:64" x14ac:dyDescent="0.3">
      <c r="B399" s="20" t="s">
        <v>2469</v>
      </c>
      <c r="C399" s="20" t="s">
        <v>2470</v>
      </c>
      <c r="D399" s="5" t="s">
        <v>2471</v>
      </c>
      <c r="R399" s="7"/>
      <c r="S399" s="7"/>
      <c r="T399" s="7"/>
      <c r="U399" s="7">
        <v>149806.1875</v>
      </c>
      <c r="V399" s="7"/>
      <c r="W399" s="21"/>
      <c r="X399" s="7"/>
      <c r="Y399" s="22">
        <v>98531.375</v>
      </c>
      <c r="Z399" s="7"/>
      <c r="AA399" s="7"/>
      <c r="AB399" s="26"/>
    </row>
    <row r="400" spans="2:64" x14ac:dyDescent="0.3">
      <c r="B400" s="6" t="s">
        <v>1285</v>
      </c>
      <c r="C400" s="6" t="s">
        <v>2472</v>
      </c>
      <c r="D400" s="5" t="s">
        <v>1287</v>
      </c>
      <c r="F400" s="5">
        <v>103917.03515625</v>
      </c>
      <c r="G400" s="5">
        <v>115285.53515625</v>
      </c>
      <c r="I400" s="5">
        <v>180163.501953125</v>
      </c>
      <c r="M400" s="5">
        <v>152348.9453125</v>
      </c>
    </row>
    <row r="401" spans="2:40" x14ac:dyDescent="0.3">
      <c r="B401" s="6" t="s">
        <v>1297</v>
      </c>
      <c r="C401" s="6" t="s">
        <v>2473</v>
      </c>
      <c r="D401" s="5" t="s">
        <v>1299</v>
      </c>
      <c r="G401" s="5">
        <v>201986.85416666666</v>
      </c>
      <c r="H401" s="5">
        <v>225312.38020833334</v>
      </c>
      <c r="I401" s="5">
        <v>166202.83333333334</v>
      </c>
      <c r="M401" s="5">
        <v>461589.53125</v>
      </c>
      <c r="N401" s="5">
        <v>452681.53125</v>
      </c>
      <c r="O401" s="5">
        <v>181787.68229166666</v>
      </c>
      <c r="R401" s="7"/>
      <c r="S401" s="7"/>
      <c r="T401" s="7"/>
      <c r="U401" s="7"/>
      <c r="V401" s="7">
        <v>189771</v>
      </c>
      <c r="W401" s="7"/>
      <c r="X401" s="7"/>
      <c r="Y401" s="21">
        <v>98694.9609375</v>
      </c>
      <c r="Z401" s="21">
        <v>76213.651041666672</v>
      </c>
      <c r="AA401" s="21">
        <v>116501.59375</v>
      </c>
      <c r="AB401" s="31">
        <v>117284.31901041667</v>
      </c>
    </row>
    <row r="402" spans="2:40" x14ac:dyDescent="0.3">
      <c r="B402" s="6" t="s">
        <v>504</v>
      </c>
      <c r="C402" s="6" t="s">
        <v>993</v>
      </c>
      <c r="D402" s="5" t="s">
        <v>506</v>
      </c>
      <c r="F402" s="5">
        <v>79218.802083333328</v>
      </c>
      <c r="G402" s="5">
        <v>177662.421875</v>
      </c>
      <c r="H402" s="5">
        <v>184112.31770833334</v>
      </c>
      <c r="I402" s="5">
        <v>130333.40364583333</v>
      </c>
      <c r="M402" s="5">
        <v>254766.63541666666</v>
      </c>
      <c r="N402" s="5">
        <v>240473.74479166666</v>
      </c>
      <c r="O402" s="5">
        <v>241118.80208333334</v>
      </c>
      <c r="R402" s="7"/>
      <c r="S402" s="7"/>
      <c r="T402" s="7"/>
      <c r="U402" s="7"/>
      <c r="V402" s="20">
        <v>228753.859375</v>
      </c>
      <c r="W402" s="21"/>
      <c r="X402" s="7"/>
      <c r="Y402" s="22">
        <v>131028.2421875</v>
      </c>
      <c r="Z402" s="21">
        <v>63477.399739583336</v>
      </c>
      <c r="AA402" s="7"/>
      <c r="AB402" s="26"/>
    </row>
    <row r="403" spans="2:40" x14ac:dyDescent="0.3">
      <c r="B403" s="6" t="s">
        <v>1304</v>
      </c>
      <c r="C403" s="6" t="s">
        <v>2474</v>
      </c>
      <c r="D403" s="5" t="s">
        <v>1306</v>
      </c>
      <c r="G403" s="5">
        <v>45340.46875</v>
      </c>
      <c r="H403" s="5">
        <v>42952.3125</v>
      </c>
      <c r="N403" s="5">
        <v>81360.473958333328</v>
      </c>
      <c r="O403" s="5">
        <v>55563.6875</v>
      </c>
    </row>
    <row r="404" spans="2:40" x14ac:dyDescent="0.3">
      <c r="B404" s="6" t="s">
        <v>510</v>
      </c>
      <c r="C404" s="6" t="s">
        <v>1000</v>
      </c>
      <c r="D404" s="5" t="s">
        <v>512</v>
      </c>
      <c r="F404" s="5">
        <v>43692.432291666664</v>
      </c>
      <c r="G404" s="5">
        <v>212365.8125</v>
      </c>
      <c r="H404" s="5">
        <v>215154.41145833334</v>
      </c>
      <c r="I404" s="5">
        <v>190992.33333333334</v>
      </c>
      <c r="L404" s="5">
        <v>41454.9970703125</v>
      </c>
      <c r="M404" s="5">
        <v>287885.56770833331</v>
      </c>
      <c r="N404" s="5">
        <v>385666.35416666669</v>
      </c>
      <c r="O404" s="5">
        <v>197277.953125</v>
      </c>
      <c r="R404" s="7"/>
      <c r="S404" s="7">
        <v>38293.01171875</v>
      </c>
      <c r="T404" s="7">
        <v>45040.796875</v>
      </c>
      <c r="U404" s="7">
        <v>65488.66796875</v>
      </c>
      <c r="V404" s="20">
        <v>207829.9375</v>
      </c>
      <c r="W404" s="21"/>
      <c r="X404" s="21">
        <v>72881.114583333328</v>
      </c>
      <c r="Y404" s="21">
        <v>216126.06770833334</v>
      </c>
      <c r="Z404" s="21">
        <v>135612.48697916666</v>
      </c>
      <c r="AA404" s="21">
        <v>236753.23958333334</v>
      </c>
      <c r="AB404" s="23">
        <v>85978.796875</v>
      </c>
    </row>
    <row r="405" spans="2:40" x14ac:dyDescent="0.3">
      <c r="B405" s="6" t="s">
        <v>2478</v>
      </c>
      <c r="C405" s="6" t="s">
        <v>2479</v>
      </c>
      <c r="D405" s="5" t="s">
        <v>2480</v>
      </c>
      <c r="G405" s="5">
        <v>78479.0703125</v>
      </c>
      <c r="M405" s="5">
        <v>84153.734375</v>
      </c>
      <c r="N405" s="5">
        <v>104585.0546875</v>
      </c>
      <c r="O405" s="5">
        <v>79364.4658203125</v>
      </c>
    </row>
    <row r="406" spans="2:40" x14ac:dyDescent="0.3">
      <c r="B406" s="6" t="s">
        <v>1317</v>
      </c>
      <c r="C406" s="6" t="s">
        <v>2484</v>
      </c>
      <c r="D406" s="5" t="s">
        <v>1319</v>
      </c>
      <c r="G406" s="5">
        <v>79509.950520833328</v>
      </c>
      <c r="H406" s="5">
        <v>93572.9609375</v>
      </c>
      <c r="I406" s="5">
        <v>61640.134114583336</v>
      </c>
      <c r="M406" s="5">
        <v>91528.0859375</v>
      </c>
      <c r="N406" s="5">
        <v>97486.6484375</v>
      </c>
      <c r="O406" s="5">
        <v>44976.528645833336</v>
      </c>
    </row>
    <row r="407" spans="2:40" x14ac:dyDescent="0.3">
      <c r="B407" s="6" t="s">
        <v>1326</v>
      </c>
      <c r="C407" s="6" t="s">
        <v>2488</v>
      </c>
      <c r="D407" s="5" t="s">
        <v>1327</v>
      </c>
      <c r="F407" s="5">
        <v>0</v>
      </c>
      <c r="G407" s="5">
        <v>48458.913411458336</v>
      </c>
      <c r="H407" s="5">
        <v>85619.549479166672</v>
      </c>
      <c r="I407" s="5">
        <v>0</v>
      </c>
      <c r="M407" s="5">
        <v>51076.270833333336</v>
      </c>
    </row>
    <row r="408" spans="2:40" x14ac:dyDescent="0.3">
      <c r="B408" s="6" t="s">
        <v>1334</v>
      </c>
      <c r="C408" s="6" t="s">
        <v>2492</v>
      </c>
      <c r="D408" s="5" t="s">
        <v>1336</v>
      </c>
      <c r="G408" s="5">
        <v>200124.20572916666</v>
      </c>
      <c r="H408" s="5">
        <v>308294.83333333331</v>
      </c>
      <c r="I408" s="5">
        <v>172701.453125</v>
      </c>
      <c r="M408" s="5">
        <v>204959.34375</v>
      </c>
      <c r="N408" s="5">
        <v>146263.296875</v>
      </c>
      <c r="O408" s="5">
        <v>234403.55208333334</v>
      </c>
    </row>
    <row r="409" spans="2:40" x14ac:dyDescent="0.3">
      <c r="B409" s="6" t="s">
        <v>1343</v>
      </c>
      <c r="C409" s="6" t="s">
        <v>2493</v>
      </c>
      <c r="D409" s="5" t="s">
        <v>1345</v>
      </c>
      <c r="G409" s="5">
        <v>68786.171875</v>
      </c>
      <c r="H409" s="5">
        <v>53072.369791666664</v>
      </c>
      <c r="M409" s="5">
        <v>89781.704427083328</v>
      </c>
      <c r="N409" s="5">
        <v>121395.14322916667</v>
      </c>
    </row>
    <row r="410" spans="2:40" x14ac:dyDescent="0.3">
      <c r="B410" s="6" t="s">
        <v>1350</v>
      </c>
      <c r="C410" s="6" t="s">
        <v>2497</v>
      </c>
      <c r="D410" s="5" t="s">
        <v>1352</v>
      </c>
      <c r="G410" s="5">
        <v>117739.5703125</v>
      </c>
      <c r="H410" s="5">
        <v>93685.037109375</v>
      </c>
      <c r="M410" s="5">
        <v>113217.37109375</v>
      </c>
      <c r="N410" s="5">
        <v>148979.072265625</v>
      </c>
    </row>
    <row r="411" spans="2:40" x14ac:dyDescent="0.3">
      <c r="B411" s="6" t="s">
        <v>2501</v>
      </c>
      <c r="C411" s="6" t="s">
        <v>2502</v>
      </c>
      <c r="D411" s="5" t="s">
        <v>2503</v>
      </c>
      <c r="G411" s="5">
        <v>95409.33984375</v>
      </c>
      <c r="H411" s="5">
        <v>125842.82291666667</v>
      </c>
      <c r="N411" s="5">
        <v>135121.79166666666</v>
      </c>
      <c r="O411" s="5">
        <v>89889.486328125</v>
      </c>
    </row>
    <row r="412" spans="2:40" x14ac:dyDescent="0.3">
      <c r="B412" s="6" t="s">
        <v>1357</v>
      </c>
      <c r="C412" s="6" t="s">
        <v>2504</v>
      </c>
      <c r="D412" s="5" t="s">
        <v>1359</v>
      </c>
      <c r="G412" s="5">
        <v>57615.888020833336</v>
      </c>
      <c r="H412" s="5">
        <v>120445.49739583333</v>
      </c>
      <c r="I412" s="5">
        <v>74609.654947916672</v>
      </c>
      <c r="M412" s="5">
        <v>110216.93489583333</v>
      </c>
      <c r="N412" s="5">
        <v>191710.01041666666</v>
      </c>
      <c r="O412" s="5">
        <v>146820.98177083334</v>
      </c>
    </row>
    <row r="413" spans="2:40" x14ac:dyDescent="0.3">
      <c r="B413" s="6" t="s">
        <v>2505</v>
      </c>
      <c r="C413" s="6" t="s">
        <v>2506</v>
      </c>
      <c r="D413" s="5" t="s">
        <v>2507</v>
      </c>
      <c r="G413" s="5">
        <v>84361.723958333328</v>
      </c>
      <c r="H413" s="5">
        <v>54166.09375</v>
      </c>
      <c r="M413" s="5">
        <v>18673.2197265625</v>
      </c>
      <c r="N413" s="5">
        <v>29711.037109375</v>
      </c>
    </row>
    <row r="414" spans="2:40" x14ac:dyDescent="0.3">
      <c r="B414" s="6" t="s">
        <v>1364</v>
      </c>
      <c r="C414" s="6" t="s">
        <v>2508</v>
      </c>
      <c r="D414" s="5" t="s">
        <v>1366</v>
      </c>
      <c r="G414" s="5">
        <v>111741.40625</v>
      </c>
      <c r="H414" s="5">
        <v>146500.703125</v>
      </c>
      <c r="I414" s="5">
        <v>85444.807291666672</v>
      </c>
      <c r="M414" s="5">
        <v>147796.02083333334</v>
      </c>
      <c r="N414" s="5">
        <v>163601.02604166666</v>
      </c>
      <c r="O414" s="5">
        <v>101496.68229166667</v>
      </c>
    </row>
    <row r="415" spans="2:40" x14ac:dyDescent="0.3">
      <c r="B415" s="6" t="s">
        <v>805</v>
      </c>
      <c r="C415" s="6" t="s">
        <v>1007</v>
      </c>
      <c r="D415" s="5" t="s">
        <v>806</v>
      </c>
      <c r="F415" s="5">
        <v>131148.140625</v>
      </c>
      <c r="G415" s="5">
        <v>708213.0625</v>
      </c>
      <c r="H415" s="5">
        <v>887991.625</v>
      </c>
      <c r="I415" s="5">
        <v>553765.19791666663</v>
      </c>
      <c r="L415" s="5">
        <v>87705.546875</v>
      </c>
      <c r="M415" s="5">
        <v>292347.05208333331</v>
      </c>
      <c r="N415" s="5">
        <v>411686.54166666669</v>
      </c>
      <c r="O415" s="5">
        <v>340206.97916666669</v>
      </c>
      <c r="R415" s="7"/>
      <c r="S415" s="7"/>
      <c r="T415" s="7"/>
      <c r="U415" s="7"/>
      <c r="V415" s="7">
        <v>62622.9296875</v>
      </c>
      <c r="W415" s="21"/>
      <c r="X415" s="21">
        <v>51236.369140625</v>
      </c>
      <c r="Y415" s="21">
        <v>161310.45833333334</v>
      </c>
      <c r="Z415" s="21">
        <v>139413.453125</v>
      </c>
      <c r="AA415" s="21">
        <v>276076.0625</v>
      </c>
      <c r="AB415" s="31">
        <v>208480.47916666666</v>
      </c>
      <c r="AC415" s="8"/>
      <c r="AD415" s="8"/>
      <c r="AE415" s="8">
        <v>15329.201497395834</v>
      </c>
      <c r="AF415" s="8">
        <v>14363.540364583334</v>
      </c>
      <c r="AG415" s="8">
        <v>26518.624348958332</v>
      </c>
      <c r="AH415" s="8">
        <v>45438.717447916664</v>
      </c>
      <c r="AI415" s="8">
        <v>0</v>
      </c>
      <c r="AJ415" s="8">
        <v>0</v>
      </c>
      <c r="AK415" s="8">
        <v>0</v>
      </c>
      <c r="AL415" s="8">
        <v>27168.912764166998</v>
      </c>
      <c r="AM415" s="8">
        <v>16351.375</v>
      </c>
      <c r="AN415" s="26">
        <v>3244.8411458332998</v>
      </c>
    </row>
    <row r="416" spans="2:40" x14ac:dyDescent="0.3">
      <c r="B416" s="6" t="s">
        <v>1374</v>
      </c>
      <c r="C416" s="6" t="s">
        <v>2509</v>
      </c>
      <c r="D416" s="5" t="s">
        <v>1375</v>
      </c>
      <c r="F416" s="5">
        <v>67708.170572916672</v>
      </c>
      <c r="G416" s="5">
        <v>155797.0546875</v>
      </c>
      <c r="H416" s="5">
        <v>113718.84375</v>
      </c>
      <c r="I416" s="5">
        <v>193128.53385416666</v>
      </c>
      <c r="L416" s="5">
        <v>45366.04736328125</v>
      </c>
      <c r="M416" s="5">
        <v>147588.44270833334</v>
      </c>
      <c r="N416" s="5">
        <v>185570.28125</v>
      </c>
      <c r="O416" s="5">
        <v>105318.63802083333</v>
      </c>
      <c r="R416" s="7"/>
      <c r="S416" s="7">
        <v>110713.328125</v>
      </c>
      <c r="T416" s="7"/>
      <c r="U416" s="7"/>
      <c r="V416" s="7"/>
      <c r="W416" s="21"/>
      <c r="X416" s="21">
        <v>52561.3515625</v>
      </c>
      <c r="Y416" s="21">
        <v>102639.90234375</v>
      </c>
      <c r="Z416" s="22">
        <v>65504.41015625</v>
      </c>
      <c r="AA416" s="22">
        <v>137638.59375</v>
      </c>
      <c r="AB416" s="26"/>
    </row>
    <row r="417" spans="2:16" x14ac:dyDescent="0.3">
      <c r="B417" s="6" t="s">
        <v>2511</v>
      </c>
      <c r="C417" s="6" t="s">
        <v>2512</v>
      </c>
      <c r="D417" s="5" t="s">
        <v>2510</v>
      </c>
      <c r="F417" s="5">
        <v>0</v>
      </c>
      <c r="G417" s="5">
        <v>80247.490885416672</v>
      </c>
      <c r="H417" s="5">
        <v>128751.95052083333</v>
      </c>
      <c r="I417" s="5">
        <v>0</v>
      </c>
      <c r="M417" s="5">
        <v>131512.27083333334</v>
      </c>
      <c r="N417" s="5">
        <v>75860.09375</v>
      </c>
      <c r="O417" s="5">
        <v>47969.890625</v>
      </c>
    </row>
    <row r="418" spans="2:16" x14ac:dyDescent="0.3">
      <c r="B418" s="6" t="s">
        <v>2513</v>
      </c>
      <c r="C418" s="6" t="s">
        <v>2514</v>
      </c>
      <c r="D418" s="5" t="s">
        <v>2515</v>
      </c>
      <c r="G418" s="5">
        <v>132967.76171875</v>
      </c>
      <c r="H418" s="5">
        <v>93509.858072916672</v>
      </c>
      <c r="I418" s="5">
        <v>59963.393229166664</v>
      </c>
      <c r="N418" s="5">
        <v>69018.9453125</v>
      </c>
      <c r="O418" s="5">
        <v>76822.8359375</v>
      </c>
    </row>
    <row r="419" spans="2:16" x14ac:dyDescent="0.3">
      <c r="B419" s="6" t="s">
        <v>2516</v>
      </c>
      <c r="C419" s="6" t="s">
        <v>2517</v>
      </c>
      <c r="D419" s="5" t="s">
        <v>2518</v>
      </c>
      <c r="G419" s="5">
        <v>70555.013020833328</v>
      </c>
      <c r="H419" s="5">
        <v>50756.677083333336</v>
      </c>
      <c r="I419" s="5">
        <v>27957.0625</v>
      </c>
      <c r="N419" s="5">
        <v>116290.546875</v>
      </c>
    </row>
    <row r="420" spans="2:16" x14ac:dyDescent="0.3">
      <c r="B420" s="8"/>
      <c r="C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</row>
    <row r="421" spans="2:16" x14ac:dyDescent="0.3">
      <c r="B421" s="8"/>
      <c r="C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</row>
    <row r="422" spans="2:16" x14ac:dyDescent="0.3">
      <c r="B422" s="8"/>
      <c r="C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</row>
    <row r="423" spans="2:16" x14ac:dyDescent="0.3">
      <c r="B423" s="8"/>
      <c r="C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</row>
    <row r="424" spans="2:16" x14ac:dyDescent="0.3">
      <c r="B424" s="8"/>
      <c r="C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</row>
    <row r="425" spans="2:16" x14ac:dyDescent="0.3">
      <c r="B425" s="8"/>
      <c r="C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</row>
    <row r="426" spans="2:16" x14ac:dyDescent="0.3">
      <c r="B426" s="8"/>
      <c r="C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</row>
    <row r="427" spans="2:16" x14ac:dyDescent="0.3">
      <c r="B427" s="8"/>
      <c r="C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</row>
    <row r="428" spans="2:16" x14ac:dyDescent="0.3">
      <c r="B428" s="8"/>
      <c r="C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</row>
    <row r="429" spans="2:16" x14ac:dyDescent="0.3">
      <c r="B429" s="8"/>
      <c r="C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</row>
    <row r="430" spans="2:16" x14ac:dyDescent="0.3">
      <c r="B430" s="8"/>
      <c r="C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</row>
    <row r="431" spans="2:16" x14ac:dyDescent="0.3">
      <c r="B431" s="8"/>
      <c r="C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</row>
    <row r="432" spans="2:16" x14ac:dyDescent="0.3">
      <c r="B432" s="8"/>
      <c r="C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</row>
    <row r="433" spans="2:16" x14ac:dyDescent="0.3">
      <c r="B433" s="8"/>
      <c r="C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</row>
    <row r="434" spans="2:16" x14ac:dyDescent="0.3">
      <c r="B434" s="8"/>
      <c r="C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</row>
    <row r="435" spans="2:16" x14ac:dyDescent="0.3">
      <c r="B435" s="8"/>
      <c r="C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</row>
    <row r="436" spans="2:16" x14ac:dyDescent="0.3">
      <c r="B436" s="8"/>
      <c r="C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</row>
    <row r="437" spans="2:16" x14ac:dyDescent="0.3">
      <c r="B437" s="8"/>
      <c r="C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</row>
    <row r="438" spans="2:16" x14ac:dyDescent="0.3">
      <c r="B438" s="8"/>
      <c r="C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</row>
    <row r="439" spans="2:16" x14ac:dyDescent="0.3">
      <c r="B439" s="8"/>
      <c r="C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</row>
    <row r="440" spans="2:16" x14ac:dyDescent="0.3">
      <c r="B440" s="8"/>
      <c r="C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</row>
    <row r="441" spans="2:16" x14ac:dyDescent="0.3">
      <c r="B441" s="8"/>
      <c r="C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</row>
    <row r="442" spans="2:16" x14ac:dyDescent="0.3">
      <c r="B442" s="8"/>
      <c r="C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</row>
    <row r="443" spans="2:16" x14ac:dyDescent="0.3">
      <c r="B443" s="8"/>
      <c r="C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</row>
    <row r="444" spans="2:16" x14ac:dyDescent="0.3">
      <c r="B444" s="8"/>
      <c r="C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</row>
    <row r="445" spans="2:16" x14ac:dyDescent="0.3">
      <c r="B445" s="8"/>
      <c r="C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</row>
    <row r="446" spans="2:16" x14ac:dyDescent="0.3">
      <c r="B446" s="8"/>
      <c r="C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</row>
    <row r="447" spans="2:16" x14ac:dyDescent="0.3">
      <c r="B447" s="8"/>
      <c r="C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</row>
    <row r="448" spans="2:16" x14ac:dyDescent="0.3">
      <c r="B448" s="8"/>
      <c r="C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</row>
    <row r="449" spans="2:16" x14ac:dyDescent="0.3">
      <c r="B449" s="8"/>
      <c r="C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</row>
    <row r="450" spans="2:16" x14ac:dyDescent="0.3">
      <c r="B450" s="8"/>
      <c r="C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</row>
    <row r="451" spans="2:16" x14ac:dyDescent="0.3">
      <c r="B451" s="8"/>
      <c r="C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</row>
    <row r="452" spans="2:16" x14ac:dyDescent="0.3">
      <c r="B452" s="8"/>
      <c r="C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</row>
    <row r="453" spans="2:16" x14ac:dyDescent="0.3">
      <c r="B453" s="8"/>
      <c r="C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</row>
    <row r="454" spans="2:16" x14ac:dyDescent="0.3">
      <c r="B454" s="8"/>
      <c r="C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</row>
    <row r="455" spans="2:16" x14ac:dyDescent="0.3">
      <c r="B455" s="8"/>
      <c r="C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</row>
    <row r="456" spans="2:16" x14ac:dyDescent="0.3">
      <c r="B456" s="8"/>
      <c r="C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</row>
    <row r="457" spans="2:16" x14ac:dyDescent="0.3">
      <c r="B457" s="8"/>
      <c r="C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</row>
    <row r="458" spans="2:16" x14ac:dyDescent="0.3">
      <c r="B458" s="8"/>
      <c r="C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</row>
    <row r="459" spans="2:16" x14ac:dyDescent="0.3">
      <c r="B459" s="8"/>
      <c r="C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</row>
    <row r="460" spans="2:16" x14ac:dyDescent="0.3">
      <c r="B460" s="8"/>
      <c r="C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</row>
    <row r="461" spans="2:16" x14ac:dyDescent="0.3">
      <c r="B461" s="8"/>
      <c r="C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</row>
    <row r="462" spans="2:16" x14ac:dyDescent="0.3">
      <c r="B462" s="8"/>
      <c r="C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</row>
    <row r="463" spans="2:16" x14ac:dyDescent="0.3">
      <c r="B463" s="8"/>
      <c r="C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</row>
    <row r="464" spans="2:16" x14ac:dyDescent="0.3">
      <c r="B464" s="8"/>
      <c r="C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</row>
    <row r="465" spans="2:16" x14ac:dyDescent="0.3">
      <c r="B465" s="8"/>
      <c r="C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</row>
    <row r="466" spans="2:16" x14ac:dyDescent="0.3">
      <c r="B466" s="8"/>
      <c r="C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</row>
    <row r="467" spans="2:16" x14ac:dyDescent="0.3">
      <c r="B467" s="8"/>
      <c r="C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</row>
    <row r="468" spans="2:16" x14ac:dyDescent="0.3">
      <c r="B468" s="8"/>
      <c r="C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</row>
    <row r="469" spans="2:16" x14ac:dyDescent="0.3">
      <c r="B469" s="8"/>
      <c r="C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</row>
    <row r="470" spans="2:16" x14ac:dyDescent="0.3">
      <c r="B470" s="8"/>
      <c r="C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</row>
    <row r="471" spans="2:16" x14ac:dyDescent="0.3">
      <c r="B471" s="8"/>
      <c r="C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</row>
    <row r="472" spans="2:16" x14ac:dyDescent="0.3">
      <c r="B472" s="8"/>
      <c r="C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</row>
    <row r="473" spans="2:16" x14ac:dyDescent="0.3">
      <c r="B473" s="8"/>
      <c r="C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</row>
    <row r="474" spans="2:16" x14ac:dyDescent="0.3">
      <c r="B474" s="8"/>
      <c r="C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</row>
    <row r="475" spans="2:16" x14ac:dyDescent="0.3">
      <c r="B475" s="8"/>
      <c r="C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</row>
    <row r="476" spans="2:16" x14ac:dyDescent="0.3">
      <c r="B476" s="8"/>
      <c r="C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</row>
    <row r="477" spans="2:16" x14ac:dyDescent="0.3">
      <c r="B477" s="8"/>
      <c r="C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</row>
    <row r="478" spans="2:16" x14ac:dyDescent="0.3">
      <c r="B478" s="8"/>
      <c r="C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</row>
    <row r="479" spans="2:16" x14ac:dyDescent="0.3">
      <c r="B479" s="8"/>
      <c r="C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</row>
    <row r="480" spans="2:16" x14ac:dyDescent="0.3">
      <c r="B480" s="8"/>
      <c r="C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</row>
    <row r="481" spans="2:16" x14ac:dyDescent="0.3">
      <c r="B481" s="8"/>
      <c r="C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</row>
    <row r="482" spans="2:16" x14ac:dyDescent="0.3">
      <c r="B482" s="8"/>
      <c r="C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</row>
    <row r="483" spans="2:16" x14ac:dyDescent="0.3">
      <c r="B483" s="8"/>
      <c r="C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</row>
    <row r="484" spans="2:16" x14ac:dyDescent="0.3">
      <c r="B484" s="8"/>
      <c r="C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</row>
    <row r="485" spans="2:16" x14ac:dyDescent="0.3">
      <c r="B485" s="8"/>
      <c r="C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</row>
    <row r="486" spans="2:16" x14ac:dyDescent="0.3">
      <c r="B486" s="8"/>
      <c r="C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</row>
    <row r="487" spans="2:16" x14ac:dyDescent="0.3">
      <c r="B487" s="8"/>
      <c r="C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</row>
    <row r="488" spans="2:16" x14ac:dyDescent="0.3">
      <c r="B488" s="8"/>
      <c r="C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</row>
    <row r="489" spans="2:16" x14ac:dyDescent="0.3">
      <c r="B489" s="8"/>
      <c r="C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</row>
    <row r="490" spans="2:16" x14ac:dyDescent="0.3">
      <c r="B490" s="8"/>
      <c r="C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</row>
    <row r="491" spans="2:16" x14ac:dyDescent="0.3">
      <c r="B491" s="8"/>
      <c r="C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</row>
    <row r="492" spans="2:16" x14ac:dyDescent="0.3">
      <c r="B492" s="8"/>
      <c r="C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</row>
    <row r="493" spans="2:16" x14ac:dyDescent="0.3">
      <c r="B493" s="8"/>
      <c r="C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</row>
    <row r="494" spans="2:16" x14ac:dyDescent="0.3">
      <c r="B494" s="8"/>
      <c r="C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</row>
    <row r="495" spans="2:16" x14ac:dyDescent="0.3">
      <c r="B495" s="8"/>
      <c r="C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</row>
    <row r="496" spans="2:16" x14ac:dyDescent="0.3">
      <c r="B496" s="8"/>
      <c r="C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</row>
    <row r="497" spans="2:16" x14ac:dyDescent="0.3">
      <c r="B497" s="8"/>
      <c r="C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</row>
    <row r="498" spans="2:16" x14ac:dyDescent="0.3">
      <c r="B498" s="8"/>
      <c r="C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</row>
    <row r="499" spans="2:16" x14ac:dyDescent="0.3">
      <c r="B499" s="8"/>
      <c r="C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</row>
    <row r="500" spans="2:16" x14ac:dyDescent="0.3">
      <c r="B500" s="8"/>
      <c r="C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</row>
    <row r="501" spans="2:16" x14ac:dyDescent="0.3">
      <c r="B501" s="8"/>
      <c r="C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</row>
    <row r="502" spans="2:16" x14ac:dyDescent="0.3">
      <c r="B502" s="8"/>
      <c r="C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</row>
    <row r="503" spans="2:16" x14ac:dyDescent="0.3">
      <c r="B503" s="8"/>
      <c r="C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</row>
    <row r="504" spans="2:16" x14ac:dyDescent="0.3">
      <c r="B504" s="8"/>
      <c r="C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</row>
    <row r="505" spans="2:16" x14ac:dyDescent="0.3">
      <c r="B505" s="8"/>
      <c r="C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</row>
    <row r="506" spans="2:16" x14ac:dyDescent="0.3">
      <c r="B506" s="8"/>
      <c r="C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</row>
    <row r="507" spans="2:16" x14ac:dyDescent="0.3">
      <c r="B507" s="8"/>
      <c r="C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</row>
    <row r="508" spans="2:16" x14ac:dyDescent="0.3">
      <c r="B508" s="8"/>
      <c r="C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</row>
    <row r="509" spans="2:16" x14ac:dyDescent="0.3">
      <c r="B509" s="8"/>
      <c r="C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</row>
    <row r="510" spans="2:16" x14ac:dyDescent="0.3">
      <c r="B510" s="8"/>
      <c r="C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</row>
    <row r="511" spans="2:16" x14ac:dyDescent="0.3">
      <c r="B511" s="8"/>
      <c r="C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</row>
    <row r="512" spans="2:16" x14ac:dyDescent="0.3">
      <c r="B512" s="8"/>
      <c r="C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</row>
    <row r="513" spans="2:16" x14ac:dyDescent="0.3">
      <c r="B513" s="8"/>
      <c r="C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</row>
    <row r="514" spans="2:16" x14ac:dyDescent="0.3">
      <c r="B514" s="8"/>
      <c r="C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</row>
    <row r="515" spans="2:16" x14ac:dyDescent="0.3">
      <c r="B515" s="8"/>
      <c r="C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</row>
    <row r="516" spans="2:16" x14ac:dyDescent="0.3">
      <c r="B516" s="8"/>
      <c r="C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</row>
    <row r="517" spans="2:16" x14ac:dyDescent="0.3">
      <c r="B517" s="8"/>
      <c r="C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</row>
    <row r="518" spans="2:16" x14ac:dyDescent="0.3">
      <c r="B518" s="8"/>
      <c r="C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</row>
    <row r="519" spans="2:16" x14ac:dyDescent="0.3">
      <c r="B519" s="8"/>
      <c r="C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</row>
    <row r="520" spans="2:16" x14ac:dyDescent="0.3">
      <c r="B520" s="8"/>
      <c r="C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</row>
    <row r="521" spans="2:16" x14ac:dyDescent="0.3">
      <c r="B521" s="8"/>
      <c r="C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</row>
    <row r="522" spans="2:16" x14ac:dyDescent="0.3">
      <c r="B522" s="8"/>
      <c r="C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</row>
    <row r="523" spans="2:16" x14ac:dyDescent="0.3">
      <c r="B523" s="8"/>
      <c r="C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</row>
    <row r="524" spans="2:16" x14ac:dyDescent="0.3">
      <c r="B524" s="8"/>
      <c r="C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</row>
    <row r="525" spans="2:16" x14ac:dyDescent="0.3">
      <c r="B525" s="8"/>
      <c r="C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</row>
    <row r="526" spans="2:16" x14ac:dyDescent="0.3">
      <c r="B526" s="8"/>
      <c r="C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</row>
    <row r="527" spans="2:16" x14ac:dyDescent="0.3">
      <c r="B527" s="8"/>
      <c r="C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</row>
    <row r="528" spans="2:16" x14ac:dyDescent="0.3">
      <c r="B528" s="8"/>
      <c r="C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</row>
    <row r="529" spans="2:16" x14ac:dyDescent="0.3">
      <c r="B529" s="8"/>
      <c r="C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</row>
    <row r="530" spans="2:16" x14ac:dyDescent="0.3">
      <c r="B530" s="8"/>
      <c r="C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</row>
    <row r="531" spans="2:16" x14ac:dyDescent="0.3">
      <c r="B531" s="8"/>
      <c r="C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</row>
    <row r="532" spans="2:16" x14ac:dyDescent="0.3">
      <c r="B532" s="8"/>
      <c r="C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</row>
    <row r="533" spans="2:16" x14ac:dyDescent="0.3">
      <c r="B533" s="8"/>
      <c r="C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</row>
    <row r="534" spans="2:16" x14ac:dyDescent="0.3">
      <c r="B534" s="8"/>
      <c r="C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</row>
    <row r="535" spans="2:16" x14ac:dyDescent="0.3">
      <c r="B535" s="8"/>
      <c r="C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</row>
    <row r="536" spans="2:16" x14ac:dyDescent="0.3">
      <c r="B536" s="8"/>
      <c r="C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</row>
    <row r="537" spans="2:16" x14ac:dyDescent="0.3">
      <c r="B537" s="8"/>
      <c r="C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</row>
    <row r="538" spans="2:16" x14ac:dyDescent="0.3">
      <c r="B538" s="8"/>
      <c r="C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</row>
    <row r="539" spans="2:16" x14ac:dyDescent="0.3">
      <c r="B539" s="8"/>
      <c r="C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</row>
    <row r="540" spans="2:16" x14ac:dyDescent="0.3">
      <c r="B540" s="8"/>
      <c r="C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</row>
    <row r="541" spans="2:16" x14ac:dyDescent="0.3">
      <c r="B541" s="8"/>
      <c r="C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</row>
    <row r="542" spans="2:16" x14ac:dyDescent="0.3">
      <c r="B542" s="8"/>
      <c r="C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</row>
    <row r="543" spans="2:16" x14ac:dyDescent="0.3">
      <c r="B543" s="8"/>
      <c r="C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</row>
    <row r="544" spans="2:16" x14ac:dyDescent="0.3">
      <c r="B544" s="8"/>
      <c r="C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</row>
    <row r="545" spans="2:16" x14ac:dyDescent="0.3">
      <c r="B545" s="8"/>
      <c r="C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</row>
    <row r="546" spans="2:16" x14ac:dyDescent="0.3">
      <c r="B546" s="8"/>
      <c r="C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</row>
    <row r="547" spans="2:16" x14ac:dyDescent="0.3">
      <c r="B547" s="8"/>
      <c r="C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</row>
    <row r="548" spans="2:16" x14ac:dyDescent="0.3">
      <c r="B548" s="8"/>
      <c r="C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</row>
    <row r="549" spans="2:16" x14ac:dyDescent="0.3">
      <c r="B549" s="8"/>
      <c r="C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</row>
    <row r="550" spans="2:16" x14ac:dyDescent="0.3">
      <c r="B550" s="8"/>
      <c r="C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</row>
    <row r="551" spans="2:16" x14ac:dyDescent="0.3">
      <c r="B551" s="8"/>
      <c r="C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</row>
    <row r="552" spans="2:16" x14ac:dyDescent="0.3">
      <c r="B552" s="8"/>
      <c r="C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</row>
    <row r="553" spans="2:16" x14ac:dyDescent="0.3">
      <c r="B553" s="8"/>
      <c r="C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</row>
    <row r="554" spans="2:16" x14ac:dyDescent="0.3">
      <c r="B554" s="8"/>
      <c r="C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</row>
    <row r="555" spans="2:16" x14ac:dyDescent="0.3">
      <c r="B555" s="8"/>
      <c r="C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</row>
    <row r="556" spans="2:16" x14ac:dyDescent="0.3">
      <c r="B556" s="8"/>
      <c r="C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</row>
    <row r="557" spans="2:16" x14ac:dyDescent="0.3">
      <c r="B557" s="8"/>
      <c r="C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</row>
    <row r="558" spans="2:16" x14ac:dyDescent="0.3">
      <c r="B558" s="8"/>
      <c r="C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</row>
    <row r="559" spans="2:16" x14ac:dyDescent="0.3">
      <c r="B559" s="8"/>
      <c r="C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</row>
    <row r="560" spans="2:16" x14ac:dyDescent="0.3">
      <c r="B560" s="8"/>
      <c r="C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</row>
    <row r="561" spans="2:16" x14ac:dyDescent="0.3">
      <c r="B561" s="8"/>
      <c r="C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</row>
    <row r="562" spans="2:16" x14ac:dyDescent="0.3">
      <c r="B562" s="8"/>
      <c r="C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</row>
    <row r="563" spans="2:16" x14ac:dyDescent="0.3">
      <c r="B563" s="8"/>
      <c r="C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</row>
    <row r="564" spans="2:16" x14ac:dyDescent="0.3">
      <c r="B564" s="8"/>
      <c r="C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</row>
    <row r="565" spans="2:16" x14ac:dyDescent="0.3">
      <c r="B565" s="8"/>
      <c r="C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</row>
    <row r="566" spans="2:16" x14ac:dyDescent="0.3">
      <c r="B566" s="8"/>
      <c r="C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</row>
    <row r="567" spans="2:16" x14ac:dyDescent="0.3">
      <c r="B567" s="8"/>
      <c r="C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</row>
    <row r="568" spans="2:16" x14ac:dyDescent="0.3">
      <c r="B568" s="8"/>
      <c r="C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</row>
    <row r="569" spans="2:16" x14ac:dyDescent="0.3">
      <c r="B569" s="8"/>
      <c r="C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</row>
    <row r="570" spans="2:16" x14ac:dyDescent="0.3">
      <c r="B570" s="8"/>
      <c r="C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</row>
    <row r="571" spans="2:16" x14ac:dyDescent="0.3">
      <c r="B571" s="8"/>
      <c r="C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</row>
    <row r="572" spans="2:16" x14ac:dyDescent="0.3">
      <c r="B572" s="8"/>
      <c r="C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</row>
    <row r="573" spans="2:16" x14ac:dyDescent="0.3">
      <c r="B573" s="8"/>
      <c r="C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</row>
    <row r="574" spans="2:16" x14ac:dyDescent="0.3">
      <c r="B574" s="8"/>
      <c r="C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</row>
    <row r="575" spans="2:16" x14ac:dyDescent="0.3">
      <c r="B575" s="8"/>
      <c r="C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</row>
    <row r="576" spans="2:16" x14ac:dyDescent="0.3">
      <c r="B576" s="8"/>
      <c r="C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</row>
    <row r="577" spans="2:16" x14ac:dyDescent="0.3">
      <c r="B577" s="8"/>
      <c r="C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</row>
    <row r="578" spans="2:16" x14ac:dyDescent="0.3">
      <c r="B578" s="8"/>
      <c r="C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</row>
    <row r="579" spans="2:16" x14ac:dyDescent="0.3">
      <c r="B579" s="8"/>
      <c r="C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</row>
    <row r="580" spans="2:16" x14ac:dyDescent="0.3">
      <c r="B580" s="8"/>
      <c r="C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</row>
    <row r="581" spans="2:16" x14ac:dyDescent="0.3">
      <c r="B581" s="8"/>
      <c r="C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</row>
    <row r="582" spans="2:16" x14ac:dyDescent="0.3">
      <c r="B582" s="8"/>
      <c r="C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</row>
    <row r="583" spans="2:16" x14ac:dyDescent="0.3">
      <c r="B583" s="8"/>
      <c r="C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</row>
    <row r="584" spans="2:16" x14ac:dyDescent="0.3">
      <c r="B584" s="8"/>
      <c r="C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</row>
    <row r="585" spans="2:16" x14ac:dyDescent="0.3">
      <c r="B585" s="8"/>
      <c r="C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</row>
    <row r="586" spans="2:16" x14ac:dyDescent="0.3">
      <c r="B586" s="8"/>
      <c r="C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</row>
    <row r="587" spans="2:16" x14ac:dyDescent="0.3">
      <c r="B587" s="8"/>
      <c r="C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</row>
    <row r="588" spans="2:16" x14ac:dyDescent="0.3">
      <c r="B588" s="8"/>
      <c r="C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</row>
    <row r="589" spans="2:16" x14ac:dyDescent="0.3">
      <c r="B589" s="8"/>
      <c r="C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</row>
    <row r="590" spans="2:16" x14ac:dyDescent="0.3">
      <c r="B590" s="8"/>
      <c r="C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</row>
    <row r="591" spans="2:16" x14ac:dyDescent="0.3">
      <c r="B591" s="8"/>
      <c r="C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</row>
    <row r="592" spans="2:16" x14ac:dyDescent="0.3">
      <c r="B592" s="8"/>
      <c r="C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</row>
    <row r="593" spans="2:16" x14ac:dyDescent="0.3">
      <c r="B593" s="8"/>
      <c r="C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</row>
    <row r="594" spans="2:16" x14ac:dyDescent="0.3">
      <c r="B594" s="8"/>
      <c r="C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</row>
    <row r="595" spans="2:16" x14ac:dyDescent="0.3">
      <c r="B595" s="8"/>
      <c r="C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</row>
    <row r="596" spans="2:16" x14ac:dyDescent="0.3">
      <c r="B596" s="8"/>
      <c r="C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</row>
    <row r="597" spans="2:16" x14ac:dyDescent="0.3">
      <c r="B597" s="8"/>
      <c r="C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</row>
    <row r="598" spans="2:16" x14ac:dyDescent="0.3">
      <c r="B598" s="8"/>
      <c r="C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</row>
    <row r="599" spans="2:16" x14ac:dyDescent="0.3">
      <c r="B599" s="8"/>
      <c r="C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</row>
    <row r="600" spans="2:16" x14ac:dyDescent="0.3">
      <c r="B600" s="8"/>
      <c r="C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</row>
    <row r="601" spans="2:16" x14ac:dyDescent="0.3">
      <c r="B601" s="8"/>
      <c r="C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</row>
    <row r="602" spans="2:16" x14ac:dyDescent="0.3">
      <c r="B602" s="8"/>
      <c r="C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</row>
    <row r="603" spans="2:16" x14ac:dyDescent="0.3">
      <c r="B603" s="8"/>
      <c r="C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</row>
    <row r="604" spans="2:16" x14ac:dyDescent="0.3">
      <c r="B604" s="8"/>
      <c r="C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</row>
    <row r="605" spans="2:16" x14ac:dyDescent="0.3">
      <c r="B605" s="8"/>
      <c r="C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</row>
    <row r="606" spans="2:16" x14ac:dyDescent="0.3">
      <c r="B606" s="8"/>
      <c r="C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</row>
    <row r="607" spans="2:16" x14ac:dyDescent="0.3">
      <c r="B607" s="8"/>
      <c r="C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</row>
    <row r="608" spans="2:16" x14ac:dyDescent="0.3">
      <c r="B608" s="8"/>
      <c r="C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</row>
    <row r="609" spans="2:16" x14ac:dyDescent="0.3">
      <c r="B609" s="8"/>
      <c r="C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</row>
    <row r="610" spans="2:16" x14ac:dyDescent="0.3">
      <c r="B610" s="8"/>
      <c r="C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</row>
    <row r="611" spans="2:16" x14ac:dyDescent="0.3">
      <c r="B611" s="8"/>
      <c r="C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</row>
    <row r="612" spans="2:16" x14ac:dyDescent="0.3">
      <c r="B612" s="8"/>
      <c r="C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</row>
    <row r="613" spans="2:16" x14ac:dyDescent="0.3">
      <c r="B613" s="8"/>
      <c r="C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</row>
    <row r="614" spans="2:16" x14ac:dyDescent="0.3">
      <c r="B614" s="8"/>
      <c r="C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</row>
    <row r="615" spans="2:16" x14ac:dyDescent="0.3">
      <c r="B615" s="8"/>
      <c r="C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</row>
    <row r="616" spans="2:16" x14ac:dyDescent="0.3">
      <c r="B616" s="8"/>
      <c r="C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</row>
    <row r="617" spans="2:16" x14ac:dyDescent="0.3">
      <c r="B617" s="8"/>
      <c r="C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</row>
    <row r="618" spans="2:16" x14ac:dyDescent="0.3">
      <c r="B618" s="8"/>
      <c r="C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</row>
    <row r="619" spans="2:16" x14ac:dyDescent="0.3">
      <c r="B619" s="8"/>
      <c r="C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</row>
    <row r="620" spans="2:16" x14ac:dyDescent="0.3">
      <c r="B620" s="8"/>
      <c r="C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</row>
    <row r="621" spans="2:16" x14ac:dyDescent="0.3">
      <c r="B621" s="8"/>
      <c r="C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</row>
    <row r="622" spans="2:16" x14ac:dyDescent="0.3">
      <c r="B622" s="8"/>
      <c r="C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</row>
    <row r="623" spans="2:16" x14ac:dyDescent="0.3">
      <c r="B623" s="8"/>
      <c r="C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</row>
    <row r="624" spans="2:16" x14ac:dyDescent="0.3">
      <c r="B624" s="8"/>
      <c r="C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</row>
    <row r="625" spans="2:16" x14ac:dyDescent="0.3">
      <c r="B625" s="8"/>
      <c r="C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</row>
    <row r="626" spans="2:16" x14ac:dyDescent="0.3">
      <c r="B626" s="8"/>
      <c r="C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</row>
    <row r="627" spans="2:16" x14ac:dyDescent="0.3">
      <c r="B627" s="8"/>
      <c r="C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</row>
    <row r="628" spans="2:16" x14ac:dyDescent="0.3">
      <c r="B628" s="8"/>
      <c r="C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</row>
    <row r="629" spans="2:16" x14ac:dyDescent="0.3">
      <c r="B629" s="8"/>
      <c r="C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</row>
    <row r="630" spans="2:16" x14ac:dyDescent="0.3">
      <c r="B630" s="8"/>
      <c r="C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</row>
    <row r="631" spans="2:16" x14ac:dyDescent="0.3">
      <c r="B631" s="8"/>
      <c r="C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</row>
    <row r="632" spans="2:16" x14ac:dyDescent="0.3">
      <c r="B632" s="8"/>
      <c r="C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</row>
    <row r="633" spans="2:16" x14ac:dyDescent="0.3">
      <c r="B633" s="8"/>
      <c r="C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</row>
    <row r="634" spans="2:16" x14ac:dyDescent="0.3">
      <c r="B634" s="8"/>
      <c r="C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</row>
  </sheetData>
  <sortState ref="BN3:CI365">
    <sortCondition sortBy="cellColor" ref="BP3:BP365" dxfId="0"/>
    <sortCondition descending="1" ref="CI3:CI365"/>
  </sortState>
  <mergeCells count="10">
    <mergeCell ref="A1:CI1"/>
    <mergeCell ref="BF3:BK3"/>
    <mergeCell ref="BQ3:BV3"/>
    <mergeCell ref="BW3:CB3"/>
    <mergeCell ref="CC3:CH3"/>
    <mergeCell ref="E3:P3"/>
    <mergeCell ref="Q3:AB3"/>
    <mergeCell ref="AC3:AN3"/>
    <mergeCell ref="AT3:AY3"/>
    <mergeCell ref="AZ3:BE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88"/>
  <sheetViews>
    <sheetView topLeftCell="A6" zoomScale="85" zoomScaleNormal="85" workbookViewId="0">
      <selection activeCell="K2" sqref="K2"/>
    </sheetView>
  </sheetViews>
  <sheetFormatPr defaultRowHeight="14.4" x14ac:dyDescent="0.3"/>
  <cols>
    <col min="1" max="1" width="9.109375" style="60"/>
    <col min="3" max="3" width="9.109375" style="60"/>
    <col min="4" max="5" width="12.5546875" customWidth="1"/>
    <col min="6" max="6" width="9.109375" style="60"/>
    <col min="7" max="7" width="12.109375" customWidth="1"/>
    <col min="8" max="8" width="9.109375" style="60"/>
    <col min="9" max="9" width="12.88671875" customWidth="1"/>
    <col min="10" max="10" width="14" customWidth="1"/>
    <col min="258" max="258" width="17.33203125" customWidth="1"/>
    <col min="259" max="259" width="15.109375" customWidth="1"/>
    <col min="261" max="261" width="25.5546875" customWidth="1"/>
    <col min="265" max="266" width="25.5546875" customWidth="1"/>
    <col min="514" max="514" width="17.33203125" customWidth="1"/>
    <col min="515" max="515" width="15.109375" customWidth="1"/>
    <col min="517" max="517" width="25.5546875" customWidth="1"/>
    <col min="521" max="522" width="25.5546875" customWidth="1"/>
    <col min="770" max="770" width="17.33203125" customWidth="1"/>
    <col min="771" max="771" width="15.109375" customWidth="1"/>
    <col min="773" max="773" width="25.5546875" customWidth="1"/>
    <col min="777" max="778" width="25.5546875" customWidth="1"/>
    <col min="1026" max="1026" width="17.33203125" customWidth="1"/>
    <col min="1027" max="1027" width="15.109375" customWidth="1"/>
    <col min="1029" max="1029" width="25.5546875" customWidth="1"/>
    <col min="1033" max="1034" width="25.5546875" customWidth="1"/>
    <col min="1282" max="1282" width="17.33203125" customWidth="1"/>
    <col min="1283" max="1283" width="15.109375" customWidth="1"/>
    <col min="1285" max="1285" width="25.5546875" customWidth="1"/>
    <col min="1289" max="1290" width="25.5546875" customWidth="1"/>
    <col min="1538" max="1538" width="17.33203125" customWidth="1"/>
    <col min="1539" max="1539" width="15.109375" customWidth="1"/>
    <col min="1541" max="1541" width="25.5546875" customWidth="1"/>
    <col min="1545" max="1546" width="25.5546875" customWidth="1"/>
    <col min="1794" max="1794" width="17.33203125" customWidth="1"/>
    <col min="1795" max="1795" width="15.109375" customWidth="1"/>
    <col min="1797" max="1797" width="25.5546875" customWidth="1"/>
    <col min="1801" max="1802" width="25.5546875" customWidth="1"/>
    <col min="2050" max="2050" width="17.33203125" customWidth="1"/>
    <col min="2051" max="2051" width="15.109375" customWidth="1"/>
    <col min="2053" max="2053" width="25.5546875" customWidth="1"/>
    <col min="2057" max="2058" width="25.5546875" customWidth="1"/>
    <col min="2306" max="2306" width="17.33203125" customWidth="1"/>
    <col min="2307" max="2307" width="15.109375" customWidth="1"/>
    <col min="2309" max="2309" width="25.5546875" customWidth="1"/>
    <col min="2313" max="2314" width="25.5546875" customWidth="1"/>
    <col min="2562" max="2562" width="17.33203125" customWidth="1"/>
    <col min="2563" max="2563" width="15.109375" customWidth="1"/>
    <col min="2565" max="2565" width="25.5546875" customWidth="1"/>
    <col min="2569" max="2570" width="25.5546875" customWidth="1"/>
    <col min="2818" max="2818" width="17.33203125" customWidth="1"/>
    <col min="2819" max="2819" width="15.109375" customWidth="1"/>
    <col min="2821" max="2821" width="25.5546875" customWidth="1"/>
    <col min="2825" max="2826" width="25.5546875" customWidth="1"/>
    <col min="3074" max="3074" width="17.33203125" customWidth="1"/>
    <col min="3075" max="3075" width="15.109375" customWidth="1"/>
    <col min="3077" max="3077" width="25.5546875" customWidth="1"/>
    <col min="3081" max="3082" width="25.5546875" customWidth="1"/>
    <col min="3330" max="3330" width="17.33203125" customWidth="1"/>
    <col min="3331" max="3331" width="15.109375" customWidth="1"/>
    <col min="3333" max="3333" width="25.5546875" customWidth="1"/>
    <col min="3337" max="3338" width="25.5546875" customWidth="1"/>
    <col min="3586" max="3586" width="17.33203125" customWidth="1"/>
    <col min="3587" max="3587" width="15.109375" customWidth="1"/>
    <col min="3589" max="3589" width="25.5546875" customWidth="1"/>
    <col min="3593" max="3594" width="25.5546875" customWidth="1"/>
    <col min="3842" max="3842" width="17.33203125" customWidth="1"/>
    <col min="3843" max="3843" width="15.109375" customWidth="1"/>
    <col min="3845" max="3845" width="25.5546875" customWidth="1"/>
    <col min="3849" max="3850" width="25.5546875" customWidth="1"/>
    <col min="4098" max="4098" width="17.33203125" customWidth="1"/>
    <col min="4099" max="4099" width="15.109375" customWidth="1"/>
    <col min="4101" max="4101" width="25.5546875" customWidth="1"/>
    <col min="4105" max="4106" width="25.5546875" customWidth="1"/>
    <col min="4354" max="4354" width="17.33203125" customWidth="1"/>
    <col min="4355" max="4355" width="15.109375" customWidth="1"/>
    <col min="4357" max="4357" width="25.5546875" customWidth="1"/>
    <col min="4361" max="4362" width="25.5546875" customWidth="1"/>
    <col min="4610" max="4610" width="17.33203125" customWidth="1"/>
    <col min="4611" max="4611" width="15.109375" customWidth="1"/>
    <col min="4613" max="4613" width="25.5546875" customWidth="1"/>
    <col min="4617" max="4618" width="25.5546875" customWidth="1"/>
    <col min="4866" max="4866" width="17.33203125" customWidth="1"/>
    <col min="4867" max="4867" width="15.109375" customWidth="1"/>
    <col min="4869" max="4869" width="25.5546875" customWidth="1"/>
    <col min="4873" max="4874" width="25.5546875" customWidth="1"/>
    <col min="5122" max="5122" width="17.33203125" customWidth="1"/>
    <col min="5123" max="5123" width="15.109375" customWidth="1"/>
    <col min="5125" max="5125" width="25.5546875" customWidth="1"/>
    <col min="5129" max="5130" width="25.5546875" customWidth="1"/>
    <col min="5378" max="5378" width="17.33203125" customWidth="1"/>
    <col min="5379" max="5379" width="15.109375" customWidth="1"/>
    <col min="5381" max="5381" width="25.5546875" customWidth="1"/>
    <col min="5385" max="5386" width="25.5546875" customWidth="1"/>
    <col min="5634" max="5634" width="17.33203125" customWidth="1"/>
    <col min="5635" max="5635" width="15.109375" customWidth="1"/>
    <col min="5637" max="5637" width="25.5546875" customWidth="1"/>
    <col min="5641" max="5642" width="25.5546875" customWidth="1"/>
    <col min="5890" max="5890" width="17.33203125" customWidth="1"/>
    <col min="5891" max="5891" width="15.109375" customWidth="1"/>
    <col min="5893" max="5893" width="25.5546875" customWidth="1"/>
    <col min="5897" max="5898" width="25.5546875" customWidth="1"/>
    <col min="6146" max="6146" width="17.33203125" customWidth="1"/>
    <col min="6147" max="6147" width="15.109375" customWidth="1"/>
    <col min="6149" max="6149" width="25.5546875" customWidth="1"/>
    <col min="6153" max="6154" width="25.5546875" customWidth="1"/>
    <col min="6402" max="6402" width="17.33203125" customWidth="1"/>
    <col min="6403" max="6403" width="15.109375" customWidth="1"/>
    <col min="6405" max="6405" width="25.5546875" customWidth="1"/>
    <col min="6409" max="6410" width="25.5546875" customWidth="1"/>
    <col min="6658" max="6658" width="17.33203125" customWidth="1"/>
    <col min="6659" max="6659" width="15.109375" customWidth="1"/>
    <col min="6661" max="6661" width="25.5546875" customWidth="1"/>
    <col min="6665" max="6666" width="25.5546875" customWidth="1"/>
    <col min="6914" max="6914" width="17.33203125" customWidth="1"/>
    <col min="6915" max="6915" width="15.109375" customWidth="1"/>
    <col min="6917" max="6917" width="25.5546875" customWidth="1"/>
    <col min="6921" max="6922" width="25.5546875" customWidth="1"/>
    <col min="7170" max="7170" width="17.33203125" customWidth="1"/>
    <col min="7171" max="7171" width="15.109375" customWidth="1"/>
    <col min="7173" max="7173" width="25.5546875" customWidth="1"/>
    <col min="7177" max="7178" width="25.5546875" customWidth="1"/>
    <col min="7426" max="7426" width="17.33203125" customWidth="1"/>
    <col min="7427" max="7427" width="15.109375" customWidth="1"/>
    <col min="7429" max="7429" width="25.5546875" customWidth="1"/>
    <col min="7433" max="7434" width="25.5546875" customWidth="1"/>
    <col min="7682" max="7682" width="17.33203125" customWidth="1"/>
    <col min="7683" max="7683" width="15.109375" customWidth="1"/>
    <col min="7685" max="7685" width="25.5546875" customWidth="1"/>
    <col min="7689" max="7690" width="25.5546875" customWidth="1"/>
    <col min="7938" max="7938" width="17.33203125" customWidth="1"/>
    <col min="7939" max="7939" width="15.109375" customWidth="1"/>
    <col min="7941" max="7941" width="25.5546875" customWidth="1"/>
    <col min="7945" max="7946" width="25.5546875" customWidth="1"/>
    <col min="8194" max="8194" width="17.33203125" customWidth="1"/>
    <col min="8195" max="8195" width="15.109375" customWidth="1"/>
    <col min="8197" max="8197" width="25.5546875" customWidth="1"/>
    <col min="8201" max="8202" width="25.5546875" customWidth="1"/>
    <col min="8450" max="8450" width="17.33203125" customWidth="1"/>
    <col min="8451" max="8451" width="15.109375" customWidth="1"/>
    <col min="8453" max="8453" width="25.5546875" customWidth="1"/>
    <col min="8457" max="8458" width="25.5546875" customWidth="1"/>
    <col min="8706" max="8706" width="17.33203125" customWidth="1"/>
    <col min="8707" max="8707" width="15.109375" customWidth="1"/>
    <col min="8709" max="8709" width="25.5546875" customWidth="1"/>
    <col min="8713" max="8714" width="25.5546875" customWidth="1"/>
    <col min="8962" max="8962" width="17.33203125" customWidth="1"/>
    <col min="8963" max="8963" width="15.109375" customWidth="1"/>
    <col min="8965" max="8965" width="25.5546875" customWidth="1"/>
    <col min="8969" max="8970" width="25.5546875" customWidth="1"/>
    <col min="9218" max="9218" width="17.33203125" customWidth="1"/>
    <col min="9219" max="9219" width="15.109375" customWidth="1"/>
    <col min="9221" max="9221" width="25.5546875" customWidth="1"/>
    <col min="9225" max="9226" width="25.5546875" customWidth="1"/>
    <col min="9474" max="9474" width="17.33203125" customWidth="1"/>
    <col min="9475" max="9475" width="15.109375" customWidth="1"/>
    <col min="9477" max="9477" width="25.5546875" customWidth="1"/>
    <col min="9481" max="9482" width="25.5546875" customWidth="1"/>
    <col min="9730" max="9730" width="17.33203125" customWidth="1"/>
    <col min="9731" max="9731" width="15.109375" customWidth="1"/>
    <col min="9733" max="9733" width="25.5546875" customWidth="1"/>
    <col min="9737" max="9738" width="25.5546875" customWidth="1"/>
    <col min="9986" max="9986" width="17.33203125" customWidth="1"/>
    <col min="9987" max="9987" width="15.109375" customWidth="1"/>
    <col min="9989" max="9989" width="25.5546875" customWidth="1"/>
    <col min="9993" max="9994" width="25.5546875" customWidth="1"/>
    <col min="10242" max="10242" width="17.33203125" customWidth="1"/>
    <col min="10243" max="10243" width="15.109375" customWidth="1"/>
    <col min="10245" max="10245" width="25.5546875" customWidth="1"/>
    <col min="10249" max="10250" width="25.5546875" customWidth="1"/>
    <col min="10498" max="10498" width="17.33203125" customWidth="1"/>
    <col min="10499" max="10499" width="15.109375" customWidth="1"/>
    <col min="10501" max="10501" width="25.5546875" customWidth="1"/>
    <col min="10505" max="10506" width="25.5546875" customWidth="1"/>
    <col min="10754" max="10754" width="17.33203125" customWidth="1"/>
    <col min="10755" max="10755" width="15.109375" customWidth="1"/>
    <col min="10757" max="10757" width="25.5546875" customWidth="1"/>
    <col min="10761" max="10762" width="25.5546875" customWidth="1"/>
    <col min="11010" max="11010" width="17.33203125" customWidth="1"/>
    <col min="11011" max="11011" width="15.109375" customWidth="1"/>
    <col min="11013" max="11013" width="25.5546875" customWidth="1"/>
    <col min="11017" max="11018" width="25.5546875" customWidth="1"/>
    <col min="11266" max="11266" width="17.33203125" customWidth="1"/>
    <col min="11267" max="11267" width="15.109375" customWidth="1"/>
    <col min="11269" max="11269" width="25.5546875" customWidth="1"/>
    <col min="11273" max="11274" width="25.5546875" customWidth="1"/>
    <col min="11522" max="11522" width="17.33203125" customWidth="1"/>
    <col min="11523" max="11523" width="15.109375" customWidth="1"/>
    <col min="11525" max="11525" width="25.5546875" customWidth="1"/>
    <col min="11529" max="11530" width="25.5546875" customWidth="1"/>
    <col min="11778" max="11778" width="17.33203125" customWidth="1"/>
    <col min="11779" max="11779" width="15.109375" customWidth="1"/>
    <col min="11781" max="11781" width="25.5546875" customWidth="1"/>
    <col min="11785" max="11786" width="25.5546875" customWidth="1"/>
    <col min="12034" max="12034" width="17.33203125" customWidth="1"/>
    <col min="12035" max="12035" width="15.109375" customWidth="1"/>
    <col min="12037" max="12037" width="25.5546875" customWidth="1"/>
    <col min="12041" max="12042" width="25.5546875" customWidth="1"/>
    <col min="12290" max="12290" width="17.33203125" customWidth="1"/>
    <col min="12291" max="12291" width="15.109375" customWidth="1"/>
    <col min="12293" max="12293" width="25.5546875" customWidth="1"/>
    <col min="12297" max="12298" width="25.5546875" customWidth="1"/>
    <col min="12546" max="12546" width="17.33203125" customWidth="1"/>
    <col min="12547" max="12547" width="15.109375" customWidth="1"/>
    <col min="12549" max="12549" width="25.5546875" customWidth="1"/>
    <col min="12553" max="12554" width="25.5546875" customWidth="1"/>
    <col min="12802" max="12802" width="17.33203125" customWidth="1"/>
    <col min="12803" max="12803" width="15.109375" customWidth="1"/>
    <col min="12805" max="12805" width="25.5546875" customWidth="1"/>
    <col min="12809" max="12810" width="25.5546875" customWidth="1"/>
    <col min="13058" max="13058" width="17.33203125" customWidth="1"/>
    <col min="13059" max="13059" width="15.109375" customWidth="1"/>
    <col min="13061" max="13061" width="25.5546875" customWidth="1"/>
    <col min="13065" max="13066" width="25.5546875" customWidth="1"/>
    <col min="13314" max="13314" width="17.33203125" customWidth="1"/>
    <col min="13315" max="13315" width="15.109375" customWidth="1"/>
    <col min="13317" max="13317" width="25.5546875" customWidth="1"/>
    <col min="13321" max="13322" width="25.5546875" customWidth="1"/>
    <col min="13570" max="13570" width="17.33203125" customWidth="1"/>
    <col min="13571" max="13571" width="15.109375" customWidth="1"/>
    <col min="13573" max="13573" width="25.5546875" customWidth="1"/>
    <col min="13577" max="13578" width="25.5546875" customWidth="1"/>
    <col min="13826" max="13826" width="17.33203125" customWidth="1"/>
    <col min="13827" max="13827" width="15.109375" customWidth="1"/>
    <col min="13829" max="13829" width="25.5546875" customWidth="1"/>
    <col min="13833" max="13834" width="25.5546875" customWidth="1"/>
    <col min="14082" max="14082" width="17.33203125" customWidth="1"/>
    <col min="14083" max="14083" width="15.109375" customWidth="1"/>
    <col min="14085" max="14085" width="25.5546875" customWidth="1"/>
    <col min="14089" max="14090" width="25.5546875" customWidth="1"/>
    <col min="14338" max="14338" width="17.33203125" customWidth="1"/>
    <col min="14339" max="14339" width="15.109375" customWidth="1"/>
    <col min="14341" max="14341" width="25.5546875" customWidth="1"/>
    <col min="14345" max="14346" width="25.5546875" customWidth="1"/>
    <col min="14594" max="14594" width="17.33203125" customWidth="1"/>
    <col min="14595" max="14595" width="15.109375" customWidth="1"/>
    <col min="14597" max="14597" width="25.5546875" customWidth="1"/>
    <col min="14601" max="14602" width="25.5546875" customWidth="1"/>
    <col min="14850" max="14850" width="17.33203125" customWidth="1"/>
    <col min="14851" max="14851" width="15.109375" customWidth="1"/>
    <col min="14853" max="14853" width="25.5546875" customWidth="1"/>
    <col min="14857" max="14858" width="25.5546875" customWidth="1"/>
    <col min="15106" max="15106" width="17.33203125" customWidth="1"/>
    <col min="15107" max="15107" width="15.109375" customWidth="1"/>
    <col min="15109" max="15109" width="25.5546875" customWidth="1"/>
    <col min="15113" max="15114" width="25.5546875" customWidth="1"/>
    <col min="15362" max="15362" width="17.33203125" customWidth="1"/>
    <col min="15363" max="15363" width="15.109375" customWidth="1"/>
    <col min="15365" max="15365" width="25.5546875" customWidth="1"/>
    <col min="15369" max="15370" width="25.5546875" customWidth="1"/>
    <col min="15618" max="15618" width="17.33203125" customWidth="1"/>
    <col min="15619" max="15619" width="15.109375" customWidth="1"/>
    <col min="15621" max="15621" width="25.5546875" customWidth="1"/>
    <col min="15625" max="15626" width="25.5546875" customWidth="1"/>
    <col min="15874" max="15874" width="17.33203125" customWidth="1"/>
    <col min="15875" max="15875" width="15.109375" customWidth="1"/>
    <col min="15877" max="15877" width="25.5546875" customWidth="1"/>
    <col min="15881" max="15882" width="25.5546875" customWidth="1"/>
    <col min="16130" max="16130" width="17.33203125" customWidth="1"/>
    <col min="16131" max="16131" width="15.109375" customWidth="1"/>
    <col min="16133" max="16133" width="25.5546875" customWidth="1"/>
    <col min="16137" max="16138" width="25.5546875" customWidth="1"/>
  </cols>
  <sheetData>
    <row r="1" spans="1:26" x14ac:dyDescent="0.3">
      <c r="A1" s="60" t="s">
        <v>2566</v>
      </c>
    </row>
    <row r="5" spans="1:26" x14ac:dyDescent="0.3">
      <c r="A5" s="56" t="s">
        <v>2545</v>
      </c>
      <c r="C5" s="56"/>
      <c r="F5" s="56" t="s">
        <v>2563</v>
      </c>
      <c r="G5" s="55"/>
      <c r="H5" s="56"/>
      <c r="K5" s="62"/>
      <c r="L5" s="55" t="s">
        <v>2545</v>
      </c>
      <c r="M5" s="55" t="s">
        <v>2563</v>
      </c>
      <c r="N5" s="55" t="s">
        <v>2545</v>
      </c>
      <c r="O5" s="55" t="s">
        <v>2563</v>
      </c>
      <c r="R5" s="57" t="s">
        <v>2564</v>
      </c>
      <c r="S5" s="57" t="s">
        <v>2565</v>
      </c>
      <c r="Y5" s="57"/>
      <c r="Z5" s="57"/>
    </row>
    <row r="6" spans="1:26" x14ac:dyDescent="0.3">
      <c r="A6" s="60">
        <v>22.628308299286893</v>
      </c>
      <c r="C6" s="59"/>
      <c r="D6" s="60"/>
      <c r="E6" s="60"/>
      <c r="F6" s="60">
        <v>53.722048538888053</v>
      </c>
      <c r="G6" s="58"/>
      <c r="H6" s="59"/>
      <c r="I6" s="60"/>
      <c r="J6" s="60"/>
      <c r="K6">
        <v>0</v>
      </c>
      <c r="L6">
        <v>0</v>
      </c>
      <c r="M6">
        <v>0</v>
      </c>
      <c r="N6">
        <v>0</v>
      </c>
      <c r="O6">
        <v>0</v>
      </c>
      <c r="Q6" s="57" t="s">
        <v>2536</v>
      </c>
      <c r="R6">
        <v>22.628308299286893</v>
      </c>
      <c r="S6">
        <v>53.722048538888053</v>
      </c>
      <c r="X6" s="57"/>
    </row>
    <row r="7" spans="1:26" x14ac:dyDescent="0.3">
      <c r="A7" s="60">
        <v>25.02991034147837</v>
      </c>
      <c r="C7" s="59" t="s">
        <v>2536</v>
      </c>
      <c r="D7">
        <f>_xlfn.QUARTILE.INC(A$6:A$338,0)</f>
        <v>22.628308299286893</v>
      </c>
      <c r="F7" s="60">
        <v>55.893504157657674</v>
      </c>
      <c r="G7" s="58"/>
      <c r="H7" s="59" t="s">
        <v>2536</v>
      </c>
      <c r="I7">
        <f>_xlfn.QUARTILE.INC(F$6:F$184,0)</f>
        <v>53.722048538888053</v>
      </c>
      <c r="K7">
        <v>50</v>
      </c>
      <c r="L7">
        <v>34</v>
      </c>
      <c r="M7">
        <v>0</v>
      </c>
      <c r="N7">
        <v>10.21021021021021</v>
      </c>
      <c r="O7">
        <v>0</v>
      </c>
      <c r="Q7" s="59" t="s">
        <v>2537</v>
      </c>
      <c r="R7">
        <v>51.080028284542756</v>
      </c>
      <c r="S7">
        <v>61.454660997280634</v>
      </c>
      <c r="X7" s="59"/>
    </row>
    <row r="8" spans="1:26" x14ac:dyDescent="0.3">
      <c r="A8" s="60">
        <v>25.963120408543663</v>
      </c>
      <c r="C8" s="59" t="s">
        <v>2538</v>
      </c>
      <c r="D8">
        <f>_xlfn.QUARTILE.INC(A$6:A$338,1)</f>
        <v>73.708336583829649</v>
      </c>
      <c r="F8" s="60">
        <v>59.577711838583419</v>
      </c>
      <c r="H8" s="59" t="s">
        <v>2538</v>
      </c>
      <c r="I8">
        <f>_xlfn.QUARTILE.INC(F$6:F$184,1)</f>
        <v>115.17670953616869</v>
      </c>
      <c r="K8">
        <v>100</v>
      </c>
      <c r="L8">
        <v>123</v>
      </c>
      <c r="M8">
        <v>26</v>
      </c>
      <c r="N8">
        <v>36.936936936936938</v>
      </c>
      <c r="O8">
        <v>14.606741573033707</v>
      </c>
      <c r="Q8" s="59" t="s">
        <v>2539</v>
      </c>
      <c r="R8">
        <v>28.390961936027281</v>
      </c>
      <c r="S8">
        <v>47.833641299942883</v>
      </c>
      <c r="X8" s="59"/>
    </row>
    <row r="9" spans="1:26" x14ac:dyDescent="0.3">
      <c r="A9" s="60">
        <v>26.090466598559374</v>
      </c>
      <c r="C9" s="59" t="s">
        <v>2540</v>
      </c>
      <c r="D9">
        <f>_xlfn.QUARTILE.INC(A$6:A$338,2)</f>
        <v>102.09929851985693</v>
      </c>
      <c r="F9" s="60">
        <v>61.431490957931238</v>
      </c>
      <c r="H9" s="59" t="s">
        <v>2540</v>
      </c>
      <c r="I9">
        <f>_xlfn.QUARTILE.INC(F$6:F$184,2)</f>
        <v>163.01035083611157</v>
      </c>
      <c r="K9">
        <v>150</v>
      </c>
      <c r="L9">
        <v>94</v>
      </c>
      <c r="M9">
        <v>51</v>
      </c>
      <c r="N9">
        <v>28.228228228228229</v>
      </c>
      <c r="O9">
        <v>28.651685393258425</v>
      </c>
      <c r="Q9" s="59" t="s">
        <v>2541</v>
      </c>
      <c r="R9">
        <v>44.79542680639328</v>
      </c>
      <c r="S9">
        <v>66.594265499280652</v>
      </c>
      <c r="X9" s="59"/>
    </row>
    <row r="10" spans="1:26" x14ac:dyDescent="0.3">
      <c r="A10" s="60">
        <v>30.474026181185351</v>
      </c>
      <c r="C10" s="59" t="s">
        <v>2542</v>
      </c>
      <c r="D10">
        <f>_xlfn.QUARTILE.INC(A$6:A$338,3)</f>
        <v>146.89472532625021</v>
      </c>
      <c r="F10" s="60">
        <v>62.629889696170999</v>
      </c>
      <c r="G10" s="58"/>
      <c r="H10" s="59" t="s">
        <v>2542</v>
      </c>
      <c r="I10">
        <f>_xlfn.QUARTILE.INC(F$6:F$184,3)</f>
        <v>229.60461633539222</v>
      </c>
      <c r="K10">
        <v>200</v>
      </c>
      <c r="L10">
        <v>46</v>
      </c>
      <c r="M10">
        <v>37</v>
      </c>
      <c r="N10">
        <v>13.813813813813814</v>
      </c>
      <c r="O10">
        <v>20.786516853932586</v>
      </c>
      <c r="Q10" s="59" t="s">
        <v>2543</v>
      </c>
      <c r="R10">
        <v>191.5600335867214</v>
      </c>
      <c r="S10">
        <v>129.50778569077022</v>
      </c>
      <c r="X10" s="59"/>
    </row>
    <row r="11" spans="1:26" x14ac:dyDescent="0.3">
      <c r="A11" s="60">
        <v>31.431459546497166</v>
      </c>
      <c r="C11" s="59" t="s">
        <v>2544</v>
      </c>
      <c r="D11">
        <f>_xlfn.QUARTILE.INC(A$6:A$338,4)</f>
        <v>338.45475891297161</v>
      </c>
      <c r="F11" s="60">
        <v>63.590518664870245</v>
      </c>
      <c r="G11" s="58"/>
      <c r="H11" s="59" t="s">
        <v>2544</v>
      </c>
      <c r="I11">
        <f>_xlfn.QUARTILE.INC(F$6:F$184,4)</f>
        <v>359.11240202616244</v>
      </c>
      <c r="K11">
        <v>250</v>
      </c>
      <c r="L11">
        <v>24</v>
      </c>
      <c r="M11">
        <v>28</v>
      </c>
      <c r="N11">
        <v>7.2072072072072073</v>
      </c>
      <c r="O11">
        <v>15.730337078651685</v>
      </c>
    </row>
    <row r="12" spans="1:26" x14ac:dyDescent="0.3">
      <c r="A12" s="60">
        <v>32.187839615001877</v>
      </c>
      <c r="F12" s="60">
        <v>67.055245604421998</v>
      </c>
      <c r="K12">
        <v>300</v>
      </c>
      <c r="L12">
        <v>8</v>
      </c>
      <c r="M12">
        <v>23</v>
      </c>
      <c r="N12">
        <f>L12*100/L17</f>
        <v>2.4024024024024024</v>
      </c>
      <c r="O12">
        <v>12.921348314606741</v>
      </c>
    </row>
    <row r="13" spans="1:26" x14ac:dyDescent="0.3">
      <c r="A13" s="60">
        <v>34.044358734591036</v>
      </c>
      <c r="F13" s="60">
        <v>70.619645911485875</v>
      </c>
      <c r="G13" s="58"/>
      <c r="K13">
        <v>350</v>
      </c>
      <c r="L13">
        <v>1</v>
      </c>
      <c r="M13">
        <v>11</v>
      </c>
      <c r="N13">
        <f>L13*100/L17</f>
        <v>0.3003003003003003</v>
      </c>
      <c r="O13">
        <v>6.1797752808988768</v>
      </c>
    </row>
    <row r="14" spans="1:26" x14ac:dyDescent="0.3">
      <c r="A14" s="60">
        <v>34.097401133000318</v>
      </c>
      <c r="C14" s="59" t="s">
        <v>2537</v>
      </c>
      <c r="D14">
        <f>D8-D7</f>
        <v>51.080028284542756</v>
      </c>
      <c r="F14" s="60">
        <v>73.824138288223509</v>
      </c>
      <c r="H14" s="59" t="s">
        <v>2537</v>
      </c>
      <c r="I14">
        <f>I8-I7</f>
        <v>61.454660997280634</v>
      </c>
      <c r="K14">
        <v>400</v>
      </c>
      <c r="L14">
        <v>0</v>
      </c>
      <c r="M14">
        <v>2</v>
      </c>
      <c r="N14">
        <v>0</v>
      </c>
      <c r="O14">
        <v>1.1235955056179776</v>
      </c>
    </row>
    <row r="15" spans="1:26" x14ac:dyDescent="0.3">
      <c r="A15" s="60">
        <v>34.912613919379169</v>
      </c>
      <c r="C15" s="59" t="s">
        <v>2539</v>
      </c>
      <c r="D15">
        <f>D9-D8</f>
        <v>28.390961936027281</v>
      </c>
      <c r="F15" s="60">
        <v>75.59894477080077</v>
      </c>
      <c r="H15" s="59" t="s">
        <v>2539</v>
      </c>
      <c r="I15">
        <f>I9-I8</f>
        <v>47.833641299942883</v>
      </c>
      <c r="K15">
        <v>450</v>
      </c>
      <c r="L15">
        <v>0</v>
      </c>
      <c r="M15">
        <v>0</v>
      </c>
      <c r="N15">
        <v>0</v>
      </c>
      <c r="O15">
        <v>0</v>
      </c>
    </row>
    <row r="16" spans="1:26" x14ac:dyDescent="0.3">
      <c r="A16" s="60">
        <v>36.25662862245828</v>
      </c>
      <c r="C16" s="59" t="s">
        <v>2541</v>
      </c>
      <c r="D16">
        <f>D10-D9</f>
        <v>44.79542680639328</v>
      </c>
      <c r="F16" s="60">
        <v>81.662983368430943</v>
      </c>
      <c r="H16" s="59" t="s">
        <v>2541</v>
      </c>
      <c r="I16">
        <f>I10-I9</f>
        <v>66.594265499280652</v>
      </c>
      <c r="K16">
        <v>500</v>
      </c>
      <c r="L16">
        <v>0</v>
      </c>
      <c r="M16">
        <v>0</v>
      </c>
      <c r="N16">
        <v>0</v>
      </c>
      <c r="O16">
        <v>0</v>
      </c>
    </row>
    <row r="17" spans="1:13" x14ac:dyDescent="0.3">
      <c r="A17" s="60">
        <v>36.487050783362825</v>
      </c>
      <c r="C17" s="59" t="s">
        <v>2543</v>
      </c>
      <c r="D17">
        <f>D11-D10</f>
        <v>191.5600335867214</v>
      </c>
      <c r="F17" s="60">
        <v>81.786792628931948</v>
      </c>
      <c r="G17" s="58"/>
      <c r="H17" s="59" t="s">
        <v>2543</v>
      </c>
      <c r="I17">
        <f>I11-I10</f>
        <v>129.50778569077022</v>
      </c>
      <c r="L17">
        <v>333</v>
      </c>
      <c r="M17">
        <v>178</v>
      </c>
    </row>
    <row r="18" spans="1:13" x14ac:dyDescent="0.3">
      <c r="A18" s="60">
        <v>36.536547144508667</v>
      </c>
      <c r="F18" s="60">
        <v>83.687681427307126</v>
      </c>
      <c r="G18" s="58"/>
    </row>
    <row r="19" spans="1:13" x14ac:dyDescent="0.3">
      <c r="A19" s="60">
        <v>36.858848456442523</v>
      </c>
      <c r="F19" s="60">
        <v>88.526892855289503</v>
      </c>
      <c r="G19" s="58"/>
    </row>
    <row r="20" spans="1:13" x14ac:dyDescent="0.3">
      <c r="A20" s="60">
        <v>37.141579214367241</v>
      </c>
      <c r="F20" s="60">
        <v>89.739636945721088</v>
      </c>
      <c r="G20" s="58"/>
    </row>
    <row r="21" spans="1:13" x14ac:dyDescent="0.3">
      <c r="A21" s="60">
        <v>37.760070932076111</v>
      </c>
      <c r="F21" s="60">
        <v>90.145799123519112</v>
      </c>
      <c r="G21" s="58"/>
    </row>
    <row r="22" spans="1:13" x14ac:dyDescent="0.3">
      <c r="A22" s="60">
        <v>38.403875311317087</v>
      </c>
      <c r="F22" s="60">
        <v>91.510130952477951</v>
      </c>
      <c r="G22" s="58"/>
    </row>
    <row r="23" spans="1:13" x14ac:dyDescent="0.3">
      <c r="A23" s="60">
        <v>39.713115127516424</v>
      </c>
      <c r="F23" s="60">
        <v>92.063043041784624</v>
      </c>
      <c r="G23" s="58"/>
    </row>
    <row r="24" spans="1:13" x14ac:dyDescent="0.3">
      <c r="A24" s="60">
        <v>40.290308628699904</v>
      </c>
      <c r="F24" s="60">
        <v>93.888485691731617</v>
      </c>
    </row>
    <row r="25" spans="1:13" x14ac:dyDescent="0.3">
      <c r="A25" s="60">
        <v>41.061047572407219</v>
      </c>
      <c r="F25" s="60">
        <v>94.96044095399688</v>
      </c>
      <c r="G25" s="58"/>
    </row>
    <row r="26" spans="1:13" x14ac:dyDescent="0.3">
      <c r="A26" s="60">
        <v>41.288934936098727</v>
      </c>
      <c r="F26" s="60">
        <v>95.232261818352384</v>
      </c>
      <c r="G26" s="58"/>
    </row>
    <row r="27" spans="1:13" x14ac:dyDescent="0.3">
      <c r="A27" s="60">
        <v>42.473027956713537</v>
      </c>
      <c r="F27" s="60">
        <v>95.260859829412709</v>
      </c>
      <c r="G27" s="58"/>
    </row>
    <row r="28" spans="1:13" x14ac:dyDescent="0.3">
      <c r="A28" s="60">
        <v>42.863984968696002</v>
      </c>
      <c r="F28" s="60">
        <v>96.582913788691911</v>
      </c>
      <c r="G28" s="58"/>
    </row>
    <row r="29" spans="1:13" x14ac:dyDescent="0.3">
      <c r="A29" s="60">
        <v>43.460690584711735</v>
      </c>
      <c r="F29" s="60">
        <v>97.398275048318425</v>
      </c>
    </row>
    <row r="30" spans="1:13" x14ac:dyDescent="0.3">
      <c r="A30" s="60">
        <v>44.161351622134539</v>
      </c>
      <c r="F30" s="60">
        <v>98.7679869248839</v>
      </c>
      <c r="G30" s="58"/>
    </row>
    <row r="31" spans="1:13" x14ac:dyDescent="0.3">
      <c r="A31" s="60">
        <v>44.708336188505548</v>
      </c>
      <c r="F31" s="60">
        <v>100.34943822255599</v>
      </c>
      <c r="G31" s="58"/>
    </row>
    <row r="32" spans="1:13" x14ac:dyDescent="0.3">
      <c r="A32" s="60">
        <v>45.386398095192924</v>
      </c>
      <c r="F32" s="60">
        <v>101.89846626919356</v>
      </c>
      <c r="G32" s="58"/>
    </row>
    <row r="33" spans="1:7" x14ac:dyDescent="0.3">
      <c r="A33" s="60">
        <v>46.165924669392815</v>
      </c>
      <c r="F33" s="60">
        <v>101.93707468199615</v>
      </c>
      <c r="G33" s="58"/>
    </row>
    <row r="34" spans="1:7" x14ac:dyDescent="0.3">
      <c r="A34" s="60">
        <v>46.884364769219722</v>
      </c>
      <c r="F34" s="60">
        <v>101.94863180256974</v>
      </c>
      <c r="G34" s="58"/>
    </row>
    <row r="35" spans="1:7" x14ac:dyDescent="0.3">
      <c r="A35" s="60">
        <v>47.19826971318853</v>
      </c>
      <c r="F35" s="60">
        <v>102.52061721675346</v>
      </c>
      <c r="G35" s="58"/>
    </row>
    <row r="36" spans="1:7" x14ac:dyDescent="0.3">
      <c r="A36" s="60">
        <v>47.617592232767926</v>
      </c>
      <c r="F36" s="60">
        <v>103.19834129720907</v>
      </c>
      <c r="G36" s="58"/>
    </row>
    <row r="37" spans="1:7" x14ac:dyDescent="0.3">
      <c r="A37" s="60">
        <v>49.729007988948297</v>
      </c>
      <c r="F37" s="60">
        <v>103.53683832368094</v>
      </c>
    </row>
    <row r="38" spans="1:7" x14ac:dyDescent="0.3">
      <c r="A38" s="60">
        <v>49.741214219357779</v>
      </c>
      <c r="F38" s="60">
        <v>103.86567824132231</v>
      </c>
      <c r="G38" s="58"/>
    </row>
    <row r="39" spans="1:7" x14ac:dyDescent="0.3">
      <c r="A39" s="60">
        <v>49.987255894892222</v>
      </c>
      <c r="F39" s="60">
        <v>104.55412110501382</v>
      </c>
      <c r="G39" s="58"/>
    </row>
    <row r="40" spans="1:7" x14ac:dyDescent="0.3">
      <c r="A40" s="60">
        <v>51.319533617656191</v>
      </c>
      <c r="F40" s="60">
        <v>106.05446066404829</v>
      </c>
    </row>
    <row r="41" spans="1:7" x14ac:dyDescent="0.3">
      <c r="A41" s="60">
        <v>51.693792239197151</v>
      </c>
      <c r="F41" s="60">
        <v>106.22364185157912</v>
      </c>
      <c r="G41" s="58"/>
    </row>
    <row r="42" spans="1:7" x14ac:dyDescent="0.3">
      <c r="A42" s="60">
        <v>51.821696162629095</v>
      </c>
      <c r="F42" s="60">
        <v>107.54471656258383</v>
      </c>
      <c r="G42" s="58"/>
    </row>
    <row r="43" spans="1:7" x14ac:dyDescent="0.3">
      <c r="A43" s="60">
        <v>51.901331867407968</v>
      </c>
      <c r="F43" s="60">
        <v>107.88050468941826</v>
      </c>
      <c r="G43" s="58"/>
    </row>
    <row r="44" spans="1:7" x14ac:dyDescent="0.3">
      <c r="A44" s="60">
        <v>52.485167239373446</v>
      </c>
      <c r="F44" s="60">
        <v>108.11202449738907</v>
      </c>
      <c r="G44" s="58"/>
    </row>
    <row r="45" spans="1:7" x14ac:dyDescent="0.3">
      <c r="A45" s="60">
        <v>52.485167239373446</v>
      </c>
      <c r="F45" s="60">
        <v>109.78620075310032</v>
      </c>
      <c r="G45" s="58"/>
    </row>
    <row r="46" spans="1:7" x14ac:dyDescent="0.3">
      <c r="A46" s="60">
        <v>53.828857540577737</v>
      </c>
      <c r="F46" s="60">
        <v>111.39524819815382</v>
      </c>
    </row>
    <row r="47" spans="1:7" x14ac:dyDescent="0.3">
      <c r="A47" s="60">
        <v>54.925596787887748</v>
      </c>
      <c r="F47" s="60">
        <v>111.64782152396268</v>
      </c>
    </row>
    <row r="48" spans="1:7" x14ac:dyDescent="0.3">
      <c r="A48" s="60">
        <v>55.201689527668172</v>
      </c>
      <c r="F48" s="60">
        <v>113.90824988746311</v>
      </c>
      <c r="G48" s="58"/>
    </row>
    <row r="49" spans="1:7" x14ac:dyDescent="0.3">
      <c r="A49" s="60">
        <v>55.733549715892607</v>
      </c>
      <c r="F49" s="60">
        <v>114.41403112857063</v>
      </c>
    </row>
    <row r="50" spans="1:7" x14ac:dyDescent="0.3">
      <c r="A50" s="60">
        <v>56.340725816823166</v>
      </c>
      <c r="F50" s="60">
        <v>115.08244582544145</v>
      </c>
      <c r="G50" s="58"/>
    </row>
    <row r="51" spans="1:7" x14ac:dyDescent="0.3">
      <c r="A51" s="60">
        <v>56.397535234650348</v>
      </c>
      <c r="F51" s="60">
        <v>115.45950066835036</v>
      </c>
      <c r="G51" s="58"/>
    </row>
    <row r="52" spans="1:7" x14ac:dyDescent="0.3">
      <c r="A52" s="60">
        <v>58.524205385643597</v>
      </c>
      <c r="F52" s="60">
        <v>117.23661425980022</v>
      </c>
      <c r="G52" s="58"/>
    </row>
    <row r="53" spans="1:7" x14ac:dyDescent="0.3">
      <c r="A53" s="60">
        <v>59.248670523218067</v>
      </c>
      <c r="F53" s="60">
        <v>118.43277675642244</v>
      </c>
      <c r="G53" s="58"/>
    </row>
    <row r="54" spans="1:7" x14ac:dyDescent="0.3">
      <c r="A54" s="60">
        <v>59.35144366294459</v>
      </c>
      <c r="F54" s="60">
        <v>119.04244389051219</v>
      </c>
      <c r="G54" s="58"/>
    </row>
    <row r="55" spans="1:7" x14ac:dyDescent="0.3">
      <c r="A55" s="60">
        <v>59.35144366294459</v>
      </c>
      <c r="F55" s="60">
        <v>119.67987499420958</v>
      </c>
      <c r="G55" s="58"/>
    </row>
    <row r="56" spans="1:7" x14ac:dyDescent="0.3">
      <c r="A56" s="60">
        <v>60.767708749542507</v>
      </c>
      <c r="F56" s="60">
        <v>119.99857509592184</v>
      </c>
      <c r="G56" s="58"/>
    </row>
    <row r="57" spans="1:7" x14ac:dyDescent="0.3">
      <c r="A57" s="60">
        <v>60.972258959178035</v>
      </c>
      <c r="F57" s="60">
        <v>120.00328616170914</v>
      </c>
    </row>
    <row r="58" spans="1:7" x14ac:dyDescent="0.3">
      <c r="A58" s="60">
        <v>61.865309483963564</v>
      </c>
      <c r="F58" s="60">
        <v>122.69408522321453</v>
      </c>
      <c r="G58" s="58"/>
    </row>
    <row r="59" spans="1:7" x14ac:dyDescent="0.3">
      <c r="A59" s="60">
        <v>61.865309483963564</v>
      </c>
      <c r="F59" s="60">
        <v>128.6298729596765</v>
      </c>
      <c r="G59" s="58"/>
    </row>
    <row r="60" spans="1:7" x14ac:dyDescent="0.3">
      <c r="A60" s="60">
        <v>62.657934222357888</v>
      </c>
      <c r="F60" s="60">
        <v>129.16987184411414</v>
      </c>
    </row>
    <row r="61" spans="1:7" x14ac:dyDescent="0.3">
      <c r="A61" s="60">
        <v>62.901238462046948</v>
      </c>
      <c r="F61" s="60">
        <v>129.25522182477044</v>
      </c>
    </row>
    <row r="62" spans="1:7" x14ac:dyDescent="0.3">
      <c r="A62" s="60">
        <v>63.229433043815128</v>
      </c>
      <c r="F62" s="60">
        <v>129.80017204009835</v>
      </c>
      <c r="G62" s="58"/>
    </row>
    <row r="63" spans="1:7" x14ac:dyDescent="0.3">
      <c r="A63" s="60">
        <v>63.704571448913505</v>
      </c>
      <c r="F63" s="60">
        <v>130.25313458657322</v>
      </c>
      <c r="G63" s="58"/>
    </row>
    <row r="64" spans="1:7" x14ac:dyDescent="0.3">
      <c r="A64" s="60">
        <v>64.002520980822382</v>
      </c>
      <c r="F64" s="60">
        <v>131.95562037387774</v>
      </c>
      <c r="G64" s="58"/>
    </row>
    <row r="65" spans="1:7" x14ac:dyDescent="0.3">
      <c r="A65" s="60">
        <v>64.188620725561321</v>
      </c>
      <c r="F65" s="60">
        <v>133.38419165942983</v>
      </c>
    </row>
    <row r="66" spans="1:7" x14ac:dyDescent="0.3">
      <c r="A66" s="60">
        <v>64.521211513494592</v>
      </c>
      <c r="F66" s="60">
        <v>134.36815405672539</v>
      </c>
      <c r="G66" s="58"/>
    </row>
    <row r="67" spans="1:7" x14ac:dyDescent="0.3">
      <c r="A67" s="60">
        <v>65.316619854185561</v>
      </c>
      <c r="F67" s="60">
        <v>134.66521169286307</v>
      </c>
    </row>
    <row r="68" spans="1:7" x14ac:dyDescent="0.3">
      <c r="A68" s="60">
        <v>66.425778209026149</v>
      </c>
      <c r="F68" s="60">
        <v>134.69831714026247</v>
      </c>
      <c r="G68" s="58"/>
    </row>
    <row r="69" spans="1:7" x14ac:dyDescent="0.3">
      <c r="A69" s="60">
        <v>67.427457150999942</v>
      </c>
      <c r="F69" s="60">
        <v>135.03388387871999</v>
      </c>
      <c r="G69" s="58"/>
    </row>
    <row r="70" spans="1:7" x14ac:dyDescent="0.3">
      <c r="A70" s="60">
        <v>67.636000814799743</v>
      </c>
      <c r="F70" s="60">
        <v>135.76896040021751</v>
      </c>
      <c r="G70" s="58"/>
    </row>
    <row r="71" spans="1:7" x14ac:dyDescent="0.3">
      <c r="A71" s="60">
        <v>68.035613040875063</v>
      </c>
      <c r="F71" s="60">
        <v>137.03082994891886</v>
      </c>
      <c r="G71" s="58"/>
    </row>
    <row r="72" spans="1:7" x14ac:dyDescent="0.3">
      <c r="A72" s="60">
        <v>68.769873996194562</v>
      </c>
      <c r="F72" s="60">
        <v>139.70763506716656</v>
      </c>
    </row>
    <row r="73" spans="1:7" x14ac:dyDescent="0.3">
      <c r="A73" s="60">
        <v>68.926089357038734</v>
      </c>
      <c r="F73" s="60">
        <v>140.88220074089534</v>
      </c>
      <c r="G73" s="58"/>
    </row>
    <row r="74" spans="1:7" x14ac:dyDescent="0.3">
      <c r="A74" s="60">
        <v>69.562890425959182</v>
      </c>
      <c r="F74" s="60">
        <v>143.00343369491299</v>
      </c>
      <c r="G74" s="58"/>
    </row>
    <row r="75" spans="1:7" x14ac:dyDescent="0.3">
      <c r="A75" s="60">
        <v>69.912454890679868</v>
      </c>
      <c r="F75" s="60">
        <v>144.47774391218189</v>
      </c>
    </row>
    <row r="76" spans="1:7" x14ac:dyDescent="0.3">
      <c r="A76" s="60">
        <v>69.940502157079308</v>
      </c>
      <c r="F76" s="60">
        <v>144.80818656264557</v>
      </c>
    </row>
    <row r="77" spans="1:7" x14ac:dyDescent="0.3">
      <c r="A77" s="60">
        <v>70.025124272691727</v>
      </c>
      <c r="F77" s="60">
        <v>146.42891689663477</v>
      </c>
    </row>
    <row r="78" spans="1:7" x14ac:dyDescent="0.3">
      <c r="A78" s="60">
        <v>70.471191727780649</v>
      </c>
      <c r="F78" s="60">
        <v>146.59203958774501</v>
      </c>
      <c r="G78" s="58"/>
    </row>
    <row r="79" spans="1:7" x14ac:dyDescent="0.3">
      <c r="A79" s="60">
        <v>70.692655232371038</v>
      </c>
      <c r="F79" s="60">
        <v>146.59956512883778</v>
      </c>
      <c r="G79" s="58"/>
    </row>
    <row r="80" spans="1:7" x14ac:dyDescent="0.3">
      <c r="A80" s="60">
        <v>70.843494683670272</v>
      </c>
      <c r="F80" s="60">
        <v>146.92277492001992</v>
      </c>
    </row>
    <row r="81" spans="1:7" x14ac:dyDescent="0.3">
      <c r="A81" s="60">
        <v>71.208039858178182</v>
      </c>
      <c r="F81" s="60">
        <v>148.30099350091837</v>
      </c>
      <c r="G81" s="58"/>
    </row>
    <row r="82" spans="1:7" x14ac:dyDescent="0.3">
      <c r="A82" s="60">
        <v>71.786469710636041</v>
      </c>
      <c r="F82" s="60">
        <v>149.49090248058727</v>
      </c>
      <c r="G82" s="58"/>
    </row>
    <row r="83" spans="1:7" x14ac:dyDescent="0.3">
      <c r="A83" s="60">
        <v>71.964683098203096</v>
      </c>
      <c r="F83" s="60">
        <v>151.54527662012796</v>
      </c>
    </row>
    <row r="84" spans="1:7" x14ac:dyDescent="0.3">
      <c r="A84" s="60">
        <v>71.974197428004842</v>
      </c>
      <c r="F84" s="60">
        <v>151.84937586224819</v>
      </c>
      <c r="G84" s="58"/>
    </row>
    <row r="85" spans="1:7" x14ac:dyDescent="0.3">
      <c r="A85" s="60">
        <v>71.974197428004842</v>
      </c>
      <c r="F85" s="60">
        <v>153.06186379314369</v>
      </c>
      <c r="G85" s="58"/>
    </row>
    <row r="86" spans="1:7" x14ac:dyDescent="0.3">
      <c r="A86" s="60">
        <v>72.540859433906107</v>
      </c>
      <c r="F86" s="60">
        <v>153.90808270152144</v>
      </c>
    </row>
    <row r="87" spans="1:7" x14ac:dyDescent="0.3">
      <c r="A87" s="60">
        <v>72.562921975460526</v>
      </c>
      <c r="F87" s="60">
        <v>156.95186032929476</v>
      </c>
      <c r="G87" s="58"/>
    </row>
    <row r="88" spans="1:7" x14ac:dyDescent="0.3">
      <c r="A88" s="60">
        <v>73.399567432115262</v>
      </c>
      <c r="F88" s="60">
        <v>157.95012752070093</v>
      </c>
    </row>
    <row r="89" spans="1:7" x14ac:dyDescent="0.3">
      <c r="A89" s="60">
        <v>74.634644038972823</v>
      </c>
      <c r="F89" s="60">
        <v>158.58089767180957</v>
      </c>
      <c r="G89" s="58"/>
    </row>
    <row r="90" spans="1:7" x14ac:dyDescent="0.3">
      <c r="A90" s="60">
        <v>75.322021536084279</v>
      </c>
      <c r="F90" s="60">
        <v>159.01645273511048</v>
      </c>
      <c r="G90" s="58"/>
    </row>
    <row r="91" spans="1:7" x14ac:dyDescent="0.3">
      <c r="A91" s="60">
        <v>75.527531788079628</v>
      </c>
      <c r="F91" s="60">
        <v>160.1546915456714</v>
      </c>
      <c r="G91" s="58"/>
    </row>
    <row r="92" spans="1:7" x14ac:dyDescent="0.3">
      <c r="A92" s="60">
        <v>76.100952741197318</v>
      </c>
      <c r="F92" s="60">
        <v>160.58782736154774</v>
      </c>
      <c r="G92" s="58"/>
    </row>
    <row r="93" spans="1:7" x14ac:dyDescent="0.3">
      <c r="A93" s="60">
        <v>76.887056529793071</v>
      </c>
      <c r="F93" s="60">
        <v>161.24448240926844</v>
      </c>
    </row>
    <row r="94" spans="1:7" x14ac:dyDescent="0.3">
      <c r="A94" s="60">
        <v>76.887056529793071</v>
      </c>
      <c r="F94" s="60">
        <v>161.38623676678333</v>
      </c>
    </row>
    <row r="95" spans="1:7" x14ac:dyDescent="0.3">
      <c r="A95" s="60">
        <v>77.228745118005747</v>
      </c>
      <c r="F95" s="60">
        <v>164.63446490543978</v>
      </c>
    </row>
    <row r="96" spans="1:7" x14ac:dyDescent="0.3">
      <c r="A96" s="60">
        <v>77.28236533873546</v>
      </c>
      <c r="F96" s="60">
        <v>165.82290614590983</v>
      </c>
      <c r="G96" s="58"/>
    </row>
    <row r="97" spans="1:7" x14ac:dyDescent="0.3">
      <c r="A97" s="60">
        <v>77.28236533873546</v>
      </c>
      <c r="F97" s="60">
        <v>167.90640512889948</v>
      </c>
    </row>
    <row r="98" spans="1:7" x14ac:dyDescent="0.3">
      <c r="A98" s="60">
        <v>77.518583002208487</v>
      </c>
      <c r="F98" s="60">
        <v>169.16048685029713</v>
      </c>
    </row>
    <row r="99" spans="1:7" x14ac:dyDescent="0.3">
      <c r="A99" s="60">
        <v>78.066977995937179</v>
      </c>
      <c r="F99" s="60">
        <v>170.44037549365154</v>
      </c>
      <c r="G99" s="58"/>
    </row>
    <row r="100" spans="1:7" x14ac:dyDescent="0.3">
      <c r="A100" s="60">
        <v>79.22759699083278</v>
      </c>
      <c r="F100" s="60">
        <v>173.89524277835261</v>
      </c>
    </row>
    <row r="101" spans="1:7" x14ac:dyDescent="0.3">
      <c r="A101" s="60">
        <v>80.078715779567304</v>
      </c>
      <c r="F101" s="60">
        <v>175.46171772074479</v>
      </c>
      <c r="G101" s="58"/>
    </row>
    <row r="102" spans="1:7" x14ac:dyDescent="0.3">
      <c r="A102" s="60">
        <v>80.299012014572085</v>
      </c>
      <c r="F102" s="60">
        <v>177.36081680937602</v>
      </c>
      <c r="G102" s="58"/>
    </row>
    <row r="103" spans="1:7" x14ac:dyDescent="0.3">
      <c r="A103" s="60">
        <v>80.374873167073972</v>
      </c>
      <c r="F103" s="60">
        <v>177.93612071098374</v>
      </c>
      <c r="G103" s="58"/>
    </row>
    <row r="104" spans="1:7" x14ac:dyDescent="0.3">
      <c r="A104" s="60">
        <v>80.60202823095544</v>
      </c>
      <c r="F104" s="60">
        <v>177.94053733921308</v>
      </c>
    </row>
    <row r="105" spans="1:7" x14ac:dyDescent="0.3">
      <c r="A105" s="60">
        <v>80.979204030898686</v>
      </c>
      <c r="F105" s="60">
        <v>181.33514880523157</v>
      </c>
    </row>
    <row r="106" spans="1:7" x14ac:dyDescent="0.3">
      <c r="A106" s="60">
        <v>81.50431785019596</v>
      </c>
      <c r="F106" s="60">
        <v>182.4349880950499</v>
      </c>
      <c r="G106" s="58"/>
    </row>
    <row r="107" spans="1:7" x14ac:dyDescent="0.3">
      <c r="A107" s="60">
        <v>81.638113942761507</v>
      </c>
      <c r="F107" s="60">
        <v>183.79504413025882</v>
      </c>
    </row>
    <row r="108" spans="1:7" x14ac:dyDescent="0.3">
      <c r="A108" s="60">
        <v>81.735062183699341</v>
      </c>
      <c r="F108" s="60">
        <v>185.9930635018726</v>
      </c>
    </row>
    <row r="109" spans="1:7" x14ac:dyDescent="0.3">
      <c r="A109" s="60">
        <v>81.983256528683839</v>
      </c>
      <c r="F109" s="60">
        <v>188.26035387031996</v>
      </c>
    </row>
    <row r="110" spans="1:7" x14ac:dyDescent="0.3">
      <c r="A110" s="60">
        <v>82.174533665773239</v>
      </c>
      <c r="F110" s="60">
        <v>190.1063365884547</v>
      </c>
    </row>
    <row r="111" spans="1:7" x14ac:dyDescent="0.3">
      <c r="A111" s="60">
        <v>82.30337203829005</v>
      </c>
      <c r="F111" s="60">
        <v>190.19184365110669</v>
      </c>
      <c r="G111" s="58"/>
    </row>
    <row r="112" spans="1:7" x14ac:dyDescent="0.3">
      <c r="A112" s="60">
        <v>82.468784817934264</v>
      </c>
      <c r="F112" s="60">
        <v>190.88478137368767</v>
      </c>
    </row>
    <row r="113" spans="1:7" x14ac:dyDescent="0.3">
      <c r="A113" s="60">
        <v>82.961062416988995</v>
      </c>
      <c r="F113" s="60">
        <v>192.33515420032114</v>
      </c>
    </row>
    <row r="114" spans="1:7" x14ac:dyDescent="0.3">
      <c r="A114" s="60">
        <v>83.153318968667861</v>
      </c>
      <c r="F114" s="60">
        <v>192.50438611334732</v>
      </c>
    </row>
    <row r="115" spans="1:7" x14ac:dyDescent="0.3">
      <c r="A115" s="60">
        <v>83.770892347707587</v>
      </c>
      <c r="F115" s="60">
        <v>195.23322740261213</v>
      </c>
    </row>
    <row r="116" spans="1:7" x14ac:dyDescent="0.3">
      <c r="A116" s="60">
        <v>83.790273406510011</v>
      </c>
      <c r="F116" s="60">
        <v>195.33023532710166</v>
      </c>
      <c r="G116" s="58"/>
    </row>
    <row r="117" spans="1:7" x14ac:dyDescent="0.3">
      <c r="A117" s="60">
        <v>84.442347625461153</v>
      </c>
      <c r="F117" s="60">
        <v>198.41779138164631</v>
      </c>
      <c r="G117" s="58"/>
    </row>
    <row r="118" spans="1:7" x14ac:dyDescent="0.3">
      <c r="A118" s="60">
        <v>84.514489755343504</v>
      </c>
      <c r="F118" s="60">
        <v>198.75168267740079</v>
      </c>
      <c r="G118" s="58"/>
    </row>
    <row r="119" spans="1:7" x14ac:dyDescent="0.3">
      <c r="A119" s="60">
        <v>85.017770620934982</v>
      </c>
      <c r="F119" s="60">
        <v>198.85108681749833</v>
      </c>
      <c r="G119" s="58"/>
    </row>
    <row r="120" spans="1:7" x14ac:dyDescent="0.3">
      <c r="A120" s="60">
        <v>85.170443148032106</v>
      </c>
      <c r="F120" s="60">
        <v>200.56387865268513</v>
      </c>
      <c r="G120" s="58"/>
    </row>
    <row r="121" spans="1:7" x14ac:dyDescent="0.3">
      <c r="A121" s="60">
        <v>85.8736757955309</v>
      </c>
      <c r="F121" s="60">
        <v>201.11689998847004</v>
      </c>
    </row>
    <row r="122" spans="1:7" x14ac:dyDescent="0.3">
      <c r="A122" s="60">
        <v>87.490759712630137</v>
      </c>
      <c r="F122" s="60">
        <v>201.87125850384427</v>
      </c>
      <c r="G122" s="58"/>
    </row>
    <row r="123" spans="1:7" x14ac:dyDescent="0.3">
      <c r="A123" s="60">
        <v>87.549658120526544</v>
      </c>
      <c r="F123" s="60">
        <v>206.19917315518515</v>
      </c>
      <c r="G123" s="58"/>
    </row>
    <row r="124" spans="1:7" x14ac:dyDescent="0.3">
      <c r="A124" s="60">
        <v>88.137446491613687</v>
      </c>
      <c r="F124" s="60">
        <v>209.18832026533778</v>
      </c>
    </row>
    <row r="125" spans="1:7" x14ac:dyDescent="0.3">
      <c r="A125" s="60">
        <v>88.146243855890233</v>
      </c>
      <c r="F125" s="60">
        <v>209.32181206569024</v>
      </c>
      <c r="G125" s="58"/>
    </row>
    <row r="126" spans="1:7" x14ac:dyDescent="0.3">
      <c r="A126" s="60">
        <v>88.473672603240374</v>
      </c>
      <c r="F126" s="60">
        <v>211.82047590006482</v>
      </c>
    </row>
    <row r="127" spans="1:7" x14ac:dyDescent="0.3">
      <c r="A127" s="60">
        <v>88.832773154179435</v>
      </c>
      <c r="F127" s="60">
        <v>211.97918625295716</v>
      </c>
    </row>
    <row r="128" spans="1:7" x14ac:dyDescent="0.3">
      <c r="A128" s="60">
        <v>88.854147839268336</v>
      </c>
      <c r="F128" s="60">
        <v>212.9744304018582</v>
      </c>
      <c r="G128" s="58"/>
    </row>
    <row r="129" spans="1:7" x14ac:dyDescent="0.3">
      <c r="A129" s="60">
        <v>89.010049822722735</v>
      </c>
      <c r="F129" s="60">
        <v>215.29771771590492</v>
      </c>
    </row>
    <row r="130" spans="1:7" x14ac:dyDescent="0.3">
      <c r="A130" s="60">
        <v>89.010049822722735</v>
      </c>
      <c r="F130" s="60">
        <v>217.85927181473571</v>
      </c>
      <c r="G130" s="58"/>
    </row>
    <row r="131" spans="1:7" x14ac:dyDescent="0.3">
      <c r="A131" s="60">
        <v>89.010049822722735</v>
      </c>
      <c r="F131" s="60">
        <v>219.48066811512237</v>
      </c>
    </row>
    <row r="132" spans="1:7" x14ac:dyDescent="0.3">
      <c r="A132" s="60">
        <v>89.010049822722735</v>
      </c>
      <c r="F132" s="60">
        <v>219.52813808368393</v>
      </c>
    </row>
    <row r="133" spans="1:7" x14ac:dyDescent="0.3">
      <c r="A133" s="60">
        <v>89.488051225800177</v>
      </c>
      <c r="F133" s="60">
        <v>219.79670675202016</v>
      </c>
      <c r="G133" s="58"/>
    </row>
    <row r="134" spans="1:7" x14ac:dyDescent="0.3">
      <c r="A134" s="60">
        <v>89.81455189582752</v>
      </c>
      <c r="F134" s="60">
        <v>220.56002851034231</v>
      </c>
    </row>
    <row r="135" spans="1:7" x14ac:dyDescent="0.3">
      <c r="A135" s="60">
        <v>90.27650363447664</v>
      </c>
      <c r="F135" s="60">
        <v>221.65138948902464</v>
      </c>
    </row>
    <row r="136" spans="1:7" x14ac:dyDescent="0.3">
      <c r="A136" s="60">
        <v>90.638417439889437</v>
      </c>
      <c r="F136" s="60">
        <v>227.31149123047027</v>
      </c>
    </row>
    <row r="137" spans="1:7" x14ac:dyDescent="0.3">
      <c r="A137" s="60">
        <v>90.740880630183469</v>
      </c>
      <c r="F137" s="60">
        <v>227.42969618905045</v>
      </c>
      <c r="G137" s="58"/>
    </row>
    <row r="138" spans="1:7" x14ac:dyDescent="0.3">
      <c r="A138" s="60">
        <v>91.040958654051266</v>
      </c>
      <c r="F138" s="60">
        <v>227.75494079944355</v>
      </c>
    </row>
    <row r="139" spans="1:7" x14ac:dyDescent="0.3">
      <c r="A139" s="60">
        <v>91.375055037919694</v>
      </c>
      <c r="F139" s="60">
        <v>230.22117484737512</v>
      </c>
      <c r="G139" s="58"/>
    </row>
    <row r="140" spans="1:7" x14ac:dyDescent="0.3">
      <c r="A140" s="60">
        <v>92.171945604206968</v>
      </c>
      <c r="F140" s="60">
        <v>231.11493207637102</v>
      </c>
      <c r="G140" s="58"/>
    </row>
    <row r="141" spans="1:7" x14ac:dyDescent="0.3">
      <c r="A141" s="60">
        <v>92.436049141513152</v>
      </c>
      <c r="F141" s="60">
        <v>232.66850000957541</v>
      </c>
      <c r="G141" s="58"/>
    </row>
    <row r="142" spans="1:7" x14ac:dyDescent="0.3">
      <c r="A142" s="60">
        <v>92.754959187005269</v>
      </c>
      <c r="F142" s="60">
        <v>235.11956443229883</v>
      </c>
      <c r="G142" s="58"/>
    </row>
    <row r="143" spans="1:7" x14ac:dyDescent="0.3">
      <c r="A143" s="60">
        <v>93.657766137178484</v>
      </c>
      <c r="F143" s="60">
        <v>241.1800934805529</v>
      </c>
    </row>
    <row r="144" spans="1:7" x14ac:dyDescent="0.3">
      <c r="A144" s="60">
        <v>94.00508990185746</v>
      </c>
      <c r="F144" s="60">
        <v>245.11586241426912</v>
      </c>
      <c r="G144" s="58"/>
    </row>
    <row r="145" spans="1:7" x14ac:dyDescent="0.3">
      <c r="A145" s="60">
        <v>94.249648473963248</v>
      </c>
      <c r="F145" s="60">
        <v>247.6368452361514</v>
      </c>
    </row>
    <row r="146" spans="1:7" x14ac:dyDescent="0.3">
      <c r="A146" s="60">
        <v>95.220771189187815</v>
      </c>
      <c r="F146" s="60">
        <v>247.99518499753364</v>
      </c>
    </row>
    <row r="147" spans="1:7" x14ac:dyDescent="0.3">
      <c r="A147" s="60">
        <v>95.29289086596664</v>
      </c>
      <c r="F147" s="60">
        <v>249.64225028632896</v>
      </c>
      <c r="G147" s="58"/>
    </row>
    <row r="148" spans="1:7" x14ac:dyDescent="0.3">
      <c r="A148" s="60">
        <v>95.29289086596664</v>
      </c>
      <c r="F148" s="60">
        <v>256.39522995569411</v>
      </c>
    </row>
    <row r="149" spans="1:7" x14ac:dyDescent="0.3">
      <c r="A149" s="60">
        <v>95.311059010407959</v>
      </c>
      <c r="F149" s="60">
        <v>257.73463714137762</v>
      </c>
      <c r="G149" s="58"/>
    </row>
    <row r="150" spans="1:7" x14ac:dyDescent="0.3">
      <c r="A150" s="60">
        <v>95.738059238326784</v>
      </c>
      <c r="F150" s="60">
        <v>258.50777958228809</v>
      </c>
    </row>
    <row r="151" spans="1:7" x14ac:dyDescent="0.3">
      <c r="A151" s="60">
        <v>95.866757557323055</v>
      </c>
      <c r="F151" s="60">
        <v>258.5853075467931</v>
      </c>
      <c r="G151" s="58"/>
    </row>
    <row r="152" spans="1:7" x14ac:dyDescent="0.3">
      <c r="A152" s="60">
        <v>96.05728459036861</v>
      </c>
      <c r="F152" s="60">
        <v>262.02540060265528</v>
      </c>
      <c r="G152" s="58"/>
    </row>
    <row r="153" spans="1:7" x14ac:dyDescent="0.3">
      <c r="A153" s="60">
        <v>96.223147342451398</v>
      </c>
      <c r="F153" s="60">
        <v>264.79161848618168</v>
      </c>
    </row>
    <row r="154" spans="1:7" x14ac:dyDescent="0.3">
      <c r="A154" s="60">
        <v>96.563518845005618</v>
      </c>
      <c r="F154" s="60">
        <v>266.14955678892204</v>
      </c>
    </row>
    <row r="155" spans="1:7" x14ac:dyDescent="0.3">
      <c r="A155" s="60">
        <v>97.396127929094447</v>
      </c>
      <c r="F155" s="60">
        <v>268.09560838868663</v>
      </c>
    </row>
    <row r="156" spans="1:7" x14ac:dyDescent="0.3">
      <c r="A156" s="60">
        <v>97.606743113324924</v>
      </c>
      <c r="F156" s="60">
        <v>268.74239014761088</v>
      </c>
      <c r="G156" s="58"/>
    </row>
    <row r="157" spans="1:7" x14ac:dyDescent="0.3">
      <c r="A157" s="60">
        <v>97.81764306027047</v>
      </c>
      <c r="F157" s="60">
        <v>277.49529359262118</v>
      </c>
    </row>
    <row r="158" spans="1:7" x14ac:dyDescent="0.3">
      <c r="A158" s="60">
        <v>98.314813444979748</v>
      </c>
      <c r="F158" s="60">
        <v>280.00901133492528</v>
      </c>
    </row>
    <row r="159" spans="1:7" x14ac:dyDescent="0.3">
      <c r="A159" s="60">
        <v>98.74778420536343</v>
      </c>
      <c r="F159" s="60">
        <v>282.08115251707949</v>
      </c>
    </row>
    <row r="160" spans="1:7" x14ac:dyDescent="0.3">
      <c r="A160" s="60">
        <v>98.809482295859951</v>
      </c>
      <c r="F160" s="60">
        <v>282.78677359013676</v>
      </c>
    </row>
    <row r="161" spans="1:7" x14ac:dyDescent="0.3">
      <c r="A161" s="60">
        <v>98.809482295859951</v>
      </c>
      <c r="F161" s="60">
        <v>283.44293974381708</v>
      </c>
      <c r="G161" s="58"/>
    </row>
    <row r="162" spans="1:7" x14ac:dyDescent="0.3">
      <c r="A162" s="60">
        <v>99.301686996901267</v>
      </c>
      <c r="F162" s="60">
        <v>283.87600938013441</v>
      </c>
    </row>
    <row r="163" spans="1:7" x14ac:dyDescent="0.3">
      <c r="A163" s="60">
        <v>100.62977022003307</v>
      </c>
      <c r="F163" s="60">
        <v>284.07410912988627</v>
      </c>
    </row>
    <row r="164" spans="1:7" x14ac:dyDescent="0.3">
      <c r="A164" s="60">
        <v>100.95484498098209</v>
      </c>
      <c r="F164" s="60">
        <v>285.35657294012992</v>
      </c>
      <c r="G164" s="58"/>
    </row>
    <row r="165" spans="1:7" x14ac:dyDescent="0.3">
      <c r="A165" s="60">
        <v>101.30675664513275</v>
      </c>
      <c r="F165" s="60">
        <v>288.80636234085955</v>
      </c>
    </row>
    <row r="166" spans="1:7" x14ac:dyDescent="0.3">
      <c r="A166" s="60">
        <v>101.30675664513275</v>
      </c>
      <c r="F166" s="60">
        <v>290.71960943260183</v>
      </c>
      <c r="G166" s="58"/>
    </row>
    <row r="167" spans="1:7" x14ac:dyDescent="0.3">
      <c r="A167" s="60">
        <v>101.48707139471834</v>
      </c>
      <c r="F167" s="60">
        <v>293.18906435338755</v>
      </c>
      <c r="G167" s="58"/>
    </row>
    <row r="168" spans="1:7" x14ac:dyDescent="0.3">
      <c r="A168" s="60">
        <v>101.66706634204198</v>
      </c>
      <c r="F168" s="60">
        <v>294.03001187951782</v>
      </c>
      <c r="G168" s="58"/>
    </row>
    <row r="169" spans="1:7" x14ac:dyDescent="0.3">
      <c r="A169" s="60">
        <v>101.75489179481573</v>
      </c>
      <c r="F169" s="60">
        <v>295.18657425508945</v>
      </c>
      <c r="G169" s="58"/>
    </row>
    <row r="170" spans="1:7" x14ac:dyDescent="0.3">
      <c r="A170" s="60">
        <v>101.99344778803138</v>
      </c>
      <c r="F170" s="60">
        <v>296.44055393794531</v>
      </c>
      <c r="G170" s="58"/>
    </row>
    <row r="171" spans="1:7" x14ac:dyDescent="0.3">
      <c r="A171" s="60">
        <v>102.20514925168249</v>
      </c>
      <c r="F171" s="60">
        <v>303.00543794194414</v>
      </c>
    </row>
    <row r="172" spans="1:7" x14ac:dyDescent="0.3">
      <c r="A172" s="60">
        <v>102.68107801544247</v>
      </c>
      <c r="F172" s="60">
        <v>305.18438068291942</v>
      </c>
      <c r="G172" s="58"/>
    </row>
    <row r="173" spans="1:7" x14ac:dyDescent="0.3">
      <c r="A173" s="60">
        <v>103.15481099429185</v>
      </c>
      <c r="F173" s="60">
        <v>306.96851764223402</v>
      </c>
      <c r="G173" s="58"/>
    </row>
    <row r="174" spans="1:7" x14ac:dyDescent="0.3">
      <c r="A174" s="60">
        <v>104.7960132937293</v>
      </c>
      <c r="F174" s="60">
        <v>310.49514854446141</v>
      </c>
    </row>
    <row r="175" spans="1:7" x14ac:dyDescent="0.3">
      <c r="A175" s="60">
        <v>105.66474338142328</v>
      </c>
      <c r="F175" s="60">
        <v>318.34651057861447</v>
      </c>
    </row>
    <row r="176" spans="1:7" x14ac:dyDescent="0.3">
      <c r="A176" s="60">
        <v>106.06236369435724</v>
      </c>
      <c r="F176" s="60">
        <v>321.22088908778653</v>
      </c>
      <c r="G176" s="58"/>
    </row>
    <row r="177" spans="1:7" x14ac:dyDescent="0.3">
      <c r="A177" s="60">
        <v>107.03851990016635</v>
      </c>
      <c r="F177" s="60">
        <v>336.9116913680374</v>
      </c>
    </row>
    <row r="178" spans="1:7" x14ac:dyDescent="0.3">
      <c r="A178" s="60">
        <v>107.5121332497413</v>
      </c>
      <c r="F178" s="60">
        <v>338.12593345598316</v>
      </c>
    </row>
    <row r="179" spans="1:7" x14ac:dyDescent="0.3">
      <c r="A179" s="60">
        <v>107.83420805070074</v>
      </c>
      <c r="F179" s="60">
        <v>338.4714945463657</v>
      </c>
    </row>
    <row r="180" spans="1:7" x14ac:dyDescent="0.3">
      <c r="A180" s="60">
        <v>108.07210331656265</v>
      </c>
      <c r="F180" s="60">
        <v>338.97320229143759</v>
      </c>
      <c r="G180" s="58"/>
    </row>
    <row r="181" spans="1:7" x14ac:dyDescent="0.3">
      <c r="A181" s="60">
        <v>108.22910315007543</v>
      </c>
      <c r="F181" s="60">
        <v>340.85980039124763</v>
      </c>
    </row>
    <row r="182" spans="1:7" x14ac:dyDescent="0.3">
      <c r="A182" s="60">
        <v>108.39790351750432</v>
      </c>
      <c r="F182" s="60">
        <v>357.32318219389953</v>
      </c>
      <c r="G182" s="58"/>
    </row>
    <row r="183" spans="1:7" x14ac:dyDescent="0.3">
      <c r="A183" s="60">
        <v>108.45411192341678</v>
      </c>
      <c r="F183" s="60">
        <v>359.11240202616244</v>
      </c>
    </row>
    <row r="184" spans="1:7" x14ac:dyDescent="0.3">
      <c r="A184" s="60">
        <v>108.45411192341678</v>
      </c>
    </row>
    <row r="185" spans="1:7" x14ac:dyDescent="0.3">
      <c r="A185" s="60">
        <v>108.73471811538022</v>
      </c>
      <c r="G185" s="58"/>
    </row>
    <row r="186" spans="1:7" x14ac:dyDescent="0.3">
      <c r="A186" s="60">
        <v>109.17460433928321</v>
      </c>
    </row>
    <row r="187" spans="1:7" x14ac:dyDescent="0.3">
      <c r="A187" s="60">
        <v>110.22346022449354</v>
      </c>
    </row>
    <row r="188" spans="1:7" x14ac:dyDescent="0.3">
      <c r="A188" s="60">
        <v>110.38451858884522</v>
      </c>
      <c r="G188" s="58"/>
    </row>
    <row r="189" spans="1:7" x14ac:dyDescent="0.3">
      <c r="A189" s="60">
        <v>110.95402276575936</v>
      </c>
    </row>
    <row r="190" spans="1:7" x14ac:dyDescent="0.3">
      <c r="A190" s="60">
        <v>111.33785300001298</v>
      </c>
      <c r="G190" s="58"/>
    </row>
    <row r="191" spans="1:7" x14ac:dyDescent="0.3">
      <c r="A191" s="60">
        <v>111.46831112226558</v>
      </c>
    </row>
    <row r="192" spans="1:7" x14ac:dyDescent="0.3">
      <c r="A192" s="60">
        <v>112.42729042714329</v>
      </c>
      <c r="G192" s="58"/>
    </row>
    <row r="193" spans="1:7" x14ac:dyDescent="0.3">
      <c r="A193" s="60">
        <v>112.61749066449276</v>
      </c>
      <c r="G193" s="58"/>
    </row>
    <row r="194" spans="1:7" x14ac:dyDescent="0.3">
      <c r="A194" s="60">
        <v>113.14154149643446</v>
      </c>
      <c r="G194" s="58"/>
    </row>
    <row r="195" spans="1:7" x14ac:dyDescent="0.3">
      <c r="A195" s="60">
        <v>113.29129768211945</v>
      </c>
    </row>
    <row r="196" spans="1:7" x14ac:dyDescent="0.3">
      <c r="A196" s="60">
        <v>113.94259341055293</v>
      </c>
      <c r="G196" s="58"/>
    </row>
    <row r="197" spans="1:7" x14ac:dyDescent="0.3">
      <c r="A197" s="60">
        <v>114.79070632769391</v>
      </c>
    </row>
    <row r="198" spans="1:7" x14ac:dyDescent="0.3">
      <c r="A198" s="60">
        <v>115.26451169571469</v>
      </c>
      <c r="G198" s="58"/>
    </row>
    <row r="199" spans="1:7" x14ac:dyDescent="0.3">
      <c r="A199" s="60">
        <v>115.42302359049539</v>
      </c>
      <c r="G199" s="58"/>
    </row>
    <row r="200" spans="1:7" x14ac:dyDescent="0.3">
      <c r="A200" s="60">
        <v>115.52997850103617</v>
      </c>
    </row>
    <row r="201" spans="1:7" x14ac:dyDescent="0.3">
      <c r="A201" s="60">
        <v>115.58131809722782</v>
      </c>
      <c r="G201" s="58"/>
    </row>
    <row r="202" spans="1:7" x14ac:dyDescent="0.3">
      <c r="A202" s="60">
        <v>116.26477055618111</v>
      </c>
    </row>
    <row r="203" spans="1:7" x14ac:dyDescent="0.3">
      <c r="A203" s="60">
        <v>117.52889464828297</v>
      </c>
      <c r="G203" s="58"/>
    </row>
    <row r="204" spans="1:7" x14ac:dyDescent="0.3">
      <c r="A204" s="60">
        <v>118.35391750792155</v>
      </c>
      <c r="G204" s="58"/>
    </row>
    <row r="205" spans="1:7" x14ac:dyDescent="0.3">
      <c r="A205" s="60">
        <v>118.75421830659145</v>
      </c>
      <c r="G205" s="58"/>
    </row>
    <row r="206" spans="1:7" x14ac:dyDescent="0.3">
      <c r="A206" s="60">
        <v>119.19980686595521</v>
      </c>
    </row>
    <row r="207" spans="1:7" x14ac:dyDescent="0.3">
      <c r="A207" s="60">
        <v>119.40782875487768</v>
      </c>
    </row>
    <row r="208" spans="1:7" x14ac:dyDescent="0.3">
      <c r="A208" s="60">
        <v>119.48089630260405</v>
      </c>
    </row>
    <row r="209" spans="1:7" x14ac:dyDescent="0.3">
      <c r="A209" s="60">
        <v>120.38525391852748</v>
      </c>
    </row>
    <row r="210" spans="1:7" x14ac:dyDescent="0.3">
      <c r="A210" s="60">
        <v>121.00643090147337</v>
      </c>
      <c r="G210" s="58"/>
    </row>
    <row r="211" spans="1:7" x14ac:dyDescent="0.3">
      <c r="A211" s="60">
        <v>121.16310348986914</v>
      </c>
      <c r="G211" s="58"/>
    </row>
    <row r="212" spans="1:7" x14ac:dyDescent="0.3">
      <c r="A212" s="60">
        <v>121.46136969793041</v>
      </c>
    </row>
    <row r="213" spans="1:7" x14ac:dyDescent="0.3">
      <c r="A213" s="60">
        <v>121.79449384935164</v>
      </c>
      <c r="G213" s="58"/>
    </row>
    <row r="214" spans="1:7" x14ac:dyDescent="0.3">
      <c r="A214" s="60">
        <v>122.64220373034712</v>
      </c>
      <c r="G214" s="58"/>
    </row>
    <row r="215" spans="1:7" x14ac:dyDescent="0.3">
      <c r="A215" s="60">
        <v>122.66196596714292</v>
      </c>
      <c r="G215" s="58"/>
    </row>
    <row r="216" spans="1:7" x14ac:dyDescent="0.3">
      <c r="A216" s="60">
        <v>122.76092035230636</v>
      </c>
    </row>
    <row r="217" spans="1:7" x14ac:dyDescent="0.3">
      <c r="A217" s="60">
        <v>124.61894801943342</v>
      </c>
      <c r="G217" s="58"/>
    </row>
    <row r="218" spans="1:7" x14ac:dyDescent="0.3">
      <c r="A218" s="60">
        <v>124.93802136416343</v>
      </c>
      <c r="G218" s="58"/>
    </row>
    <row r="219" spans="1:7" x14ac:dyDescent="0.3">
      <c r="A219" s="60">
        <v>124.96168637499844</v>
      </c>
      <c r="G219" s="58"/>
    </row>
    <row r="220" spans="1:7" x14ac:dyDescent="0.3">
      <c r="A220" s="60">
        <v>125.3455223440868</v>
      </c>
    </row>
    <row r="221" spans="1:7" x14ac:dyDescent="0.3">
      <c r="A221" s="60">
        <v>127.46573601449526</v>
      </c>
      <c r="G221" s="58"/>
    </row>
    <row r="222" spans="1:7" x14ac:dyDescent="0.3">
      <c r="A222" s="60">
        <v>127.74026059014244</v>
      </c>
    </row>
    <row r="223" spans="1:7" x14ac:dyDescent="0.3">
      <c r="A223" s="60">
        <v>127.85988004919862</v>
      </c>
    </row>
    <row r="224" spans="1:7" x14ac:dyDescent="0.3">
      <c r="A224" s="60">
        <v>128.00504196164476</v>
      </c>
      <c r="G224" s="58"/>
    </row>
    <row r="225" spans="1:7" x14ac:dyDescent="0.3">
      <c r="A225" s="60">
        <v>128.02718342350664</v>
      </c>
      <c r="G225" s="58"/>
    </row>
    <row r="226" spans="1:7" x14ac:dyDescent="0.3">
      <c r="A226" s="60">
        <v>128.74177446308911</v>
      </c>
      <c r="G226" s="58"/>
    </row>
    <row r="227" spans="1:7" x14ac:dyDescent="0.3">
      <c r="A227" s="60">
        <v>128.75135846000751</v>
      </c>
      <c r="G227" s="58"/>
    </row>
    <row r="228" spans="1:7" x14ac:dyDescent="0.3">
      <c r="A228" s="60">
        <v>128.95864233399962</v>
      </c>
    </row>
    <row r="229" spans="1:7" x14ac:dyDescent="0.3">
      <c r="A229" s="60">
        <v>129.19433069957705</v>
      </c>
    </row>
    <row r="230" spans="1:7" x14ac:dyDescent="0.3">
      <c r="A230" s="60">
        <v>129.22384209721403</v>
      </c>
      <c r="G230" s="58"/>
    </row>
    <row r="231" spans="1:7" x14ac:dyDescent="0.3">
      <c r="A231" s="60">
        <v>129.36525068458769</v>
      </c>
    </row>
    <row r="232" spans="1:7" x14ac:dyDescent="0.3">
      <c r="A232" s="60">
        <v>129.76625656833536</v>
      </c>
    </row>
    <row r="233" spans="1:7" x14ac:dyDescent="0.3">
      <c r="A233" s="60">
        <v>129.92934602301457</v>
      </c>
    </row>
    <row r="234" spans="1:7" x14ac:dyDescent="0.3">
      <c r="A234" s="60">
        <v>132.94327307130891</v>
      </c>
      <c r="G234" s="58"/>
    </row>
    <row r="235" spans="1:7" x14ac:dyDescent="0.3">
      <c r="A235" s="60">
        <v>133.62914145692605</v>
      </c>
      <c r="G235" s="58"/>
    </row>
    <row r="236" spans="1:7" x14ac:dyDescent="0.3">
      <c r="A236" s="60">
        <v>133.81144596387298</v>
      </c>
      <c r="G236" s="58"/>
    </row>
    <row r="237" spans="1:7" x14ac:dyDescent="0.3">
      <c r="A237" s="60">
        <v>134.01030035638664</v>
      </c>
      <c r="G237" s="58"/>
    </row>
    <row r="238" spans="1:7" x14ac:dyDescent="0.3">
      <c r="A238" s="60">
        <v>134.10117593023816</v>
      </c>
      <c r="G238" s="58"/>
    </row>
    <row r="239" spans="1:7" x14ac:dyDescent="0.3">
      <c r="A239" s="60">
        <v>134.85491430199988</v>
      </c>
    </row>
    <row r="240" spans="1:7" x14ac:dyDescent="0.3">
      <c r="A240" s="60">
        <v>134.90009939768973</v>
      </c>
      <c r="G240" s="58"/>
    </row>
    <row r="241" spans="1:7" x14ac:dyDescent="0.3">
      <c r="A241" s="60">
        <v>135.16626263553826</v>
      </c>
    </row>
    <row r="242" spans="1:7" x14ac:dyDescent="0.3">
      <c r="A242" s="60">
        <v>137.46745221459113</v>
      </c>
    </row>
    <row r="243" spans="1:7" x14ac:dyDescent="0.3">
      <c r="A243" s="60">
        <v>137.66450687813105</v>
      </c>
      <c r="G243" s="58"/>
    </row>
    <row r="244" spans="1:7" x14ac:dyDescent="0.3">
      <c r="A244" s="60">
        <v>139.77930619220487</v>
      </c>
      <c r="G244" s="58"/>
    </row>
    <row r="245" spans="1:7" x14ac:dyDescent="0.3">
      <c r="A245" s="60">
        <v>139.82490978135974</v>
      </c>
      <c r="G245" s="58"/>
    </row>
    <row r="246" spans="1:7" x14ac:dyDescent="0.3">
      <c r="A246" s="60">
        <v>140.73724604243526</v>
      </c>
    </row>
    <row r="247" spans="1:7" x14ac:dyDescent="0.3">
      <c r="A247" s="60">
        <v>141.21278409118685</v>
      </c>
      <c r="G247" s="58"/>
    </row>
    <row r="248" spans="1:7" x14ac:dyDescent="0.3">
      <c r="A248" s="60">
        <v>141.4714947522121</v>
      </c>
    </row>
    <row r="249" spans="1:7" x14ac:dyDescent="0.3">
      <c r="A249" s="60">
        <v>144.53990821609574</v>
      </c>
    </row>
    <row r="250" spans="1:7" x14ac:dyDescent="0.3">
      <c r="A250" s="60">
        <v>145.78230127329581</v>
      </c>
    </row>
    <row r="251" spans="1:7" x14ac:dyDescent="0.3">
      <c r="A251" s="60">
        <v>145.84115042205786</v>
      </c>
    </row>
    <row r="252" spans="1:7" x14ac:dyDescent="0.3">
      <c r="A252" s="60">
        <v>146.11816427403025</v>
      </c>
    </row>
    <row r="253" spans="1:7" x14ac:dyDescent="0.3">
      <c r="A253" s="60">
        <v>147.15357901032354</v>
      </c>
    </row>
    <row r="254" spans="1:7" x14ac:dyDescent="0.3">
      <c r="A254" s="60">
        <v>148.86044236877828</v>
      </c>
      <c r="G254" s="58"/>
    </row>
    <row r="255" spans="1:7" x14ac:dyDescent="0.3">
      <c r="A255" s="60">
        <v>150.25966470454657</v>
      </c>
      <c r="G255" s="58"/>
    </row>
    <row r="256" spans="1:7" x14ac:dyDescent="0.3">
      <c r="A256" s="60">
        <v>150.30846834802043</v>
      </c>
    </row>
    <row r="257" spans="1:7" x14ac:dyDescent="0.3">
      <c r="A257" s="60">
        <v>150.72799517593211</v>
      </c>
    </row>
    <row r="258" spans="1:7" x14ac:dyDescent="0.3">
      <c r="A258" s="60">
        <v>150.77237773959018</v>
      </c>
      <c r="G258" s="58"/>
    </row>
    <row r="259" spans="1:7" x14ac:dyDescent="0.3">
      <c r="A259" s="60">
        <v>151.45798524034936</v>
      </c>
    </row>
    <row r="260" spans="1:7" x14ac:dyDescent="0.3">
      <c r="A260" s="60">
        <v>152.84496255649577</v>
      </c>
    </row>
    <row r="261" spans="1:7" x14ac:dyDescent="0.3">
      <c r="A261" s="60">
        <v>152.88481601534411</v>
      </c>
    </row>
    <row r="262" spans="1:7" x14ac:dyDescent="0.3">
      <c r="A262" s="60">
        <v>156.32900160944783</v>
      </c>
    </row>
    <row r="263" spans="1:7" x14ac:dyDescent="0.3">
      <c r="A263" s="60">
        <v>156.81811257299782</v>
      </c>
    </row>
    <row r="264" spans="1:7" x14ac:dyDescent="0.3">
      <c r="A264" s="60">
        <v>158.33349258584465</v>
      </c>
      <c r="G264" s="58"/>
    </row>
    <row r="265" spans="1:7" x14ac:dyDescent="0.3">
      <c r="A265" s="60">
        <v>158.99619890292487</v>
      </c>
      <c r="G265" s="58"/>
    </row>
    <row r="266" spans="1:7" x14ac:dyDescent="0.3">
      <c r="A266" s="60">
        <v>160.21990276779781</v>
      </c>
    </row>
    <row r="267" spans="1:7" x14ac:dyDescent="0.3">
      <c r="A267" s="60">
        <v>160.63596804007631</v>
      </c>
      <c r="G267" s="58"/>
    </row>
    <row r="268" spans="1:7" x14ac:dyDescent="0.3">
      <c r="A268" s="60">
        <v>161.17615654476666</v>
      </c>
      <c r="G268" s="58"/>
    </row>
    <row r="269" spans="1:7" x14ac:dyDescent="0.3">
      <c r="A269" s="60">
        <v>161.43073206925615</v>
      </c>
    </row>
    <row r="270" spans="1:7" x14ac:dyDescent="0.3">
      <c r="A270" s="60">
        <v>162.74671416085562</v>
      </c>
      <c r="G270" s="58"/>
    </row>
    <row r="271" spans="1:7" x14ac:dyDescent="0.3">
      <c r="A271" s="60">
        <v>163.4536922406611</v>
      </c>
    </row>
    <row r="272" spans="1:7" x14ac:dyDescent="0.3">
      <c r="A272" s="60">
        <v>163.45666761005845</v>
      </c>
    </row>
    <row r="273" spans="1:7" x14ac:dyDescent="0.3">
      <c r="A273" s="60">
        <v>164.24697112272116</v>
      </c>
      <c r="G273" s="58"/>
    </row>
    <row r="274" spans="1:7" x14ac:dyDescent="0.3">
      <c r="A274" s="60">
        <v>165.48450681603794</v>
      </c>
    </row>
    <row r="275" spans="1:7" x14ac:dyDescent="0.3">
      <c r="A275" s="60">
        <v>165.94244521006382</v>
      </c>
    </row>
    <row r="276" spans="1:7" x14ac:dyDescent="0.3">
      <c r="A276" s="60">
        <v>167.96864343741387</v>
      </c>
      <c r="G276" s="58"/>
    </row>
    <row r="277" spans="1:7" x14ac:dyDescent="0.3">
      <c r="A277" s="60">
        <v>169.03566362397754</v>
      </c>
    </row>
    <row r="278" spans="1:7" x14ac:dyDescent="0.3">
      <c r="A278" s="60">
        <v>169.35316964670537</v>
      </c>
    </row>
    <row r="279" spans="1:7" x14ac:dyDescent="0.3">
      <c r="A279" s="60">
        <v>169.50517476511072</v>
      </c>
    </row>
    <row r="280" spans="1:7" x14ac:dyDescent="0.3">
      <c r="A280" s="60">
        <v>170.21465805255974</v>
      </c>
    </row>
    <row r="281" spans="1:7" x14ac:dyDescent="0.3">
      <c r="A281" s="60">
        <v>171.92468499048641</v>
      </c>
    </row>
    <row r="282" spans="1:7" x14ac:dyDescent="0.3">
      <c r="A282" s="60">
        <v>172.9273486238358</v>
      </c>
    </row>
    <row r="283" spans="1:7" x14ac:dyDescent="0.3">
      <c r="A283" s="60">
        <v>173.63377516299622</v>
      </c>
      <c r="G283" s="58"/>
    </row>
    <row r="284" spans="1:7" x14ac:dyDescent="0.3">
      <c r="A284" s="60">
        <v>174.59797872025192</v>
      </c>
    </row>
    <row r="285" spans="1:7" x14ac:dyDescent="0.3">
      <c r="A285" s="60">
        <v>174.92496965943741</v>
      </c>
      <c r="G285" s="58"/>
    </row>
    <row r="286" spans="1:7" x14ac:dyDescent="0.3">
      <c r="A286" s="60">
        <v>175.46548568366688</v>
      </c>
    </row>
    <row r="287" spans="1:7" x14ac:dyDescent="0.3">
      <c r="A287" s="60">
        <v>175.51451038720779</v>
      </c>
      <c r="G287" s="58"/>
    </row>
    <row r="288" spans="1:7" x14ac:dyDescent="0.3">
      <c r="A288" s="60">
        <v>176.16174528625322</v>
      </c>
      <c r="G288" s="58"/>
    </row>
    <row r="289" spans="1:7" x14ac:dyDescent="0.3">
      <c r="A289" s="60">
        <v>176.35057720929953</v>
      </c>
      <c r="G289" s="58"/>
    </row>
    <row r="290" spans="1:7" x14ac:dyDescent="0.3">
      <c r="A290" s="60">
        <v>176.52805623313643</v>
      </c>
      <c r="G290" s="58"/>
    </row>
    <row r="291" spans="1:7" x14ac:dyDescent="0.3">
      <c r="A291" s="60">
        <v>183.48231159183115</v>
      </c>
    </row>
    <row r="292" spans="1:7" x14ac:dyDescent="0.3">
      <c r="A292" s="60">
        <v>185.07211669752567</v>
      </c>
    </row>
    <row r="293" spans="1:7" x14ac:dyDescent="0.3">
      <c r="A293" s="60">
        <v>186.43480410238737</v>
      </c>
    </row>
    <row r="294" spans="1:7" x14ac:dyDescent="0.3">
      <c r="A294" s="60">
        <v>186.52480792101846</v>
      </c>
      <c r="G294" s="58"/>
    </row>
    <row r="295" spans="1:7" x14ac:dyDescent="0.3">
      <c r="A295" s="60">
        <v>187.05245198283254</v>
      </c>
    </row>
    <row r="296" spans="1:7" x14ac:dyDescent="0.3">
      <c r="A296" s="60">
        <v>188.84487279696154</v>
      </c>
    </row>
    <row r="297" spans="1:7" x14ac:dyDescent="0.3">
      <c r="A297" s="60">
        <v>190.87336208421974</v>
      </c>
      <c r="G297" s="58"/>
    </row>
    <row r="298" spans="1:7" x14ac:dyDescent="0.3">
      <c r="A298" s="60">
        <v>192.27311882328857</v>
      </c>
      <c r="G298" s="58"/>
    </row>
    <row r="299" spans="1:7" x14ac:dyDescent="0.3">
      <c r="A299" s="60">
        <v>193.15859181777512</v>
      </c>
      <c r="G299" s="58"/>
    </row>
    <row r="300" spans="1:7" x14ac:dyDescent="0.3">
      <c r="A300" s="60">
        <v>195.83747310491307</v>
      </c>
    </row>
    <row r="301" spans="1:7" x14ac:dyDescent="0.3">
      <c r="A301" s="60">
        <v>196.39264777822459</v>
      </c>
    </row>
    <row r="302" spans="1:7" x14ac:dyDescent="0.3">
      <c r="A302" s="60">
        <v>196.56762795198759</v>
      </c>
      <c r="G302" s="58"/>
    </row>
    <row r="303" spans="1:7" x14ac:dyDescent="0.3">
      <c r="A303" s="60">
        <v>201.43700858992614</v>
      </c>
      <c r="G303" s="58"/>
    </row>
    <row r="304" spans="1:7" x14ac:dyDescent="0.3">
      <c r="A304" s="60">
        <v>204.55931820567099</v>
      </c>
      <c r="G304" s="58"/>
    </row>
    <row r="305" spans="1:7" x14ac:dyDescent="0.3">
      <c r="A305" s="60">
        <v>204.75021643118217</v>
      </c>
    </row>
    <row r="306" spans="1:7" x14ac:dyDescent="0.3">
      <c r="A306" s="60">
        <v>205.42436770377628</v>
      </c>
      <c r="G306" s="58"/>
    </row>
    <row r="307" spans="1:7" x14ac:dyDescent="0.3">
      <c r="A307" s="60">
        <v>212.5372579853595</v>
      </c>
    </row>
    <row r="308" spans="1:7" x14ac:dyDescent="0.3">
      <c r="A308" s="60">
        <v>215.23343847977759</v>
      </c>
      <c r="G308" s="58"/>
    </row>
    <row r="309" spans="1:7" x14ac:dyDescent="0.3">
      <c r="A309" s="60">
        <v>216.53959218182655</v>
      </c>
      <c r="G309" s="58"/>
    </row>
    <row r="310" spans="1:7" x14ac:dyDescent="0.3">
      <c r="A310" s="60">
        <v>218.70481529378822</v>
      </c>
    </row>
    <row r="311" spans="1:7" x14ac:dyDescent="0.3">
      <c r="A311" s="60">
        <v>218.72689928157536</v>
      </c>
    </row>
    <row r="312" spans="1:7" x14ac:dyDescent="0.3">
      <c r="A312" s="60">
        <v>226.85484027001417</v>
      </c>
      <c r="G312" s="58"/>
    </row>
    <row r="313" spans="1:7" x14ac:dyDescent="0.3">
      <c r="A313" s="60">
        <v>227.56840389273242</v>
      </c>
    </row>
    <row r="314" spans="1:7" x14ac:dyDescent="0.3">
      <c r="A314" s="60">
        <v>229.60187044548857</v>
      </c>
      <c r="G314" s="58"/>
    </row>
    <row r="315" spans="1:7" x14ac:dyDescent="0.3">
      <c r="A315" s="60">
        <v>231.82873198078349</v>
      </c>
      <c r="G315" s="58"/>
    </row>
    <row r="316" spans="1:7" x14ac:dyDescent="0.3">
      <c r="A316" s="60">
        <v>233.07928805058873</v>
      </c>
      <c r="G316" s="58"/>
    </row>
    <row r="317" spans="1:7" x14ac:dyDescent="0.3">
      <c r="A317" s="60">
        <v>233.34087090670548</v>
      </c>
      <c r="G317" s="58"/>
    </row>
    <row r="318" spans="1:7" x14ac:dyDescent="0.3">
      <c r="A318" s="60">
        <v>234.18709563880341</v>
      </c>
      <c r="G318" s="58"/>
    </row>
    <row r="319" spans="1:7" x14ac:dyDescent="0.3">
      <c r="A319" s="60">
        <v>235.0645872255094</v>
      </c>
      <c r="G319" s="58"/>
    </row>
    <row r="320" spans="1:7" x14ac:dyDescent="0.3">
      <c r="A320" s="60">
        <v>235.36902569278504</v>
      </c>
      <c r="G320" s="58"/>
    </row>
    <row r="321" spans="1:7" x14ac:dyDescent="0.3">
      <c r="A321" s="60">
        <v>239.76523248888205</v>
      </c>
    </row>
    <row r="322" spans="1:7" x14ac:dyDescent="0.3">
      <c r="A322" s="60">
        <v>244.22493355533609</v>
      </c>
      <c r="G322" s="58"/>
    </row>
    <row r="323" spans="1:7" x14ac:dyDescent="0.3">
      <c r="A323" s="60">
        <v>245.90478481724344</v>
      </c>
    </row>
    <row r="324" spans="1:7" x14ac:dyDescent="0.3">
      <c r="A324" s="60">
        <v>247.46123793585426</v>
      </c>
      <c r="G324" s="58"/>
    </row>
    <row r="325" spans="1:7" x14ac:dyDescent="0.3">
      <c r="A325" s="60">
        <v>249.4303153854691</v>
      </c>
    </row>
    <row r="326" spans="1:7" x14ac:dyDescent="0.3">
      <c r="A326" s="60">
        <v>249.64349966352802</v>
      </c>
    </row>
    <row r="327" spans="1:7" x14ac:dyDescent="0.3">
      <c r="A327" s="60">
        <v>256.99597806251728</v>
      </c>
      <c r="G327" s="58"/>
    </row>
    <row r="328" spans="1:7" x14ac:dyDescent="0.3">
      <c r="A328" s="60">
        <v>258.93190798893846</v>
      </c>
      <c r="G328" s="58"/>
    </row>
    <row r="329" spans="1:7" x14ac:dyDescent="0.3">
      <c r="A329" s="60">
        <v>266.30117696778848</v>
      </c>
      <c r="G329" s="58"/>
    </row>
    <row r="330" spans="1:7" x14ac:dyDescent="0.3">
      <c r="A330" s="60">
        <v>272.37788106288838</v>
      </c>
    </row>
    <row r="331" spans="1:7" x14ac:dyDescent="0.3">
      <c r="A331" s="60">
        <v>275.00705034715713</v>
      </c>
      <c r="G331" s="58"/>
    </row>
    <row r="332" spans="1:7" x14ac:dyDescent="0.3">
      <c r="A332" s="60">
        <v>280.01905525873337</v>
      </c>
      <c r="G332" s="58"/>
    </row>
    <row r="333" spans="1:7" x14ac:dyDescent="0.3">
      <c r="A333" s="60">
        <v>289.10297749059345</v>
      </c>
    </row>
    <row r="334" spans="1:7" x14ac:dyDescent="0.3">
      <c r="A334" s="60">
        <v>297.90506099070387</v>
      </c>
    </row>
    <row r="335" spans="1:7" x14ac:dyDescent="0.3">
      <c r="A335" s="60">
        <v>338.45475891297161</v>
      </c>
    </row>
    <row r="337" spans="7:7" x14ac:dyDescent="0.3">
      <c r="G337" s="58"/>
    </row>
    <row r="338" spans="7:7" x14ac:dyDescent="0.3">
      <c r="G338" s="58"/>
    </row>
    <row r="339" spans="7:7" x14ac:dyDescent="0.3">
      <c r="G339" s="58"/>
    </row>
    <row r="340" spans="7:7" x14ac:dyDescent="0.3">
      <c r="G340" s="58"/>
    </row>
    <row r="341" spans="7:7" x14ac:dyDescent="0.3">
      <c r="G341" s="58"/>
    </row>
    <row r="342" spans="7:7" x14ac:dyDescent="0.3">
      <c r="G342" s="58"/>
    </row>
    <row r="345" spans="7:7" x14ac:dyDescent="0.3">
      <c r="G345" s="58"/>
    </row>
    <row r="352" spans="7:7" x14ac:dyDescent="0.3">
      <c r="G352" s="58"/>
    </row>
    <row r="354" spans="7:7" x14ac:dyDescent="0.3">
      <c r="G354" s="58"/>
    </row>
    <row r="359" spans="7:7" x14ac:dyDescent="0.3">
      <c r="G359" s="58"/>
    </row>
    <row r="360" spans="7:7" x14ac:dyDescent="0.3">
      <c r="G360" s="61"/>
    </row>
    <row r="362" spans="7:7" x14ac:dyDescent="0.3">
      <c r="G362" s="58"/>
    </row>
    <row r="363" spans="7:7" x14ac:dyDescent="0.3">
      <c r="G363" s="58"/>
    </row>
    <row r="364" spans="7:7" x14ac:dyDescent="0.3">
      <c r="G364" s="58"/>
    </row>
    <row r="367" spans="7:7" x14ac:dyDescent="0.3">
      <c r="G367" s="58"/>
    </row>
    <row r="368" spans="7:7" x14ac:dyDescent="0.3">
      <c r="G368" s="58"/>
    </row>
    <row r="369" spans="7:7" x14ac:dyDescent="0.3">
      <c r="G369" s="58"/>
    </row>
    <row r="372" spans="7:7" x14ac:dyDescent="0.3">
      <c r="G372" s="58"/>
    </row>
    <row r="375" spans="7:7" x14ac:dyDescent="0.3">
      <c r="G375" s="58"/>
    </row>
    <row r="376" spans="7:7" x14ac:dyDescent="0.3">
      <c r="G376" s="58"/>
    </row>
    <row r="382" spans="7:7" x14ac:dyDescent="0.3">
      <c r="G382" s="58"/>
    </row>
    <row r="383" spans="7:7" x14ac:dyDescent="0.3">
      <c r="G383" s="58"/>
    </row>
    <row r="385" spans="7:7" x14ac:dyDescent="0.3">
      <c r="G385" s="58"/>
    </row>
    <row r="387" spans="7:7" x14ac:dyDescent="0.3">
      <c r="G387" s="58"/>
    </row>
    <row r="388" spans="7:7" x14ac:dyDescent="0.3">
      <c r="G388" s="5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S</vt:lpstr>
      <vt:lpstr>TEM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tini Federica</dc:creator>
  <cp:lastModifiedBy>federica fratini</cp:lastModifiedBy>
  <dcterms:created xsi:type="dcterms:W3CDTF">2020-02-25T12:23:38Z</dcterms:created>
  <dcterms:modified xsi:type="dcterms:W3CDTF">2020-06-11T11:15:32Z</dcterms:modified>
</cp:coreProperties>
</file>